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0"/>
  </bookViews>
  <sheets>
    <sheet name="Title Page" sheetId="1" state="visible" r:id="rId2"/>
    <sheet name="Table S1" sheetId="2" state="visible" r:id="rId3"/>
    <sheet name="Table S2" sheetId="3" state="visible" r:id="rId4"/>
    <sheet name="Table S3" sheetId="4" state="visible" r:id="rId5"/>
    <sheet name="Table S4" sheetId="5" state="visible" r:id="rId6"/>
    <sheet name="Table S5" sheetId="6" state="visible" r:id="rId7"/>
    <sheet name="Table S6" sheetId="7" state="visible" r:id="rId8"/>
    <sheet name="Table S7" sheetId="8" state="visible" r:id="rId9"/>
    <sheet name="Table S8" sheetId="9" state="visible" r:id="rId10"/>
    <sheet name="Table S9" sheetId="10" state="visible" r:id="rId11"/>
    <sheet name="Table S10" sheetId="11" state="visible" r:id="rId12"/>
    <sheet name="TableS11" sheetId="12" state="visible" r:id="rId1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03" uniqueCount="1410">
  <si>
    <t xml:space="preserve">Differential fecal microbiota are retained in broiler chicken lines divergently selected for fatness traits</t>
  </si>
  <si>
    <r>
      <rPr>
        <sz val="12"/>
        <color rgb="FF000000"/>
        <rFont val="Times New Roman"/>
        <family val="1"/>
      </rPr>
      <t xml:space="preserve">Qiangchuan Hou</t>
    </r>
    <r>
      <rPr>
        <vertAlign val="superscript"/>
        <sz val="12"/>
        <color rgb="FF000000"/>
        <rFont val="Times New Roman"/>
        <family val="1"/>
      </rPr>
      <t xml:space="preserve">a</t>
    </r>
    <r>
      <rPr>
        <vertAlign val="superscript"/>
        <sz val="12"/>
        <color rgb="FF000000"/>
        <rFont val="宋体"/>
        <family val="0"/>
        <charset val="134"/>
      </rPr>
      <t xml:space="preserve">†</t>
    </r>
    <r>
      <rPr>
        <sz val="12"/>
        <color rgb="FF000000"/>
        <rFont val="Times New Roman"/>
        <family val="1"/>
      </rPr>
      <t xml:space="preserve">, Lai-Yu Kwok</t>
    </r>
    <r>
      <rPr>
        <vertAlign val="superscript"/>
        <sz val="12"/>
        <color rgb="FF000000"/>
        <rFont val="Times New Roman"/>
        <family val="1"/>
      </rPr>
      <t xml:space="preserve">a</t>
    </r>
    <r>
      <rPr>
        <vertAlign val="superscript"/>
        <sz val="12"/>
        <color rgb="FF000000"/>
        <rFont val="宋体"/>
        <family val="0"/>
        <charset val="134"/>
      </rPr>
      <t xml:space="preserve">†</t>
    </r>
    <r>
      <rPr>
        <sz val="12"/>
        <color rgb="FF000000"/>
        <rFont val="Times New Roman"/>
        <family val="1"/>
      </rPr>
      <t xml:space="preserve">, Yi Zheng</t>
    </r>
    <r>
      <rPr>
        <vertAlign val="superscript"/>
        <sz val="12"/>
        <color rgb="FF000000"/>
        <rFont val="Times New Roman"/>
        <family val="1"/>
      </rPr>
      <t xml:space="preserve">a</t>
    </r>
    <r>
      <rPr>
        <sz val="12"/>
        <color rgb="FF000000"/>
        <rFont val="Times New Roman"/>
        <family val="1"/>
      </rPr>
      <t xml:space="preserve">, Lifeng Wang</t>
    </r>
    <r>
      <rPr>
        <vertAlign val="superscript"/>
        <sz val="12"/>
        <color rgb="FF000000"/>
        <rFont val="Times New Roman"/>
        <family val="1"/>
      </rPr>
      <t xml:space="preserve">a</t>
    </r>
    <r>
      <rPr>
        <sz val="12"/>
        <color rgb="FF000000"/>
        <rFont val="Times New Roman"/>
        <family val="1"/>
      </rPr>
      <t xml:space="preserve">, Zhuang Guo</t>
    </r>
    <r>
      <rPr>
        <vertAlign val="superscript"/>
        <sz val="12"/>
        <color rgb="FF000000"/>
        <rFont val="Times New Roman"/>
        <family val="1"/>
      </rPr>
      <t xml:space="preserve">a</t>
    </r>
    <r>
      <rPr>
        <sz val="12"/>
        <color rgb="FF000000"/>
        <rFont val="Times New Roman"/>
        <family val="1"/>
      </rPr>
      <t xml:space="preserve">, Jiachao Zhang</t>
    </r>
    <r>
      <rPr>
        <vertAlign val="superscript"/>
        <sz val="12"/>
        <color rgb="FF000000"/>
        <rFont val="Times New Roman"/>
        <family val="1"/>
      </rPr>
      <t xml:space="preserve">a</t>
    </r>
    <r>
      <rPr>
        <sz val="12"/>
        <color rgb="FF000000"/>
        <rFont val="Times New Roman"/>
        <family val="1"/>
      </rPr>
      <t xml:space="preserve">, Weiqiang Huang</t>
    </r>
    <r>
      <rPr>
        <vertAlign val="superscript"/>
        <sz val="12"/>
        <color rgb="FF000000"/>
        <rFont val="Times New Roman"/>
        <family val="1"/>
      </rPr>
      <t xml:space="preserve">a</t>
    </r>
    <r>
      <rPr>
        <sz val="12"/>
        <color rgb="FF000000"/>
        <rFont val="Times New Roman"/>
        <family val="1"/>
      </rPr>
      <t xml:space="preserve">, Yuxiang Wang</t>
    </r>
    <r>
      <rPr>
        <vertAlign val="superscript"/>
        <sz val="12"/>
        <color rgb="FF000000"/>
        <rFont val="Calibri"/>
        <family val="2"/>
      </rPr>
      <t xml:space="preserve">b</t>
    </r>
    <r>
      <rPr>
        <sz val="12"/>
        <color rgb="FF000000"/>
        <rFont val="Times New Roman"/>
        <family val="1"/>
      </rPr>
      <t xml:space="preserve">, Li Leng</t>
    </r>
    <r>
      <rPr>
        <vertAlign val="superscript"/>
        <sz val="12"/>
        <color rgb="FF000000"/>
        <rFont val="Calibri"/>
        <family val="2"/>
      </rPr>
      <t xml:space="preserve">b</t>
    </r>
    <r>
      <rPr>
        <sz val="12"/>
        <color rgb="FF000000"/>
        <rFont val="Times New Roman"/>
        <family val="1"/>
      </rPr>
      <t xml:space="preserve">, Hui Li</t>
    </r>
    <r>
      <rPr>
        <vertAlign val="superscript"/>
        <sz val="12"/>
        <color rgb="FF000000"/>
        <rFont val="Calibri"/>
        <family val="2"/>
      </rPr>
      <t xml:space="preserve">b**</t>
    </r>
    <r>
      <rPr>
        <sz val="12"/>
        <color rgb="FF000000"/>
        <rFont val="Times New Roman"/>
        <family val="1"/>
      </rPr>
      <t xml:space="preserve">, Heping Zhang</t>
    </r>
    <r>
      <rPr>
        <vertAlign val="superscript"/>
        <sz val="12"/>
        <color rgb="FF000000"/>
        <rFont val="Calibri"/>
        <family val="2"/>
      </rPr>
      <t xml:space="preserve">a*</t>
    </r>
  </si>
  <si>
    <r>
      <rPr>
        <i val="true"/>
        <vertAlign val="superscript"/>
        <sz val="12"/>
        <color rgb="FF000000"/>
        <rFont val="Times New Roman"/>
        <family val="1"/>
      </rPr>
      <t xml:space="preserve">a</t>
    </r>
    <r>
      <rPr>
        <i val="true"/>
        <sz val="12"/>
        <color rgb="FF000000"/>
        <rFont val="Times New Roman"/>
        <family val="1"/>
      </rPr>
      <t xml:space="preserve"> Key Laboratory of Dairy Biotechnology and Engineering Building, Inner Mongolia Agricultural University. Hohhot, 010018, China</t>
    </r>
  </si>
  <si>
    <r>
      <rPr>
        <i val="true"/>
        <vertAlign val="superscript"/>
        <sz val="12"/>
        <color rgb="FF000000"/>
        <rFont val="Times New Roman"/>
        <family val="1"/>
      </rPr>
      <t xml:space="preserve">b</t>
    </r>
    <r>
      <rPr>
        <i val="true"/>
        <sz val="12"/>
        <color rgb="FF000000"/>
        <rFont val="Times New Roman"/>
        <family val="1"/>
      </rPr>
      <t xml:space="preserve"> Key Laboratory of Chicken Genetics and Breeding, Ministry of Agriculture</t>
    </r>
    <r>
      <rPr>
        <sz val="12"/>
        <color rgb="FF000000"/>
        <rFont val="Times New Roman"/>
        <family val="1"/>
      </rPr>
      <t xml:space="preserve">, </t>
    </r>
    <r>
      <rPr>
        <i val="true"/>
        <sz val="12"/>
        <color rgb="FF000000"/>
        <rFont val="Times New Roman"/>
        <family val="1"/>
      </rPr>
      <t xml:space="preserve"> Northeast Agricultural University, Harbin 150030, P.R. China</t>
    </r>
  </si>
  <si>
    <r>
      <rPr>
        <vertAlign val="superscript"/>
        <sz val="12"/>
        <color rgb="FF000000"/>
        <rFont val="宋体"/>
        <family val="0"/>
        <charset val="134"/>
      </rPr>
      <t xml:space="preserve">†</t>
    </r>
    <r>
      <rPr>
        <vertAlign val="superscript"/>
        <sz val="12"/>
        <color rgb="FF000000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 xml:space="preserve">These authors contributed equally to this work.</t>
    </r>
  </si>
  <si>
    <t xml:space="preserve">*Corresponding author: Key Laboratory of Dairy Biotechnology and Engineering, Ministry of Education, Inner Mongolia Agricultural University, Hohhot 010018, P. R. China. Tel: 0086-471-4319940. E-mail address: hepingdd@vip.sina.com (Heping Zhang)</t>
  </si>
  <si>
    <t xml:space="preserve">**Co-corresponding author. Key Laboratory of Chicken Genetics and Breeding, Ministry of Agriculture, Northeast Agricultural University, Harbin 150030, P. R. China. E-mail address: lihui@neau.edu.cn (Hui Li)</t>
  </si>
  <si>
    <t xml:space="preserve">Supplementary Table S1: Body weight, abdominal fat content and very low </t>
  </si>
  <si>
    <t xml:space="preserve">density lipoprotein in LL and FL chickens at the 15th generation</t>
  </si>
  <si>
    <t xml:space="preserve">Index</t>
  </si>
  <si>
    <t xml:space="preserve">Average</t>
  </si>
  <si>
    <t xml:space="preserve">LL</t>
  </si>
  <si>
    <t xml:space="preserve">FL</t>
  </si>
  <si>
    <t xml:space="preserve">Body weight</t>
  </si>
  <si>
    <t xml:space="preserve">1969 g</t>
  </si>
  <si>
    <r>
      <rPr>
        <sz val="10.5"/>
        <color rgb="FF333333"/>
        <rFont val="Times New Roman"/>
        <family val="1"/>
      </rPr>
      <t xml:space="preserve">2072 </t>
    </r>
    <r>
      <rPr>
        <sz val="10.5"/>
        <color rgb="FF000000"/>
        <rFont val="Times New Roman"/>
        <family val="1"/>
      </rPr>
      <t xml:space="preserve">g</t>
    </r>
  </si>
  <si>
    <t xml:space="preserve">Abdominal fat </t>
  </si>
  <si>
    <r>
      <rPr>
        <sz val="10.5"/>
        <color rgb="FF333333"/>
        <rFont val="Times New Roman"/>
        <family val="1"/>
      </rPr>
      <t xml:space="preserve">22.74 </t>
    </r>
    <r>
      <rPr>
        <sz val="10.5"/>
        <color rgb="FF000000"/>
        <rFont val="Times New Roman"/>
        <family val="1"/>
      </rPr>
      <t xml:space="preserve">g</t>
    </r>
  </si>
  <si>
    <r>
      <rPr>
        <sz val="10.5"/>
        <color rgb="FF333333"/>
        <rFont val="Times New Roman"/>
        <family val="1"/>
      </rPr>
      <t xml:space="preserve">108.21 </t>
    </r>
    <r>
      <rPr>
        <sz val="10.5"/>
        <color rgb="FF000000"/>
        <rFont val="Times New Roman"/>
        <family val="1"/>
      </rPr>
      <t xml:space="preserve">g</t>
    </r>
  </si>
  <si>
    <t xml:space="preserve">Abdominal fat percentage</t>
  </si>
  <si>
    <t xml:space="preserve">Very low density lipoproptein</t>
  </si>
  <si>
    <t xml:space="preserve">Supplementary Table S2: Microbial diversity and abundance indices</t>
  </si>
  <si>
    <t xml:space="preserve">of LL and FL faecal samples based on 16S rRNA sequencing</t>
  </si>
  <si>
    <t xml:space="preserve">Median, range</t>
  </si>
  <si>
    <r>
      <rPr>
        <i val="true"/>
        <sz val="10.5"/>
        <color rgb="FF000000"/>
        <rFont val="Times New Roman"/>
        <family val="1"/>
      </rPr>
      <t xml:space="preserve">p</t>
    </r>
    <r>
      <rPr>
        <sz val="10.5"/>
        <color rgb="FF000000"/>
        <rFont val="Times New Roman"/>
        <family val="1"/>
      </rPr>
      <t xml:space="preserve">-value</t>
    </r>
  </si>
  <si>
    <t xml:space="preserve">Shannon</t>
  </si>
  <si>
    <t xml:space="preserve">7.44, 1.71-8.61</t>
  </si>
  <si>
    <t xml:space="preserve">6.61, 3.28-8.31</t>
  </si>
  <si>
    <t xml:space="preserve">Simpson</t>
  </si>
  <si>
    <t xml:space="preserve">0.98, 0.38-0.99</t>
  </si>
  <si>
    <t xml:space="preserve">0.95, 0.76-0.99</t>
  </si>
  <si>
    <t xml:space="preserve">Chao1</t>
  </si>
  <si>
    <t xml:space="preserve">1320, 141-4301</t>
  </si>
  <si>
    <t xml:space="preserve">1184, 328-2707</t>
  </si>
  <si>
    <t xml:space="preserve">Observed species</t>
  </si>
  <si>
    <t xml:space="preserve">680, 95-1837</t>
  </si>
  <si>
    <t xml:space="preserve">739, 179-1301</t>
  </si>
  <si>
    <t xml:space="preserve">Supplementary Table S3: Core genera that were present in all samples</t>
  </si>
  <si>
    <t xml:space="preserve">Phylum</t>
  </si>
  <si>
    <t xml:space="preserve">Genus</t>
  </si>
  <si>
    <t xml:space="preserve">Mean relative contribution (%)</t>
  </si>
  <si>
    <t xml:space="preserve">Standard deviation (%)</t>
  </si>
  <si>
    <t xml:space="preserve">Median (%)</t>
  </si>
  <si>
    <t xml:space="preserve">Minimum (%)</t>
  </si>
  <si>
    <t xml:space="preserve">Maximum (%)</t>
  </si>
  <si>
    <t xml:space="preserve">Firmicutes</t>
  </si>
  <si>
    <t xml:space="preserve">Clostridium</t>
  </si>
  <si>
    <t xml:space="preserve">Bacteroidetes</t>
  </si>
  <si>
    <t xml:space="preserve">Bacteroides</t>
  </si>
  <si>
    <t xml:space="preserve">Lactobacillus</t>
  </si>
  <si>
    <t xml:space="preserve">Ruminococcus</t>
  </si>
  <si>
    <t xml:space="preserve">Hallella</t>
  </si>
  <si>
    <t xml:space="preserve">Subdoligranulum</t>
  </si>
  <si>
    <t xml:space="preserve">Faecalibacterium</t>
  </si>
  <si>
    <t xml:space="preserve">Roseburia</t>
  </si>
  <si>
    <t xml:space="preserve">Eubacterium</t>
  </si>
  <si>
    <t xml:space="preserve">Supplementary Table S4: Differential bacterial genera identified in LL and FL faecal samples </t>
  </si>
  <si>
    <t xml:space="preserve">based on 16S rRNA sequencing</t>
  </si>
  <si>
    <t xml:space="preserve">Relative contribution (%)</t>
  </si>
  <si>
    <t xml:space="preserve">Median, range (%)</t>
  </si>
  <si>
    <t xml:space="preserve">P-value</t>
  </si>
  <si>
    <t xml:space="preserve">FL chicken compared with LL chicken</t>
  </si>
  <si>
    <t xml:space="preserve">5.15,0.15-12.21 </t>
  </si>
  <si>
    <t xml:space="preserve">2.74,0.25-4.45</t>
  </si>
  <si>
    <t xml:space="preserve">↓</t>
  </si>
  <si>
    <t xml:space="preserve">1.26,0.07-3.04</t>
  </si>
  <si>
    <t xml:space="preserve">0.81,0.06-1.72</t>
  </si>
  <si>
    <t xml:space="preserve">Butyricicoccus</t>
  </si>
  <si>
    <t xml:space="preserve">0.5,0-2.22</t>
  </si>
  <si>
    <t xml:space="preserve">0.22,0.04-0.57</t>
  </si>
  <si>
    <t xml:space="preserve">Blautia</t>
  </si>
  <si>
    <t xml:space="preserve">0.44,0-0.97</t>
  </si>
  <si>
    <t xml:space="preserve">0.14,0.02-0.42</t>
  </si>
  <si>
    <t xml:space="preserve">0.4,0.05-1.12</t>
  </si>
  <si>
    <t xml:space="preserve">0.16,0.02-0.38</t>
  </si>
  <si>
    <t xml:space="preserve">Hespellia</t>
  </si>
  <si>
    <t xml:space="preserve">0.28,0-0.53</t>
  </si>
  <si>
    <t xml:space="preserve">0.11,0-0.62</t>
  </si>
  <si>
    <t xml:space="preserve">Anaerosporobacter</t>
  </si>
  <si>
    <t xml:space="preserve">0.08,0-0.72</t>
  </si>
  <si>
    <t xml:space="preserve">0.01,0-0.15</t>
  </si>
  <si>
    <t xml:space="preserve">20.3,1.15-47.45</t>
  </si>
  <si>
    <t xml:space="preserve">11.42,0.91-34.61</t>
  </si>
  <si>
    <t xml:space="preserve">2,0.07-7.01</t>
  </si>
  <si>
    <t xml:space="preserve">0.65,0.02-3.66</t>
  </si>
  <si>
    <t xml:space="preserve">Alistipes</t>
  </si>
  <si>
    <t xml:space="preserve">1.32,0-2.04</t>
  </si>
  <si>
    <t xml:space="preserve">0.39,0.01-2.06</t>
  </si>
  <si>
    <t xml:space="preserve">Odoribacter</t>
  </si>
  <si>
    <t xml:space="preserve">0.59,0-1.04</t>
  </si>
  <si>
    <t xml:space="preserve">0.16,0.01-0.66</t>
  </si>
  <si>
    <t xml:space="preserve">Prevotella</t>
  </si>
  <si>
    <t xml:space="preserve">0.23,0.01-0.84</t>
  </si>
  <si>
    <t xml:space="preserve">0.09,0-0.34</t>
  </si>
  <si>
    <t xml:space="preserve">Actinobacteria</t>
  </si>
  <si>
    <t xml:space="preserve">Collinsella</t>
  </si>
  <si>
    <t xml:space="preserve">0.21,0-1.1</t>
  </si>
  <si>
    <t xml:space="preserve">0.11,0-0.25</t>
  </si>
  <si>
    <t xml:space="preserve">Enterococcus</t>
  </si>
  <si>
    <t xml:space="preserve">0.56,0-5.38</t>
  </si>
  <si>
    <t xml:space="preserve">2.19,0.04-25.98</t>
  </si>
  <si>
    <t xml:space="preserve">↑</t>
  </si>
  <si>
    <t xml:space="preserve">Corynebacterium</t>
  </si>
  <si>
    <t xml:space="preserve">0.01,0-0.21</t>
  </si>
  <si>
    <t xml:space="preserve">0.07,0-0.58</t>
  </si>
  <si>
    <t xml:space="preserve">Supplementary Table S5: Comparison of the 190 identified key OTUs between FL and LL faecal samples</t>
  </si>
  <si>
    <t xml:space="preserve">OTU </t>
  </si>
  <si>
    <t xml:space="preserve">Class</t>
  </si>
  <si>
    <t xml:space="preserve">Order</t>
  </si>
  <si>
    <t xml:space="preserve"> Family</t>
  </si>
  <si>
    <t xml:space="preserve">Range (%)</t>
  </si>
  <si>
    <t xml:space="preserve">0,0-0.1066</t>
  </si>
  <si>
    <t xml:space="preserve">0.0044,0-0.015</t>
  </si>
  <si>
    <t xml:space="preserve">Bacteroidia</t>
  </si>
  <si>
    <t xml:space="preserve">Bacteroidales</t>
  </si>
  <si>
    <t xml:space="preserve">Prevotellaceae</t>
  </si>
  <si>
    <t xml:space="preserve">unidentified</t>
  </si>
  <si>
    <t xml:space="preserve">0,0-0.0954</t>
  </si>
  <si>
    <t xml:space="preserve">0,0-0.0221</t>
  </si>
  <si>
    <t xml:space="preserve">Clostridia</t>
  </si>
  <si>
    <t xml:space="preserve">Clostridiales</t>
  </si>
  <si>
    <t xml:space="preserve">Ruminococcaceae</t>
  </si>
  <si>
    <t xml:space="preserve">0.0239,0-0.145</t>
  </si>
  <si>
    <t xml:space="preserve">0.0154,0-0.0589</t>
  </si>
  <si>
    <t xml:space="preserve">Bacilli</t>
  </si>
  <si>
    <t xml:space="preserve">Lactobacillales</t>
  </si>
  <si>
    <t xml:space="preserve">Oscillospiraceae</t>
  </si>
  <si>
    <t xml:space="preserve">Oscillibacter</t>
  </si>
  <si>
    <t xml:space="preserve">0,0-0.0207</t>
  </si>
  <si>
    <t xml:space="preserve">0,0-0.0295</t>
  </si>
  <si>
    <t xml:space="preserve">0.0172,0-0.1197</t>
  </si>
  <si>
    <t xml:space="preserve">0.0046,0-0.0772</t>
  </si>
  <si>
    <t xml:space="preserve">0,0-0.0268</t>
  </si>
  <si>
    <t xml:space="preserve">0,0-0.1473</t>
  </si>
  <si>
    <t xml:space="preserve">Proteobacteria</t>
  </si>
  <si>
    <t xml:space="preserve">Deltaproteobacteria</t>
  </si>
  <si>
    <t xml:space="preserve">0,0-0.0096</t>
  </si>
  <si>
    <t xml:space="preserve">0,0-0.0475</t>
  </si>
  <si>
    <t xml:space="preserve">Lactobacillaceae</t>
  </si>
  <si>
    <t xml:space="preserve">0.0076,0-0.1897</t>
  </si>
  <si>
    <t xml:space="preserve">0,0-0.0578</t>
  </si>
  <si>
    <t xml:space="preserve">0.0444,0-0.4603</t>
  </si>
  <si>
    <t xml:space="preserve">0.0271,0-0.0995</t>
  </si>
  <si>
    <t xml:space="preserve">0.0074,0-0.0767</t>
  </si>
  <si>
    <t xml:space="preserve">0.0241,0-0.2094</t>
  </si>
  <si>
    <t xml:space="preserve">Lentisphaerae</t>
  </si>
  <si>
    <t xml:space="preserve">Lentisphaeria</t>
  </si>
  <si>
    <t xml:space="preserve">Victivallales</t>
  </si>
  <si>
    <t xml:space="preserve">Victivallaceae</t>
  </si>
  <si>
    <t xml:space="preserve">Victivallis</t>
  </si>
  <si>
    <t xml:space="preserve">0.0076,0-0.3452</t>
  </si>
  <si>
    <t xml:space="preserve">0,0-0.0235</t>
  </si>
  <si>
    <t xml:space="preserve">0,0-0.0191</t>
  </si>
  <si>
    <t xml:space="preserve">0,0-0.046</t>
  </si>
  <si>
    <t xml:space="preserve">Clostridiaceae</t>
  </si>
  <si>
    <t xml:space="preserve">0,0-0.1001</t>
  </si>
  <si>
    <t xml:space="preserve">0,0-0.015</t>
  </si>
  <si>
    <t xml:space="preserve">0.0861,0-0.3923</t>
  </si>
  <si>
    <t xml:space="preserve">0.0254,0-0.1473</t>
  </si>
  <si>
    <t xml:space="preserve">0,0-0.0074</t>
  </si>
  <si>
    <t xml:space="preserve">0,0-0.019</t>
  </si>
  <si>
    <t xml:space="preserve">Acidobacteria</t>
  </si>
  <si>
    <t xml:space="preserve">Acidobacteriia</t>
  </si>
  <si>
    <t xml:space="preserve">Micrococcineae</t>
  </si>
  <si>
    <t xml:space="preserve">Brevibacteriaceae</t>
  </si>
  <si>
    <t xml:space="preserve">Brevibacterium</t>
  </si>
  <si>
    <t xml:space="preserve">0,0-0.0257</t>
  </si>
  <si>
    <t xml:space="preserve">0,0-0.0152</t>
  </si>
  <si>
    <t xml:space="preserve">0,0-0.11</t>
  </si>
  <si>
    <t xml:space="preserve">0,0-0.0455</t>
  </si>
  <si>
    <t xml:space="preserve">0,0-0.0308</t>
  </si>
  <si>
    <t xml:space="preserve">Actinomycetales</t>
  </si>
  <si>
    <t xml:space="preserve">Corynebacteriaceae</t>
  </si>
  <si>
    <t xml:space="preserve">0,0-0.0884</t>
  </si>
  <si>
    <t xml:space="preserve">Carnobacteriaceae</t>
  </si>
  <si>
    <t xml:space="preserve">Carnobacterium</t>
  </si>
  <si>
    <t xml:space="preserve">0.0887,0-1.1537</t>
  </si>
  <si>
    <t xml:space="preserve">0.0416,0-0.1544</t>
  </si>
  <si>
    <t xml:space="preserve">Bacteroidaceae</t>
  </si>
  <si>
    <t xml:space="preserve">0,0-0.0424</t>
  </si>
  <si>
    <t xml:space="preserve">0,0-0.0111</t>
  </si>
  <si>
    <t xml:space="preserve">Eubacteriaceae</t>
  </si>
  <si>
    <t xml:space="preserve">0.0096,0-0.1404</t>
  </si>
  <si>
    <t xml:space="preserve">0.0284,0-0.4856</t>
  </si>
  <si>
    <t xml:space="preserve">0,0-0.1954</t>
  </si>
  <si>
    <t xml:space="preserve">Flavobacteriia</t>
  </si>
  <si>
    <t xml:space="preserve">0.2685,0.05-6.0351</t>
  </si>
  <si>
    <t xml:space="preserve">0.6728,0.047-46.3269</t>
  </si>
  <si>
    <t xml:space="preserve">0,0-0.0537</t>
  </si>
  <si>
    <t xml:space="preserve">0,0-0.0129</t>
  </si>
  <si>
    <t xml:space="preserve">0,0-0.0106</t>
  </si>
  <si>
    <t xml:space="preserve">0,0-0</t>
  </si>
  <si>
    <t xml:space="preserve">Sphingobacteriia</t>
  </si>
  <si>
    <t xml:space="preserve">0,0-0.0172</t>
  </si>
  <si>
    <t xml:space="preserve">0,0-0.0387</t>
  </si>
  <si>
    <t xml:space="preserve">0,0-0.0099</t>
  </si>
  <si>
    <t xml:space="preserve">Lachnospiraceae</t>
  </si>
  <si>
    <t xml:space="preserve">0,0-0.0384</t>
  </si>
  <si>
    <t xml:space="preserve">0,0-0.025</t>
  </si>
  <si>
    <t xml:space="preserve">0,0-0.0076</t>
  </si>
  <si>
    <t xml:space="preserve">0,0-0.0239</t>
  </si>
  <si>
    <t xml:space="preserve">Paraprevotella</t>
  </si>
  <si>
    <t xml:space="preserve">Veillonellaceae</t>
  </si>
  <si>
    <t xml:space="preserve">Phascolarctobacterium</t>
  </si>
  <si>
    <t xml:space="preserve">IncertaeSedisXIV</t>
  </si>
  <si>
    <t xml:space="preserve">Erysipelotrichi</t>
  </si>
  <si>
    <t xml:space="preserve">Erysipelotrichales</t>
  </si>
  <si>
    <t xml:space="preserve">Erysipelotrichaceae</t>
  </si>
  <si>
    <t xml:space="preserve">Turicibacter</t>
  </si>
  <si>
    <t xml:space="preserve">Enterococcaceae</t>
  </si>
  <si>
    <t xml:space="preserve">0,0-0.0305</t>
  </si>
  <si>
    <t xml:space="preserve">0,0-0.0122</t>
  </si>
  <si>
    <t xml:space="preserve">0,0-0.1404</t>
  </si>
  <si>
    <t xml:space="preserve">0.0222,0-0.1093</t>
  </si>
  <si>
    <t xml:space="preserve">0,0-0.0587</t>
  </si>
  <si>
    <t xml:space="preserve">0.0268,0-0.2394</t>
  </si>
  <si>
    <t xml:space="preserve">0,0-0.0643</t>
  </si>
  <si>
    <t xml:space="preserve">0.3108,0-0.8049</t>
  </si>
  <si>
    <t xml:space="preserve">0.1172,0-0.3829</t>
  </si>
  <si>
    <t xml:space="preserve">0.1552,0-1.0255</t>
  </si>
  <si>
    <t xml:space="preserve">0.0611,0-0.4811</t>
  </si>
  <si>
    <t xml:space="preserve">0.0838,0-0.4987</t>
  </si>
  <si>
    <t xml:space="preserve">0.0288,0-0.1178</t>
  </si>
  <si>
    <t xml:space="preserve">Coriobacteridae</t>
  </si>
  <si>
    <t xml:space="preserve">Coriobacteriales</t>
  </si>
  <si>
    <t xml:space="preserve">Coriobacteriaceae</t>
  </si>
  <si>
    <t xml:space="preserve">Olsenella</t>
  </si>
  <si>
    <t xml:space="preserve">0,0-0.1447</t>
  </si>
  <si>
    <t xml:space="preserve">0,0-0.0103</t>
  </si>
  <si>
    <t xml:space="preserve">0,0-0.0345</t>
  </si>
  <si>
    <t xml:space="preserve">0.0097,0-0.0666</t>
  </si>
  <si>
    <t xml:space="preserve">Streptococcaceae</t>
  </si>
  <si>
    <t xml:space="preserve">Streptococcus</t>
  </si>
  <si>
    <t xml:space="preserve">0.3831,0-1.6385</t>
  </si>
  <si>
    <t xml:space="preserve">0.1478,0-0.6047</t>
  </si>
  <si>
    <t xml:space="preserve">0,0-0.0117</t>
  </si>
  <si>
    <t xml:space="preserve">0,0-0.1893</t>
  </si>
  <si>
    <t xml:space="preserve">0.0455,0-0.6976</t>
  </si>
  <si>
    <t xml:space="preserve">0,0-0.0476</t>
  </si>
  <si>
    <t xml:space="preserve">0.0234,0-0.2321</t>
  </si>
  <si>
    <t xml:space="preserve">0,0-0.0589</t>
  </si>
  <si>
    <t xml:space="preserve">0,0-0.05</t>
  </si>
  <si>
    <t xml:space="preserve">0,0-0.0069</t>
  </si>
  <si>
    <t xml:space="preserve">0.2057,0-2.0721</t>
  </si>
  <si>
    <t xml:space="preserve">0.4455,0.0244-12.0195</t>
  </si>
  <si>
    <t xml:space="preserve">0.0718,0-0.4642</t>
  </si>
  <si>
    <t xml:space="preserve">0.0218,0-0.0774</t>
  </si>
  <si>
    <t xml:space="preserve">0,0-0.0718</t>
  </si>
  <si>
    <t xml:space="preserve">0,0-0.0767</t>
  </si>
  <si>
    <t xml:space="preserve">0,0-0.0138</t>
  </si>
  <si>
    <t xml:space="preserve">0,0-0.0318</t>
  </si>
  <si>
    <t xml:space="preserve">Anaerotruncus</t>
  </si>
  <si>
    <t xml:space="preserve">0,0-0.0636</t>
  </si>
  <si>
    <t xml:space="preserve">0,0-0.0774</t>
  </si>
  <si>
    <t xml:space="preserve">0,0-0.053</t>
  </si>
  <si>
    <t xml:space="preserve">0,0-0.0229</t>
  </si>
  <si>
    <t xml:space="preserve">0,0-0.0473</t>
  </si>
  <si>
    <t xml:space="preserve">Cyanobacteria</t>
  </si>
  <si>
    <t xml:space="preserve">Chloroplast</t>
  </si>
  <si>
    <t xml:space="preserve">Streptophyta</t>
  </si>
  <si>
    <t xml:space="preserve">0,0-0.0761</t>
  </si>
  <si>
    <t xml:space="preserve">Alphaproteobacteria</t>
  </si>
  <si>
    <t xml:space="preserve">0.0742,0-1.9318</t>
  </si>
  <si>
    <t xml:space="preserve">0.0106,0-0.1437</t>
  </si>
  <si>
    <t xml:space="preserve">0,0-0.075</t>
  </si>
  <si>
    <t xml:space="preserve">0,0-0.5614</t>
  </si>
  <si>
    <t xml:space="preserve">0.2587,0-3.2174</t>
  </si>
  <si>
    <t xml:space="preserve">0.1878,0-0.7815</t>
  </si>
  <si>
    <t xml:space="preserve">0.0598,0-0.2654</t>
  </si>
  <si>
    <t xml:space="preserve">Betaproteobacteria</t>
  </si>
  <si>
    <t xml:space="preserve">Burkholderiales</t>
  </si>
  <si>
    <t xml:space="preserve">Alcaligenaceae</t>
  </si>
  <si>
    <t xml:space="preserve">0.0239,0-0.0805</t>
  </si>
  <si>
    <t xml:space="preserve">0,0-0.0332</t>
  </si>
  <si>
    <t xml:space="preserve">0,0-0.0585</t>
  </si>
  <si>
    <t xml:space="preserve">0.0313,0-0.4314</t>
  </si>
  <si>
    <t xml:space="preserve">0,0-0.3756</t>
  </si>
  <si>
    <t xml:space="preserve">0,0-0.0601</t>
  </si>
  <si>
    <t xml:space="preserve">0.3488,0-1.2778</t>
  </si>
  <si>
    <t xml:space="preserve">0.1093,0-0.7138</t>
  </si>
  <si>
    <t xml:space="preserve">Gammaproteobacteria</t>
  </si>
  <si>
    <t xml:space="preserve">Pasteurellales</t>
  </si>
  <si>
    <t xml:space="preserve">0,0-0.3785</t>
  </si>
  <si>
    <t xml:space="preserve">0.0069,0-0.0387</t>
  </si>
  <si>
    <t xml:space="preserve">0.075,0-0.717</t>
  </si>
  <si>
    <t xml:space="preserve">0.0127,0-0.1473</t>
  </si>
  <si>
    <t xml:space="preserve">0.0117,0-0.1404</t>
  </si>
  <si>
    <t xml:space="preserve">0.1945,0-1.1696</t>
  </si>
  <si>
    <t xml:space="preserve">Pasteurellaceae</t>
  </si>
  <si>
    <t xml:space="preserve">Gallibacterium</t>
  </si>
  <si>
    <t xml:space="preserve">0.0109,0-0.1174</t>
  </si>
  <si>
    <t xml:space="preserve">Actinobacteridae</t>
  </si>
  <si>
    <t xml:space="preserve">Micrococcaceae</t>
  </si>
  <si>
    <t xml:space="preserve">Rothia</t>
  </si>
  <si>
    <t xml:space="preserve">0,0-0.0287</t>
  </si>
  <si>
    <t xml:space="preserve">0.0121,0-0.0939</t>
  </si>
  <si>
    <t xml:space="preserve">Aerococcaceae</t>
  </si>
  <si>
    <t xml:space="preserve">Aerococcus</t>
  </si>
  <si>
    <t xml:space="preserve">0.1052,0-0.4241</t>
  </si>
  <si>
    <t xml:space="preserve">0.021,0-0.1353</t>
  </si>
  <si>
    <t xml:space="preserve">0,0-0.0702</t>
  </si>
  <si>
    <t xml:space="preserve">0.0153,0-0.1181</t>
  </si>
  <si>
    <t xml:space="preserve">0,0-0.0805</t>
  </si>
  <si>
    <t xml:space="preserve">0,0-0.0383</t>
  </si>
  <si>
    <t xml:space="preserve">0.013,0-0.0761</t>
  </si>
  <si>
    <t xml:space="preserve">Facklamia</t>
  </si>
  <si>
    <t xml:space="preserve">0,0-0.0222</t>
  </si>
  <si>
    <t xml:space="preserve">0,0-0.552</t>
  </si>
  <si>
    <t xml:space="preserve">0,0-0.0237</t>
  </si>
  <si>
    <t xml:space="preserve">0,0-0.0303</t>
  </si>
  <si>
    <t xml:space="preserve">0.0106,0-0.1151</t>
  </si>
  <si>
    <t xml:space="preserve">0.0457,0-0.2751</t>
  </si>
  <si>
    <t xml:space="preserve">0.0075,0-0.0885</t>
  </si>
  <si>
    <t xml:space="preserve">0,0-0.3482</t>
  </si>
  <si>
    <t xml:space="preserve">0.0905,0-0.7953</t>
  </si>
  <si>
    <t xml:space="preserve">0.0074,0-0.0384</t>
  </si>
  <si>
    <t xml:space="preserve">0.1342,0-1.5301</t>
  </si>
  <si>
    <t xml:space="preserve">0.3807,0.0118-4.6571</t>
  </si>
  <si>
    <t xml:space="preserve">0.3718,0-2.2249</t>
  </si>
  <si>
    <t xml:space="preserve">0.1278,0-0.586</t>
  </si>
  <si>
    <t xml:space="preserve">0.0431,0-0.7364</t>
  </si>
  <si>
    <t xml:space="preserve">0.0152,0-0.1251</t>
  </si>
  <si>
    <t xml:space="preserve">0,0-0.0301</t>
  </si>
  <si>
    <t xml:space="preserve">Sphingobacteriales</t>
  </si>
  <si>
    <t xml:space="preserve">Sphingobacteriaceae</t>
  </si>
  <si>
    <t xml:space="preserve">0,0-0.0967</t>
  </si>
  <si>
    <t xml:space="preserve">0.0048,0-0.324</t>
  </si>
  <si>
    <t xml:space="preserve">0.0044,0-0.0472</t>
  </si>
  <si>
    <t xml:space="preserve">Rhizobiales</t>
  </si>
  <si>
    <t xml:space="preserve">Brucellaceae</t>
  </si>
  <si>
    <t xml:space="preserve">Ochrobactrum</t>
  </si>
  <si>
    <t xml:space="preserve">0.0105,0-0.1476</t>
  </si>
  <si>
    <t xml:space="preserve">0.1197,0-7.8596</t>
  </si>
  <si>
    <t xml:space="preserve">3.3571,0.0752-32.0322</t>
  </si>
  <si>
    <t xml:space="preserve">0.0702,0-0.7719</t>
  </si>
  <si>
    <t xml:space="preserve">0,0-0.0442</t>
  </si>
  <si>
    <t xml:space="preserve">0.0099,0-0.0368</t>
  </si>
  <si>
    <t xml:space="preserve">0.0117,0-0.1093</t>
  </si>
  <si>
    <t xml:space="preserve">0.0381,0-0.3095</t>
  </si>
  <si>
    <t xml:space="preserve">0,0-0.0752</t>
  </si>
  <si>
    <t xml:space="preserve">1.1284,0.0585-1.8796</t>
  </si>
  <si>
    <t xml:space="preserve">0.3618,0.0122-1.1278</t>
  </si>
  <si>
    <t xml:space="preserve">0.0105,0-0.0856</t>
  </si>
  <si>
    <t xml:space="preserve">0.0384,0-0.2251</t>
  </si>
  <si>
    <t xml:space="preserve">0.0022,0-0.0902</t>
  </si>
  <si>
    <t xml:space="preserve">Porphyromonadaceae</t>
  </si>
  <si>
    <t xml:space="preserve">0.1404,0-2.0503</t>
  </si>
  <si>
    <t xml:space="preserve">0.0048,0-0.27</t>
  </si>
  <si>
    <t xml:space="preserve">0.05,0-2.386</t>
  </si>
  <si>
    <t xml:space="preserve">0.2976,0.0235-15.84</t>
  </si>
  <si>
    <t xml:space="preserve">0.145,0-0.5267</t>
  </si>
  <si>
    <t xml:space="preserve">0.0406,0-0.1903</t>
  </si>
  <si>
    <t xml:space="preserve">0.1552,0-8.1404</t>
  </si>
  <si>
    <t xml:space="preserve">3.0174,0.0902-24.3672</t>
  </si>
  <si>
    <t xml:space="preserve">0.0268,0-0.9825</t>
  </si>
  <si>
    <t xml:space="preserve">0.3746,0.0111-1.7749</t>
  </si>
  <si>
    <t xml:space="preserve">1.1189,0.0497-18.5263</t>
  </si>
  <si>
    <t xml:space="preserve">2.6161,0.2405-22.3259</t>
  </si>
  <si>
    <t xml:space="preserve">0,0-0.0607</t>
  </si>
  <si>
    <t xml:space="preserve">0.0408,0-0.4278</t>
  </si>
  <si>
    <t xml:space="preserve">Bacillales</t>
  </si>
  <si>
    <t xml:space="preserve">Staphylococcaceae</t>
  </si>
  <si>
    <t xml:space="preserve">Jeotgalicoccus</t>
  </si>
  <si>
    <t xml:space="preserve">0.0076,0-0.1404</t>
  </si>
  <si>
    <t xml:space="preserve">0.0843,0.0092-2.8558</t>
  </si>
  <si>
    <t xml:space="preserve">0.0762,0-1.4249</t>
  </si>
  <si>
    <t xml:space="preserve">0.6366,0.015-22.2825</t>
  </si>
  <si>
    <t xml:space="preserve">0.765,0.0914-5.2321</t>
  </si>
  <si>
    <t xml:space="preserve">0.1797,0-1.174</t>
  </si>
  <si>
    <t xml:space="preserve">0.0096,0-0.4293</t>
  </si>
  <si>
    <t xml:space="preserve">0,0-0.0131</t>
  </si>
  <si>
    <t xml:space="preserve">0,0-0.0231</t>
  </si>
  <si>
    <t xml:space="preserve">0,0-0.0276</t>
  </si>
  <si>
    <t xml:space="preserve">Hydrogenoanaerobacterium</t>
  </si>
  <si>
    <t xml:space="preserve">Dermabacteraceae</t>
  </si>
  <si>
    <t xml:space="preserve">Brachybacterium</t>
  </si>
  <si>
    <t xml:space="preserve">Rhizobiaceae</t>
  </si>
  <si>
    <t xml:space="preserve">Rhizobium</t>
  </si>
  <si>
    <t xml:space="preserve">0,0-0.0286</t>
  </si>
  <si>
    <t xml:space="preserve">Planococcaceae</t>
  </si>
  <si>
    <t xml:space="preserve">Sporosarcina</t>
  </si>
  <si>
    <t xml:space="preserve">Pseudomonadales</t>
  </si>
  <si>
    <t xml:space="preserve">Moraxellaceae</t>
  </si>
  <si>
    <t xml:space="preserve">Acinetobacter</t>
  </si>
  <si>
    <t xml:space="preserve">Sphingomonadales</t>
  </si>
  <si>
    <t xml:space="preserve">Sphingomonadaceae</t>
  </si>
  <si>
    <t xml:space="preserve">Sphingomonas</t>
  </si>
  <si>
    <t xml:space="preserve">0,0-0.0184</t>
  </si>
  <si>
    <t xml:space="preserve">0,0-0.0116</t>
  </si>
  <si>
    <t xml:space="preserve">Spirochaetes</t>
  </si>
  <si>
    <t xml:space="preserve">Spirochaetia</t>
  </si>
  <si>
    <t xml:space="preserve">Spirochaetales</t>
  </si>
  <si>
    <t xml:space="preserve">Spirochaetaceae</t>
  </si>
  <si>
    <t xml:space="preserve">Spirochaeta</t>
  </si>
  <si>
    <t xml:space="preserve">0,0-0.2062</t>
  </si>
  <si>
    <t xml:space="preserve">0,0-0.0354</t>
  </si>
  <si>
    <t xml:space="preserve">Dietziaceae</t>
  </si>
  <si>
    <t xml:space="preserve">Dietzia</t>
  </si>
  <si>
    <t xml:space="preserve">0,0-0.0347</t>
  </si>
  <si>
    <t xml:space="preserve">Ethanoligenens</t>
  </si>
  <si>
    <t xml:space="preserve">0,0-0.0174</t>
  </si>
  <si>
    <t xml:space="preserve">0,0-0.0352</t>
  </si>
  <si>
    <t xml:space="preserve">Xanthomonadales</t>
  </si>
  <si>
    <t xml:space="preserve">Xanthomonadaceae</t>
  </si>
  <si>
    <t xml:space="preserve">Stenotrophomonas</t>
  </si>
  <si>
    <t xml:space="preserve">0,0-0.0381</t>
  </si>
  <si>
    <t xml:space="preserve">0,0-0.0367</t>
  </si>
  <si>
    <t xml:space="preserve">Kocuria</t>
  </si>
  <si>
    <t xml:space="preserve">0.0058,0-0.1012</t>
  </si>
  <si>
    <t xml:space="preserve">0.003,0-0.0946</t>
  </si>
  <si>
    <t xml:space="preserve">Supplementary Table S6: Coverage of whole genome sequencing</t>
  </si>
  <si>
    <t xml:space="preserve">Sample number</t>
  </si>
  <si>
    <t xml:space="preserve">Sample type</t>
  </si>
  <si>
    <t xml:space="preserve">Data production</t>
  </si>
  <si>
    <t xml:space="preserve">Single-sample assemble</t>
  </si>
  <si>
    <t xml:space="preserve">Gene prediction</t>
  </si>
  <si>
    <t xml:space="preserve">Read  length (bp)</t>
  </si>
  <si>
    <t xml:space="preserve">Number of reads</t>
  </si>
  <si>
    <t xml:space="preserve"> Raw data (Gb)</t>
  </si>
  <si>
    <t xml:space="preserve">Chicken DNA (%)</t>
  </si>
  <si>
    <t xml:space="preserve">Number of high quality reads</t>
  </si>
  <si>
    <t xml:space="preserve">Contig</t>
  </si>
  <si>
    <t xml:space="preserve">Total bases</t>
  </si>
  <si>
    <t xml:space="preserve">N50 length</t>
  </si>
  <si>
    <t xml:space="preserve">Number of genes</t>
  </si>
  <si>
    <t xml:space="preserve">Average length (bp)</t>
  </si>
  <si>
    <t xml:space="preserve">MGJ1</t>
  </si>
  <si>
    <t xml:space="preserve">Lean line</t>
  </si>
  <si>
    <t xml:space="preserve">MGJ2</t>
  </si>
  <si>
    <t xml:space="preserve">MGJ3</t>
  </si>
  <si>
    <t xml:space="preserve">MGJ4</t>
  </si>
  <si>
    <t xml:space="preserve">MGJ5</t>
  </si>
  <si>
    <t xml:space="preserve">MGJ6</t>
  </si>
  <si>
    <t xml:space="preserve">MGJ7</t>
  </si>
  <si>
    <t xml:space="preserve">MGJ8</t>
  </si>
  <si>
    <t xml:space="preserve">Fat line</t>
  </si>
  <si>
    <t xml:space="preserve">MGJ9</t>
  </si>
  <si>
    <t xml:space="preserve">MGJ10</t>
  </si>
  <si>
    <t xml:space="preserve">MGJ11</t>
  </si>
  <si>
    <t xml:space="preserve">MGJ12</t>
  </si>
  <si>
    <t xml:space="preserve">MGJ13</t>
  </si>
  <si>
    <t xml:space="preserve">MGJ14</t>
  </si>
  <si>
    <t xml:space="preserve">MGJ15</t>
  </si>
  <si>
    <t xml:space="preserve">MGJ16</t>
  </si>
  <si>
    <t xml:space="preserve">MGJ17</t>
  </si>
  <si>
    <t xml:space="preserve">MGJ18</t>
  </si>
  <si>
    <t xml:space="preserve">MGJ19</t>
  </si>
  <si>
    <t xml:space="preserve">MGJ20</t>
  </si>
  <si>
    <t xml:space="preserve">MGJ21</t>
  </si>
  <si>
    <t xml:space="preserve">MGJ22</t>
  </si>
  <si>
    <t xml:space="preserve">MGJ23</t>
  </si>
  <si>
    <t xml:space="preserve">MGJ24</t>
  </si>
  <si>
    <t xml:space="preserve">MGJ25</t>
  </si>
  <si>
    <t xml:space="preserve">MGJ27</t>
  </si>
  <si>
    <t xml:space="preserve">MGJ28</t>
  </si>
  <si>
    <t xml:space="preserve">MGJ29</t>
  </si>
  <si>
    <t xml:space="preserve">Total</t>
  </si>
  <si>
    <t xml:space="preserve">Supplementary Table S7: Differential KEGG KO identified in LL and FL faecal samples based on whole genome sequencing</t>
  </si>
  <si>
    <t xml:space="preserve">Lean line </t>
  </si>
  <si>
    <t xml:space="preserve">P-value </t>
  </si>
  <si>
    <t xml:space="preserve">Name; Definition</t>
  </si>
  <si>
    <t xml:space="preserve">(Relative gene</t>
  </si>
  <si>
    <t xml:space="preserve">abundance)</t>
  </si>
  <si>
    <t xml:space="preserve">K02563</t>
  </si>
  <si>
    <t xml:space="preserve">murG; UDP-N-acetylglucosamine--N-acetylmuramyl-(pentapeptide) pyrophosphoryl-undecaprenol N-acetylglucosamine transferase [EC:2.4.1.227]</t>
  </si>
  <si>
    <t xml:space="preserve">K02343</t>
  </si>
  <si>
    <t xml:space="preserve">DPO3G, dnaX; DNA polymerase III subunit gamma/tau [EC:2.7.7.7]</t>
  </si>
  <si>
    <t xml:space="preserve">K01874</t>
  </si>
  <si>
    <t xml:space="preserve">MARS, metG; methionyl-tRNA synthetase [EC:6.1.1.10]</t>
  </si>
  <si>
    <t xml:space="preserve">K03631</t>
  </si>
  <si>
    <t xml:space="preserve">recN; DNA repair protein RecN (Recombination protein N)</t>
  </si>
  <si>
    <t xml:space="preserve">K03070</t>
  </si>
  <si>
    <t xml:space="preserve">secA; preprotein translocase subunit SecA</t>
  </si>
  <si>
    <t xml:space="preserve">K02520</t>
  </si>
  <si>
    <t xml:space="preserve">infC, MTIF3; translation initiation factor IF-3</t>
  </si>
  <si>
    <t xml:space="preserve">K02838</t>
  </si>
  <si>
    <t xml:space="preserve">frr, MRRF, RRF; ribosome recycling factor</t>
  </si>
  <si>
    <t xml:space="preserve">K03601</t>
  </si>
  <si>
    <t xml:space="preserve">xseA; exodeoxyribonuclease VII large subunit [EC:3.1.11.6]</t>
  </si>
  <si>
    <t xml:space="preserve">K17465</t>
  </si>
  <si>
    <t xml:space="preserve">PTS-Dga-EIIB, dgaB; PTS system, D-glucosaminate-specific IIB component [EC:2.7.1.69]</t>
  </si>
  <si>
    <t xml:space="preserve">K01875</t>
  </si>
  <si>
    <t xml:space="preserve">SARS, serS; seryl-tRNA synthetase [EC:6.1.1.11]</t>
  </si>
  <si>
    <t xml:space="preserve">K03551</t>
  </si>
  <si>
    <t xml:space="preserve">ruvB; holliday junction DNA helicase RuvB [EC:3.6.4.12]</t>
  </si>
  <si>
    <t xml:space="preserve">K02887</t>
  </si>
  <si>
    <t xml:space="preserve">RP-L20, MRPL20, rplT; large subunit ribosomal protein L20</t>
  </si>
  <si>
    <t xml:space="preserve">K01835</t>
  </si>
  <si>
    <t xml:space="preserve">pgm; phosphoglucomutase [EC:5.4.2.2]</t>
  </si>
  <si>
    <t xml:space="preserve">K01972</t>
  </si>
  <si>
    <t xml:space="preserve">E6.5.1.2, ligA, ligB; DNA ligase (NAD+) [EC:6.5.1.2]</t>
  </si>
  <si>
    <t xml:space="preserve">K03979</t>
  </si>
  <si>
    <t xml:space="preserve">obgE, cgtA; GTPase [EC:3.6.5.-]</t>
  </si>
  <si>
    <t xml:space="preserve">K02357</t>
  </si>
  <si>
    <t xml:space="preserve">tsf, TSFM; elongation factor Ts</t>
  </si>
  <si>
    <t xml:space="preserve">K05575</t>
  </si>
  <si>
    <t xml:space="preserve">ndhD; NAD(P)H-quinone oxidoreductase subunit 4 [EC:1.6.5.3]</t>
  </si>
  <si>
    <t xml:space="preserve">K10779</t>
  </si>
  <si>
    <t xml:space="preserve">ATRX; transcriptional regulator ATRX [EC:3.6.4.12]</t>
  </si>
  <si>
    <t xml:space="preserve">K04066</t>
  </si>
  <si>
    <t xml:space="preserve">priA; primosomal protein N' (replication factor Y) (superfamily II helicase) [EC:3.6.4.-]</t>
  </si>
  <si>
    <t xml:space="preserve">K04075</t>
  </si>
  <si>
    <t xml:space="preserve">tilS, mesJ; tRNA(Ile)-lysidine synthase [EC:6.3.4.19]</t>
  </si>
  <si>
    <t xml:space="preserve">K03572</t>
  </si>
  <si>
    <t xml:space="preserve">mutL; DNA mismatch repair protein MutL</t>
  </si>
  <si>
    <t xml:space="preserve">K03655</t>
  </si>
  <si>
    <t xml:space="preserve">recG; ATP-dependent DNA helicase RecG [EC:3.6.4.12]</t>
  </si>
  <si>
    <t xml:space="preserve">K14634</t>
  </si>
  <si>
    <t xml:space="preserve">TIGAR; fructose-2,6-bisphosphatase [EC:3.1.3.46]</t>
  </si>
  <si>
    <t xml:space="preserve">K06173</t>
  </si>
  <si>
    <t xml:space="preserve">truA, PUS1; tRNA pseudouridine38-40 synthase [EC:5.4.99.12]</t>
  </si>
  <si>
    <t xml:space="preserve">K10773</t>
  </si>
  <si>
    <t xml:space="preserve">NTH; endonuclease III [EC:4.2.99.18]</t>
  </si>
  <si>
    <t xml:space="preserve">K17828</t>
  </si>
  <si>
    <t xml:space="preserve">pyrDI; dihydroorotate dehydrogenase (NAD+) catalytic subunit [EC:1.3.1.14]</t>
  </si>
  <si>
    <t xml:space="preserve">K01867</t>
  </si>
  <si>
    <t xml:space="preserve">WARS, trpS; tryptophanyl-tRNA synthetase [EC:6.1.1.2]</t>
  </si>
  <si>
    <t xml:space="preserve">K02483</t>
  </si>
  <si>
    <t xml:space="preserve">K02483; two-component system, OmpR family, response regulator</t>
  </si>
  <si>
    <t xml:space="preserve">K03687</t>
  </si>
  <si>
    <t xml:space="preserve">GRPE; molecular chaperone GrpE</t>
  </si>
  <si>
    <t xml:space="preserve">K02469</t>
  </si>
  <si>
    <t xml:space="preserve">gyrA; DNA gyrase subunit A [EC:5.99.1.3]</t>
  </si>
  <si>
    <t xml:space="preserve">K07056</t>
  </si>
  <si>
    <t xml:space="preserve">rsmI; 16S rRNA (cytidine1402-2'-O)-methyltransferase [EC:2.1.1.198]</t>
  </si>
  <si>
    <t xml:space="preserve">K12293</t>
  </si>
  <si>
    <t xml:space="preserve">comB; competence factor transport accessory protein ComB</t>
  </si>
  <si>
    <t xml:space="preserve">K03723</t>
  </si>
  <si>
    <t xml:space="preserve">mfd; transcription-repair coupling factor (superfamily II helicase) [EC:3.6.4.-]</t>
  </si>
  <si>
    <t xml:space="preserve">K07462</t>
  </si>
  <si>
    <t xml:space="preserve">recJ; single-stranded-DNA-specific exonuclease [EC:3.1.-.-]</t>
  </si>
  <si>
    <t xml:space="preserve">K11687</t>
  </si>
  <si>
    <t xml:space="preserve">ADPRHL2; poly(ADP-ribose) glycohydrolase ARH3 [EC:3.2.1.143]</t>
  </si>
  <si>
    <t xml:space="preserve">K13680</t>
  </si>
  <si>
    <t xml:space="preserve">CSLA; beta-mannan synthase [EC:2.4.1.32]</t>
  </si>
  <si>
    <t xml:space="preserve">K15303</t>
  </si>
  <si>
    <t xml:space="preserve">AKR7; aflatoxin B1 aldehyde reductase</t>
  </si>
  <si>
    <t xml:space="preserve">K12741</t>
  </si>
  <si>
    <t xml:space="preserve">HNRNPA1_3; heterogeneous nuclear ribonucleoprotein A1/A3</t>
  </si>
  <si>
    <t xml:space="preserve">K07456</t>
  </si>
  <si>
    <t xml:space="preserve">mutS2; DNA mismatch repair protein MutS2</t>
  </si>
  <si>
    <t xml:space="preserve">K01890</t>
  </si>
  <si>
    <t xml:space="preserve">FARSB, pheT; phenylalanyl-tRNA synthetase beta chain [EC:6.1.1.20]</t>
  </si>
  <si>
    <t xml:space="preserve">K11991</t>
  </si>
  <si>
    <t xml:space="preserve">tadA; tRNA(adenine34) deaminase [EC:3.5.4.33]</t>
  </si>
  <si>
    <t xml:space="preserve">K02836</t>
  </si>
  <si>
    <t xml:space="preserve">prfB; peptide chain release factor 2</t>
  </si>
  <si>
    <t xml:space="preserve">K06147</t>
  </si>
  <si>
    <t xml:space="preserve">ABCB-BAC; ATP-binding cassette, subfamily B, bacterial</t>
  </si>
  <si>
    <t xml:space="preserve">K05579</t>
  </si>
  <si>
    <t xml:space="preserve">ndhH; NAD(P)H-quinone oxidoreductase subunit H [EC:1.6.5.3]</t>
  </si>
  <si>
    <t xml:space="preserve">K03106</t>
  </si>
  <si>
    <t xml:space="preserve">SRP54, ffh; signal recognition particle subunit SRP54</t>
  </si>
  <si>
    <t xml:space="preserve">K03703</t>
  </si>
  <si>
    <t xml:space="preserve">uvrC; excinuclease ABC subunit C</t>
  </si>
  <si>
    <t xml:space="preserve">K01881</t>
  </si>
  <si>
    <t xml:space="preserve">PARS, proS; prolyl-tRNA synthetase [EC:6.1.1.15]</t>
  </si>
  <si>
    <t xml:space="preserve">K13872</t>
  </si>
  <si>
    <t xml:space="preserve">SLC7A6; solute carrier family 7 (L-type amino acid transporter), member 6</t>
  </si>
  <si>
    <t xml:space="preserve">K03529</t>
  </si>
  <si>
    <t xml:space="preserve">smc; chromosome segregation protein</t>
  </si>
  <si>
    <t xml:space="preserve">K02835</t>
  </si>
  <si>
    <t xml:space="preserve">prfA, MTRF1, MRF1; peptide chain release factor 1</t>
  </si>
  <si>
    <t xml:space="preserve">K01866</t>
  </si>
  <si>
    <t xml:space="preserve">YARS, tyrS; tyrosyl-tRNA synthetase [EC:6.1.1.1]</t>
  </si>
  <si>
    <t xml:space="preserve">K01868</t>
  </si>
  <si>
    <t xml:space="preserve">TARS, thrS; threonyl-tRNA synthetase [EC:6.1.1.3]</t>
  </si>
  <si>
    <t xml:space="preserve">K13010</t>
  </si>
  <si>
    <t xml:space="preserve">per, rfbE; perosamine synthetase [EC:2.6.1.102]</t>
  </si>
  <si>
    <t xml:space="preserve">K07964</t>
  </si>
  <si>
    <t xml:space="preserve">HPSE; heparanase 1 [EC:3.2.1.166]</t>
  </si>
  <si>
    <t xml:space="preserve">K04567</t>
  </si>
  <si>
    <t xml:space="preserve">KARS, lysS; lysyl-tRNA synthetase, class II [EC:6.1.1.6]</t>
  </si>
  <si>
    <t xml:space="preserve">K06942</t>
  </si>
  <si>
    <t xml:space="preserve">K06942, uncharacterized protein</t>
  </si>
  <si>
    <t xml:space="preserve">K03978</t>
  </si>
  <si>
    <t xml:space="preserve">engB; GTP-binding protein</t>
  </si>
  <si>
    <t xml:space="preserve">K04077</t>
  </si>
  <si>
    <t xml:space="preserve">groEL, HSPD1; chaperonin GroEL</t>
  </si>
  <si>
    <t xml:space="preserve">K03977</t>
  </si>
  <si>
    <t xml:space="preserve">engA, der; GTPase</t>
  </si>
  <si>
    <t xml:space="preserve">K08251</t>
  </si>
  <si>
    <t xml:space="preserve">A4GNT; alpha 1,4-N-acetylglucosaminyltransferase [EC:2.4.1.-]</t>
  </si>
  <si>
    <t xml:space="preserve">K02493</t>
  </si>
  <si>
    <t xml:space="preserve">hemK, prmC, HEMK; release factor glutamine methyltransferase [EC:2.1.1.297]</t>
  </si>
  <si>
    <t xml:space="preserve">K02996</t>
  </si>
  <si>
    <t xml:space="preserve">RP-S9, MRPS9, rpsI; small subunit ribosomal protein S9</t>
  </si>
  <si>
    <t xml:space="preserve">K00945</t>
  </si>
  <si>
    <t xml:space="preserve">cmk; cytidylate kinase [EC:2.7.4.14]</t>
  </si>
  <si>
    <t xml:space="preserve">K08998</t>
  </si>
  <si>
    <t xml:space="preserve">K08998; uncharacterized protein</t>
  </si>
  <si>
    <t xml:space="preserve">K03043</t>
  </si>
  <si>
    <t xml:space="preserve">rpoB; DNA-directed RNA polymerase subunit beta [EC:2.7.7.6]</t>
  </si>
  <si>
    <t xml:space="preserve">K00558</t>
  </si>
  <si>
    <t xml:space="preserve">DNMT1, dcm; DNA (cytosine-5)-methyltransferase 1 [EC:2.1.1.37]</t>
  </si>
  <si>
    <t xml:space="preserve">K02346</t>
  </si>
  <si>
    <t xml:space="preserve">DPO4, dinB; DNA polymerase IV [EC:2.7.7.7]</t>
  </si>
  <si>
    <t xml:space="preserve">K01887</t>
  </si>
  <si>
    <t xml:space="preserve">RARS, argS; arginyl-tRNA synthetase [EC:6.1.1.19]</t>
  </si>
  <si>
    <t xml:space="preserve">K00133</t>
  </si>
  <si>
    <t xml:space="preserve">asd; aspartate-semialdehyde dehydrogenase [EC:1.2.1.11]</t>
  </si>
  <si>
    <t xml:space="preserve">K06881</t>
  </si>
  <si>
    <t xml:space="preserve">nrnA; bifunctional oligoribonuclease and PAP phosphatase NrnA [EC:3.1.3.7 3.1.13.3]</t>
  </si>
  <si>
    <t xml:space="preserve">K03550</t>
  </si>
  <si>
    <t xml:space="preserve">ruvA; holliday junction DNA helicase RuvA [EC:3.6.4.12]</t>
  </si>
  <si>
    <t xml:space="preserve">K06187</t>
  </si>
  <si>
    <t xml:space="preserve">recR; recombination protein RecR</t>
  </si>
  <si>
    <t xml:space="preserve">K00048</t>
  </si>
  <si>
    <t xml:space="preserve">fucO; lactaldehyde reductase [EC:1.1.1.77]</t>
  </si>
  <si>
    <t xml:space="preserve">K03437</t>
  </si>
  <si>
    <t xml:space="preserve">spoU; RNA methyltransferase, TrmH family</t>
  </si>
  <si>
    <t xml:space="preserve">K11717</t>
  </si>
  <si>
    <t xml:space="preserve">sufS; cysteine desulfurase / selenocysteine lyase [EC:2.8.1.7 4.4.1.16]</t>
  </si>
  <si>
    <t xml:space="preserve">K14194</t>
  </si>
  <si>
    <t xml:space="preserve">sdrC_D_E; serine-aspartate repeat-containing protein C/D/E</t>
  </si>
  <si>
    <t xml:space="preserve">K12317</t>
  </si>
  <si>
    <t xml:space="preserve">GANC; neutral alpha-glucosidase C [EC:3.2.1.20]</t>
  </si>
  <si>
    <t xml:space="preserve">K05681</t>
  </si>
  <si>
    <t xml:space="preserve">ABCG2; ATP-binding cassette, subfamily G (WHITE), member 2</t>
  </si>
  <si>
    <t xml:space="preserve">K01299</t>
  </si>
  <si>
    <t xml:space="preserve">E3.4.17.19; carboxypeptidase Taq [EC:3.4.17.19]</t>
  </si>
  <si>
    <t xml:space="preserve">K03702</t>
  </si>
  <si>
    <t xml:space="preserve">uvrB; excinuclease ABC subunit B</t>
  </si>
  <si>
    <t xml:space="preserve">K12992</t>
  </si>
  <si>
    <t xml:space="preserve">rfbN; rhamnosyltransferase [EC:2.4.1.-]</t>
  </si>
  <si>
    <t xml:space="preserve">K11526</t>
  </si>
  <si>
    <t xml:space="preserve">pixL; two-component system, chemotaxis family, sensor histidine kinase and response regulator PixL</t>
  </si>
  <si>
    <t xml:space="preserve">K15331</t>
  </si>
  <si>
    <t xml:space="preserve">TRMT2B, TRM2; tRNA (uracil-5-)-methyltransferase [EC:2.1.1.35]</t>
  </si>
  <si>
    <t xml:space="preserve">K03501</t>
  </si>
  <si>
    <t xml:space="preserve">gidB, rsmG; 16S rRNA (guanine527-N7)-methyltransferase [EC:2.1.1.170]</t>
  </si>
  <si>
    <t xml:space="preserve">K01493</t>
  </si>
  <si>
    <t xml:space="preserve">comEB; dCMP deaminase [EC:3.5.4.12]</t>
  </si>
  <si>
    <t xml:space="preserve">K03664</t>
  </si>
  <si>
    <t xml:space="preserve">smpB; SsrA-binding protein</t>
  </si>
  <si>
    <t xml:space="preserve">K07560</t>
  </si>
  <si>
    <t xml:space="preserve">dtd, DTD1; D-tyrosyl-tRNA(Tyr) deacylase [EC:3.1.-.-]</t>
  </si>
  <si>
    <t xml:space="preserve">K01465</t>
  </si>
  <si>
    <t xml:space="preserve">URA4, pyrC; dihydroorotase [EC:3.5.2.3]</t>
  </si>
  <si>
    <t xml:space="preserve">K03545</t>
  </si>
  <si>
    <t xml:space="preserve">tig; trigger factor</t>
  </si>
  <si>
    <t xml:space="preserve">K13772</t>
  </si>
  <si>
    <t xml:space="preserve">rirA; Rrf2 family transcriptional regulator, iron-responsive regulator</t>
  </si>
  <si>
    <t xml:space="preserve">K01000</t>
  </si>
  <si>
    <t xml:space="preserve">mraY; phospho-N-acetylmuramoyl-pentapeptide-transferase [EC:2.7.8.13]</t>
  </si>
  <si>
    <t xml:space="preserve">K15849</t>
  </si>
  <si>
    <t xml:space="preserve">PAT, AAT; bifunctional aspartate aminotransferase and glutamate/aspartate-prephenate aminotransferase [EC:2.6.1.1 2.6.1.78 2.6.1.79]</t>
  </si>
  <si>
    <t xml:space="preserve">K01892</t>
  </si>
  <si>
    <t xml:space="preserve">HARS, hisS; histidyl-tRNA synthetase [EC:6.1.1.21]</t>
  </si>
  <si>
    <t xml:space="preserve">K01455</t>
  </si>
  <si>
    <t xml:space="preserve">E3.5.1.49; formamidase [EC:3.5.1.49]</t>
  </si>
  <si>
    <t xml:space="preserve">K06950</t>
  </si>
  <si>
    <t xml:space="preserve">K06950; uncharacterized protein</t>
  </si>
  <si>
    <t xml:space="preserve">K00790</t>
  </si>
  <si>
    <t xml:space="preserve">murA; UDP-N-acetylglucosamine 1-carboxyvinyltransferase [EC:2.5.1.7]</t>
  </si>
  <si>
    <t xml:space="preserve">K03553</t>
  </si>
  <si>
    <t xml:space="preserve">recA; recombination protein RecA</t>
  </si>
  <si>
    <t xml:space="preserve">K06180</t>
  </si>
  <si>
    <t xml:space="preserve">rluD; 23S rRNA pseudouridine1911/1915/1917 synthase [EC:5.4.99.23]</t>
  </si>
  <si>
    <t xml:space="preserve">K03470</t>
  </si>
  <si>
    <t xml:space="preserve">rnhB; ribonuclease HII [EC:3.1.26.4]</t>
  </si>
  <si>
    <t xml:space="preserve">K01938</t>
  </si>
  <si>
    <t xml:space="preserve">fhs; formate--tetrahydrofolate ligase [EC:6.3.4.3]</t>
  </si>
  <si>
    <t xml:space="preserve">K01409</t>
  </si>
  <si>
    <t xml:space="preserve">KAE1, tsaD, QRI7; N6-L-threonylcarbamoyladenine synthase [EC:2.3.1.234]</t>
  </si>
  <si>
    <t xml:space="preserve">K02956</t>
  </si>
  <si>
    <t xml:space="preserve">RP-S15, MRPS15, rpsO; small subunit ribosomal protein S15</t>
  </si>
  <si>
    <t xml:space="preserve">K05739</t>
  </si>
  <si>
    <t xml:space="preserve">seaA; uncharacterized protein</t>
  </si>
  <si>
    <t xml:space="preserve">K02470</t>
  </si>
  <si>
    <t xml:space="preserve">gyrB; DNA gyrase subunit B [EC:5.99.1.3]</t>
  </si>
  <si>
    <t xml:space="preserve">K08978</t>
  </si>
  <si>
    <t xml:space="preserve">TC.BAT1; bacterial/archaeal transporter family protein</t>
  </si>
  <si>
    <t xml:space="preserve">K07718</t>
  </si>
  <si>
    <t xml:space="preserve">yesM; two-component system, sensor histidine kinase YesM [EC:2.7.13.3]</t>
  </si>
  <si>
    <t xml:space="preserve">K09388</t>
  </si>
  <si>
    <t xml:space="preserve">K06269</t>
  </si>
  <si>
    <t xml:space="preserve">PPP1C; serine/threonine-protein phosphatase PP1 catalytic subunit [EC:3.1.3.16]</t>
  </si>
  <si>
    <t xml:space="preserve">K12410</t>
  </si>
  <si>
    <t xml:space="preserve">npdA; NAD-dependent deacetylase [EC:3.5.1.-]</t>
  </si>
  <si>
    <t xml:space="preserve">K03424</t>
  </si>
  <si>
    <t xml:space="preserve">tatD; TatD DNase family protein [EC:3.1.21.-]</t>
  </si>
  <si>
    <t xml:space="preserve">K03439</t>
  </si>
  <si>
    <t xml:space="preserve">trmB, METTL1; tRNA (guanine-N7-)-methyltransferase [EC:2.1.1.33]</t>
  </si>
  <si>
    <t xml:space="preserve">K01921</t>
  </si>
  <si>
    <t xml:space="preserve">ddl; D-alanine-D-alanine ligase [EC:6.3.2.4]</t>
  </si>
  <si>
    <t xml:space="preserve">K00969</t>
  </si>
  <si>
    <t xml:space="preserve">nadD; nicotinate-nucleotide adenylyltransferase [EC:2.7.7.18]</t>
  </si>
  <si>
    <t xml:space="preserve">K07124</t>
  </si>
  <si>
    <t xml:space="preserve">K07124; uncharacterized protein</t>
  </si>
  <si>
    <t xml:space="preserve">K09903</t>
  </si>
  <si>
    <t xml:space="preserve">pyrH; uridylate kinase [EC:2.7.4.22]</t>
  </si>
  <si>
    <t xml:space="preserve">K01269</t>
  </si>
  <si>
    <t xml:space="preserve">E3.4.11.-; aminopeptidase [EC:3.4.11.-]</t>
  </si>
  <si>
    <t xml:space="preserve">K01872</t>
  </si>
  <si>
    <t xml:space="preserve">AARS, alaS; alanyl-tRNA synthetase [EC:6.1.1.7]</t>
  </si>
  <si>
    <t xml:space="preserve">K06969</t>
  </si>
  <si>
    <t xml:space="preserve">rlmI; 23S rRNA (cytosine1962-C5)-methyltransferase [EC:2.1.1.191]</t>
  </si>
  <si>
    <t xml:space="preserve">K17286</t>
  </si>
  <si>
    <t xml:space="preserve">STOM; erythrocyte band 7 integral membrane protein</t>
  </si>
  <si>
    <t xml:space="preserve">K05644</t>
  </si>
  <si>
    <t xml:space="preserve">ABCA4; ATP-binding cassette, subfamily A (ABC1), member 4</t>
  </si>
  <si>
    <t xml:space="preserve">K15264</t>
  </si>
  <si>
    <t xml:space="preserve">NSUN5, WBSCR20; putative methyltransferase [EC:2.1.1.-]</t>
  </si>
  <si>
    <t xml:space="preserve">K05642</t>
  </si>
  <si>
    <t xml:space="preserve">ABCA2; ATP-binding cassette, subfamily A (ABC1), member 2</t>
  </si>
  <si>
    <t xml:space="preserve">K07668</t>
  </si>
  <si>
    <t xml:space="preserve">vicR; two-component system, OmpR family, response regulator VicR</t>
  </si>
  <si>
    <t xml:space="preserve">K01889</t>
  </si>
  <si>
    <t xml:space="preserve">FARSA, pheS; phenylalanyl-tRNA synthetase alpha chain [EC:6.1.1.20]</t>
  </si>
  <si>
    <t xml:space="preserve">K05362</t>
  </si>
  <si>
    <t xml:space="preserve">E6.3.2.7, murE;UDP-N-acetylmuramoyl-L-alanyl-D-glutamate-L-lysine ligase [EC:6.3.2.7]</t>
  </si>
  <si>
    <t xml:space="preserve">K01714</t>
  </si>
  <si>
    <t xml:space="preserve">dapA; 4-hydroxy-tetrahydrodipicolinate synthase [EC:4.3.3.7]</t>
  </si>
  <si>
    <t xml:space="preserve">K00645</t>
  </si>
  <si>
    <t xml:space="preserve">fabD; [acyl-carrier-protein] S-malonyltransferase [EC:2.3.1.39]</t>
  </si>
  <si>
    <t xml:space="preserve">K00763</t>
  </si>
  <si>
    <t xml:space="preserve">pncB, NAPRT1; nicotinate phosphoribosyltransferase [EC:6.3.4.21]</t>
  </si>
  <si>
    <t xml:space="preserve">K00826</t>
  </si>
  <si>
    <t xml:space="preserve">E2.6.1.42, ilvE; branched-chain amino acid aminotransferase [EC:2.6.1.42]</t>
  </si>
  <si>
    <t xml:space="preserve">K03531</t>
  </si>
  <si>
    <t xml:space="preserve">ftsZ; cell division protein FtsZ</t>
  </si>
  <si>
    <t xml:space="preserve">K01594</t>
  </si>
  <si>
    <t xml:space="preserve">CSAD; sulfinoalanine decarboxylase [EC:4.1.1.29]</t>
  </si>
  <si>
    <t xml:space="preserve">K03438</t>
  </si>
  <si>
    <t xml:space="preserve">mraW, rsmH; 16S rRNA (cytosine1402-N4)-methyltransferase [EC:2.1.1.199]</t>
  </si>
  <si>
    <t xml:space="preserve">K14666</t>
  </si>
  <si>
    <t xml:space="preserve">nodC; N-acetylglucosaminyltransferase [EC:2.4.1.-]</t>
  </si>
  <si>
    <t xml:space="preserve">K01390</t>
  </si>
  <si>
    <t xml:space="preserve">iga; IgA-specific metalloendopeptidase [EC:3.4.24.13]</t>
  </si>
  <si>
    <t xml:space="preserve">K00059</t>
  </si>
  <si>
    <t xml:space="preserve">fabG; 3-oxoacyl-[acyl-carrier protein] reductase [EC:1.1.1.100]</t>
  </si>
  <si>
    <t xml:space="preserve">K01869</t>
  </si>
  <si>
    <t xml:space="preserve">LARS, leuS; leucyl-tRNA synthetase [EC:6.1.1.4]</t>
  </si>
  <si>
    <t xml:space="preserve">K06284</t>
  </si>
  <si>
    <t xml:space="preserve">abrB; transcriptional pleiotropic regulator of transition state genes</t>
  </si>
  <si>
    <t xml:space="preserve">K17535</t>
  </si>
  <si>
    <t xml:space="preserve">ogt, MGMT; methylated-DNA-[protein]-cysteine S-methyltransferase [EC:2.1.1.63]</t>
  </si>
  <si>
    <t xml:space="preserve">K03629</t>
  </si>
  <si>
    <t xml:space="preserve">recF; DNA replication and repair protein RecF</t>
  </si>
  <si>
    <t xml:space="preserve">K07478</t>
  </si>
  <si>
    <t xml:space="preserve">ycaJ; putative ATPase</t>
  </si>
  <si>
    <t xml:space="preserve">K00625</t>
  </si>
  <si>
    <t xml:space="preserve">E2.3.1.8, pta; phosphate acetyltransferase [EC:2.3.1.8]</t>
  </si>
  <si>
    <t xml:space="preserve">K06346</t>
  </si>
  <si>
    <t xml:space="preserve">jag; spoIIIJ-associated protein</t>
  </si>
  <si>
    <t xml:space="preserve">K07447</t>
  </si>
  <si>
    <t xml:space="preserve">ruvX; putative holliday junction resolvase [EC:3.1.-.-]</t>
  </si>
  <si>
    <t xml:space="preserve">K00609</t>
  </si>
  <si>
    <t xml:space="preserve">pyrB, PYR2; aspartate carbamoyltransferase catalytic subunit [EC:2.1.3.2]</t>
  </si>
  <si>
    <t xml:space="preserve">K00806</t>
  </si>
  <si>
    <t xml:space="preserve">uppS; undecaprenyl diphosphate synthase [EC:2.5.1.31]</t>
  </si>
  <si>
    <t xml:space="preserve">K01709</t>
  </si>
  <si>
    <t xml:space="preserve">rfbG; CDP-glucose 4,6-dehydratase [EC:4.2.1.45]</t>
  </si>
  <si>
    <t xml:space="preserve">K05659</t>
  </si>
  <si>
    <t xml:space="preserve">ABCB4; ATP-binding cassette, subfamily B (MDR/TAP), member 4 [EC:3.6.3.44]</t>
  </si>
  <si>
    <t xml:space="preserve">K00554</t>
  </si>
  <si>
    <t xml:space="preserve">trmD; tRNA (guanine37-N1)-methyltransferase [EC:2.1.1.228]</t>
  </si>
  <si>
    <t xml:space="preserve">K10558</t>
  </si>
  <si>
    <t xml:space="preserve">lsrA, ego; AI-2 transport system ATP-binding protein</t>
  </si>
  <si>
    <t xml:space="preserve">K01778</t>
  </si>
  <si>
    <t xml:space="preserve">dapF; diaminopimelate epimerase [EC:5.1.1.7]</t>
  </si>
  <si>
    <t xml:space="preserve">K06207</t>
  </si>
  <si>
    <t xml:space="preserve">typA, bipA; GTP-binding protein</t>
  </si>
  <si>
    <t xml:space="preserve">K13277</t>
  </si>
  <si>
    <t xml:space="preserve">epr; minor extracellular protease Epr [EC:3.4.21.-]</t>
  </si>
  <si>
    <t xml:space="preserve">K10062</t>
  </si>
  <si>
    <t xml:space="preserve">COLEC12; collectin sub-family member 12</t>
  </si>
  <si>
    <t xml:space="preserve">K05643</t>
  </si>
  <si>
    <t xml:space="preserve">ABCA3; ATP-binding cassette, subfamily A (ABC1), member 3</t>
  </si>
  <si>
    <t xml:space="preserve">K01142</t>
  </si>
  <si>
    <t xml:space="preserve">E3.1.11.2, xthA; exodeoxyribonuclease III [EC:3.1.11.2]</t>
  </si>
  <si>
    <t xml:space="preserve">K01883</t>
  </si>
  <si>
    <t xml:space="preserve">CARS, cysS; cysteinyl-tRNA synthetase [EC:6.1.1.16]</t>
  </si>
  <si>
    <t xml:space="preserve">K00761</t>
  </si>
  <si>
    <t xml:space="preserve">upp, UPRT; uracil phosphoribosyltransferase [EC:2.4.2.9]</t>
  </si>
  <si>
    <t xml:space="preserve">K13483</t>
  </si>
  <si>
    <t xml:space="preserve">yagT; xanthine dehydrogenase YagT iron-sulfur-binding subunit</t>
  </si>
  <si>
    <t xml:space="preserve">K02003</t>
  </si>
  <si>
    <t xml:space="preserve">ABC.CD.A; putative ABC transport system ATP-binding protein</t>
  </si>
  <si>
    <t xml:space="preserve">K07806</t>
  </si>
  <si>
    <t xml:space="preserve">arnB, pmrH; UDP-4-amino-4-deoxy-L-arabinose-oxoglutarate aminotransferase [EC:2.6.1.87]</t>
  </si>
  <si>
    <t xml:space="preserve">K02045</t>
  </si>
  <si>
    <t xml:space="preserve">cysA; sulfate transport system ATP-binding protein [EC:3.6.3.25]</t>
  </si>
  <si>
    <t xml:space="preserve">K13111</t>
  </si>
  <si>
    <t xml:space="preserve">SMU1; WD40 repeat-containing protein SMU1</t>
  </si>
  <si>
    <t xml:space="preserve">K05613</t>
  </si>
  <si>
    <t xml:space="preserve">SLC1A2, EAAT2; solute carrier family 1 (glial high affinity glutamate transporter), member 2</t>
  </si>
  <si>
    <t xml:space="preserve">K02600</t>
  </si>
  <si>
    <t xml:space="preserve">nusA; N utilization substance protein A</t>
  </si>
  <si>
    <t xml:space="preserve">K02967</t>
  </si>
  <si>
    <t xml:space="preserve">RP-S2, MRPS2, rpsB; small subunit ribosomal protein S2</t>
  </si>
  <si>
    <t xml:space="preserve">K06410</t>
  </si>
  <si>
    <t xml:space="preserve">spoVFA; dipicolinate synthase subunit A</t>
  </si>
  <si>
    <t xml:space="preserve">K00876</t>
  </si>
  <si>
    <t xml:space="preserve">udk, UCK; uridine kinase [EC:2.7.1.48]</t>
  </si>
  <si>
    <t xml:space="preserve">K14959</t>
  </si>
  <si>
    <t xml:space="preserve">MLL4; histone-lysine N-methyltransferase MLL4 [EC:2.1.1.43]</t>
  </si>
  <si>
    <t xml:space="preserve">K00728</t>
  </si>
  <si>
    <t xml:space="preserve">POMT; dolichyl-phosphate-mannose-protein mannosyltransferase [EC:2.4.1.109]</t>
  </si>
  <si>
    <t xml:space="preserve">K00567</t>
  </si>
  <si>
    <t xml:space="preserve">K01929</t>
  </si>
  <si>
    <t xml:space="preserve">murF; UDP-N-acetylmuramoyl-tripeptide--D-alanyl-D-alanine ligase [EC:6.3.2.10]</t>
  </si>
  <si>
    <t xml:space="preserve">K03976</t>
  </si>
  <si>
    <t xml:space="preserve">ybaK, ebsC; Cys-tRNA(Pro)/Cys-tRNA(Cys) deacylase [EC:3.1.1.-]</t>
  </si>
  <si>
    <t xml:space="preserve">K02314</t>
  </si>
  <si>
    <t xml:space="preserve">dnaB; replicative DNA helicase [EC:3.6.4.12]</t>
  </si>
  <si>
    <t xml:space="preserve">K17464</t>
  </si>
  <si>
    <t xml:space="preserve">PTS-Dga-EIIA, dgaA; PTS system, D-glucosaminate-specific IIA component [EC:2.7.1.69]</t>
  </si>
  <si>
    <t xml:space="preserve">K06934</t>
  </si>
  <si>
    <t xml:space="preserve">K06934; uncharacterized protein</t>
  </si>
  <si>
    <t xml:space="preserve">K17467</t>
  </si>
  <si>
    <t xml:space="preserve">PTS-Dga-EIID, dgaD; PTS system, D-glucosaminate-specific IID component</t>
  </si>
  <si>
    <t xml:space="preserve">K07262</t>
  </si>
  <si>
    <t xml:space="preserve">pbpG; D-alanyl-D-alanine endopeptidase (penicillin-binding protein 7) [EC:3.4.21.-]</t>
  </si>
  <si>
    <t xml:space="preserve">K07095</t>
  </si>
  <si>
    <t xml:space="preserve">K07095; uncharacterized protein</t>
  </si>
  <si>
    <t xml:space="preserve">K01075</t>
  </si>
  <si>
    <t xml:space="preserve">E3.1.2.23; 4-hydroxybenzoyl-CoA thioesterase [EC:3.1.2.23]</t>
  </si>
  <si>
    <t xml:space="preserve">K01228</t>
  </si>
  <si>
    <t xml:space="preserve">GCS1; mannosyl-oligosaccharide glucosidase [EC:3.2.1.106]</t>
  </si>
  <si>
    <t xml:space="preserve">K14454</t>
  </si>
  <si>
    <t xml:space="preserve">GOT1; aspartate aminotransferase, cytoplasmic [EC:2.6.1.1]</t>
  </si>
  <si>
    <t xml:space="preserve">K16091</t>
  </si>
  <si>
    <t xml:space="preserve">fecA; Fe(3+) dicitrate transport protein</t>
  </si>
  <si>
    <t xml:space="preserve">K03897</t>
  </si>
  <si>
    <t xml:space="preserve">iucD; lysine N6-hydroxylase [EC:1.14.13.59]</t>
  </si>
  <si>
    <t xml:space="preserve">K00485</t>
  </si>
  <si>
    <t xml:space="preserve">FMO; dimethylaniline monooxygenase (N-oxide forming) [EC:1.14.13.8]</t>
  </si>
  <si>
    <t xml:space="preserve">K04437</t>
  </si>
  <si>
    <t xml:space="preserve">FLNA; filamin</t>
  </si>
  <si>
    <t xml:space="preserve">K08054</t>
  </si>
  <si>
    <t xml:space="preserve">CANX; calnexin</t>
  </si>
  <si>
    <t xml:space="preserve">K10455</t>
  </si>
  <si>
    <t xml:space="preserve">KLHL18; kelch-like protein 18</t>
  </si>
  <si>
    <t xml:space="preserve">K18273</t>
  </si>
  <si>
    <t xml:space="preserve">TECTA; alpha-tectorin</t>
  </si>
  <si>
    <t xml:space="preserve">K11536</t>
  </si>
  <si>
    <t xml:space="preserve">SLC28A; pyrimidine nucleoside transport protein</t>
  </si>
  <si>
    <t xml:space="preserve">K01907</t>
  </si>
  <si>
    <t xml:space="preserve">AACS, acsA; acetoacetyl-CoA synthetase [EC:6.2.1.16]</t>
  </si>
  <si>
    <t xml:space="preserve">K14187</t>
  </si>
  <si>
    <t xml:space="preserve">tyrA; chorismate mutase / prephenate dehydrogenase [EC:5.4.99.5 1.3.1.12]</t>
  </si>
  <si>
    <t xml:space="preserve">K14963</t>
  </si>
  <si>
    <t xml:space="preserve">WDR5, SWD3, CPS30; COMPASS component SWD3</t>
  </si>
  <si>
    <t xml:space="preserve">K02457</t>
  </si>
  <si>
    <t xml:space="preserve">gspH; general secretion pathway protein H</t>
  </si>
  <si>
    <t xml:space="preserve">K14951</t>
  </si>
  <si>
    <t xml:space="preserve">ATP13A3_4_5; cation-transporting ATPase 13A3/4/5 [EC:3.6.3.-]</t>
  </si>
  <si>
    <t xml:space="preserve">K02450</t>
  </si>
  <si>
    <t xml:space="preserve">gspA; general secretion pathway protein A</t>
  </si>
  <si>
    <t xml:space="preserve">K09136</t>
  </si>
  <si>
    <t xml:space="preserve">ycaO; ribosomal protein S12 methylthiotransferase accessory factor</t>
  </si>
  <si>
    <t xml:space="preserve">K02452</t>
  </si>
  <si>
    <t xml:space="preserve">gspC; general secretion pathway protein C</t>
  </si>
  <si>
    <t xml:space="preserve">K11935</t>
  </si>
  <si>
    <t xml:space="preserve">pgaA; biofilm PGA synthesis protein PgaA</t>
  </si>
  <si>
    <t xml:space="preserve">K07685</t>
  </si>
  <si>
    <t xml:space="preserve">narP; two-component system, NarL family, nitrate/nitrite response regulator NarP</t>
  </si>
  <si>
    <t xml:space="preserve">K10477</t>
  </si>
  <si>
    <t xml:space="preserve">BTBD1_2; BTB/POZ domain-containing protein 1/2</t>
  </si>
  <si>
    <t xml:space="preserve">K06418</t>
  </si>
  <si>
    <t xml:space="preserve">SASP-A, sspA; small acid-soluble spore protein A (major alpha-type SASP)</t>
  </si>
  <si>
    <t xml:space="preserve">K05927</t>
  </si>
  <si>
    <t xml:space="preserve">hydA3; quinone-reactive Ni/Fe-hydrogenase small subunit [EC:1.12.5.1]</t>
  </si>
  <si>
    <t xml:space="preserve">K10738</t>
  </si>
  <si>
    <t xml:space="preserve">MCM9; DNA helicase MCM9 [EC:3.6.4.12]</t>
  </si>
  <si>
    <t xml:space="preserve">K09493</t>
  </si>
  <si>
    <t xml:space="preserve">CCT1, TCP1; T-complex protein 1 subunit alpha</t>
  </si>
  <si>
    <t xml:space="preserve">K04853</t>
  </si>
  <si>
    <t xml:space="preserve">CACNA1F; voltage-dependent calcium channel L type alpha-1F</t>
  </si>
  <si>
    <t xml:space="preserve">K16188</t>
  </si>
  <si>
    <t xml:space="preserve">ytpB; tetraprenyl-beta-curcumene synthase [EC:4.2.3.130]</t>
  </si>
  <si>
    <t xml:space="preserve">K00245</t>
  </si>
  <si>
    <t xml:space="preserve">frdB; fumarate reductase iron-sulfur subunit [EC:1.3.5.4]</t>
  </si>
  <si>
    <t xml:space="preserve">K03666</t>
  </si>
  <si>
    <t xml:space="preserve">hfq; host factor-I protein</t>
  </si>
  <si>
    <t xml:space="preserve">K10977</t>
  </si>
  <si>
    <t xml:space="preserve">aksA; methanogen homocitrate synthase [EC:2.3.3.14 2.3.3.-]</t>
  </si>
  <si>
    <t xml:space="preserve">K02464</t>
  </si>
  <si>
    <t xml:space="preserve">gspO; general secretion pathway protein O [EC:3.4.23.43 2.1.1.-]</t>
  </si>
  <si>
    <t xml:space="preserve">K00073</t>
  </si>
  <si>
    <t xml:space="preserve">allD; ureidoglycolate dehydrogenase (NAD+) [EC:1.1.1.350]</t>
  </si>
  <si>
    <t xml:space="preserve">K00387</t>
  </si>
  <si>
    <t xml:space="preserve">SUOX; sulfite oxidase [EC:1.8.3.1]</t>
  </si>
  <si>
    <t xml:space="preserve">K08325</t>
  </si>
  <si>
    <t xml:space="preserve">yqhD; NADP-dependent alcohol dehydrogenase [EC:1.1.-.-]</t>
  </si>
  <si>
    <t xml:space="preserve">K00122</t>
  </si>
  <si>
    <t xml:space="preserve">FDH; formate dehydrogenase [EC:1.2.1.2]</t>
  </si>
  <si>
    <t xml:space="preserve">K11811</t>
  </si>
  <si>
    <t xml:space="preserve">arsH; arsenical resistance protein ArsH</t>
  </si>
  <si>
    <t xml:space="preserve">K12172</t>
  </si>
  <si>
    <t xml:space="preserve">RANBP2, NUP358; E3 SUMO-protein ligase RanBP2</t>
  </si>
  <si>
    <t xml:space="preserve">K10669</t>
  </si>
  <si>
    <t xml:space="preserve">TRPT1, TPT1; 2'-phosphotransferase [EC:2.7.1.160]</t>
  </si>
  <si>
    <t xml:space="preserve">K08655</t>
  </si>
  <si>
    <t xml:space="preserve">DPP8; dipeptidyl-peptidase 8 [EC:3.4.14.5]</t>
  </si>
  <si>
    <t xml:space="preserve">K07795</t>
  </si>
  <si>
    <t xml:space="preserve">tctC; putative tricarboxylic transport membrane protein</t>
  </si>
  <si>
    <t xml:space="preserve">K09226</t>
  </si>
  <si>
    <t xml:space="preserve">ZIC5; zinc finger protein ZIC 5</t>
  </si>
  <si>
    <t xml:space="preserve">K06904</t>
  </si>
  <si>
    <t xml:space="preserve">K06904; uncharacterized protein</t>
  </si>
  <si>
    <t xml:space="preserve">K01719</t>
  </si>
  <si>
    <t xml:space="preserve">hemD, UROS; uroporphyrinogen-III synthase [EC:4.2.1.75]</t>
  </si>
  <si>
    <t xml:space="preserve">K03832</t>
  </si>
  <si>
    <t xml:space="preserve">tonB; periplasmic protein TonB</t>
  </si>
  <si>
    <t xml:space="preserve">K09353</t>
  </si>
  <si>
    <t xml:space="preserve">LBX; homeobox protein LBX</t>
  </si>
  <si>
    <t xml:space="preserve">K14401</t>
  </si>
  <si>
    <t xml:space="preserve">CPSF1, CFT1; cleavage and polyadenylation specificity factor subunit 1</t>
  </si>
  <si>
    <t xml:space="preserve">K06545</t>
  </si>
  <si>
    <t xml:space="preserve">CD163; CD163 antigen</t>
  </si>
  <si>
    <t xml:space="preserve">K10443</t>
  </si>
  <si>
    <t xml:space="preserve">KLHL2_3; kelch-like protein 2/3</t>
  </si>
  <si>
    <t xml:space="preserve">K06995</t>
  </si>
  <si>
    <t xml:space="preserve">K06995; uncharacterized protein</t>
  </si>
  <si>
    <t xml:space="preserve">K03257</t>
  </si>
  <si>
    <t xml:space="preserve">EIF4A; translation initiation factor 4A</t>
  </si>
  <si>
    <t xml:space="preserve">K04757</t>
  </si>
  <si>
    <t xml:space="preserve">rsbW; serine/threonine-protein kinase RsbW [EC:2.7.11.1]</t>
  </si>
  <si>
    <t xml:space="preserve">K03203</t>
  </si>
  <si>
    <t xml:space="preserve">virB8, lvhB8; type IV secretion system protein VirB8</t>
  </si>
  <si>
    <t xml:space="preserve">K15743</t>
  </si>
  <si>
    <t xml:space="preserve">CES3_5; carboxylesterase 3/5 [EC:3.1.1.1]</t>
  </si>
  <si>
    <t xml:space="preserve">K02458</t>
  </si>
  <si>
    <t xml:space="preserve">gspI; general secretion pathway protein I</t>
  </si>
  <si>
    <t xml:space="preserve">K11097</t>
  </si>
  <si>
    <t xml:space="preserve">SNRPE, SME; small nuclear ribonucleoprotein E</t>
  </si>
  <si>
    <t xml:space="preserve">K02461</t>
  </si>
  <si>
    <t xml:space="preserve">gspL; general secretion pathway protein L</t>
  </si>
  <si>
    <t xml:space="preserve">K12495</t>
  </si>
  <si>
    <t xml:space="preserve">IQSEC; IQ motif and SEC7 domain-containing protein</t>
  </si>
  <si>
    <t xml:space="preserve">K11210</t>
  </si>
  <si>
    <t xml:space="preserve">fosB; metallothiol transferase [EC:2.5.1.-]</t>
  </si>
  <si>
    <t xml:space="preserve">K09834</t>
  </si>
  <si>
    <t xml:space="preserve">VTE1, SXD1; tocopherol cyclase [EC:5.5.1.24]</t>
  </si>
  <si>
    <t xml:space="preserve">K02574</t>
  </si>
  <si>
    <t xml:space="preserve">napH; ferredoxin-type protein NapH</t>
  </si>
  <si>
    <t xml:space="preserve">K03781</t>
  </si>
  <si>
    <t xml:space="preserve">katE, CAT, catB, srpA; catalase [EC:1.11.1.6]</t>
  </si>
  <si>
    <t xml:space="preserve">K13205</t>
  </si>
  <si>
    <t xml:space="preserve">AAR2, C20orf4; A1 cistron-splicing factor AAR2</t>
  </si>
  <si>
    <t xml:space="preserve">K00148</t>
  </si>
  <si>
    <t xml:space="preserve">fdhA; glutathione-independent formaldehyde dehydrogenase [EC:1.2.1.46]</t>
  </si>
  <si>
    <t xml:space="preserve">K09995</t>
  </si>
  <si>
    <t xml:space="preserve">NKX3-2, BAPX1; homeobox protein Nkx-3.2</t>
  </si>
  <si>
    <t xml:space="preserve">K17582</t>
  </si>
  <si>
    <t xml:space="preserve">MKI67; antigen KI-67</t>
  </si>
  <si>
    <t xml:space="preserve">K13023</t>
  </si>
  <si>
    <t xml:space="preserve">CPN2; carboxypeptidase N regulatory subunit</t>
  </si>
  <si>
    <t xml:space="preserve">K03477</t>
  </si>
  <si>
    <t xml:space="preserve">ulaR; DeoR family transcriptional regulator, ulaG and ulaABCDEF operon transcriptional repressor</t>
  </si>
  <si>
    <t xml:space="preserve">K05916</t>
  </si>
  <si>
    <t xml:space="preserve">hmp, YHB1; nitric oxide dioxygenase [EC:1.14.12.17]</t>
  </si>
  <si>
    <t xml:space="preserve">K01631</t>
  </si>
  <si>
    <t xml:space="preserve">dgoA; 2-dehydro-3-deoxyphosphogalactonate aldolase [EC:4.1.2.21]</t>
  </si>
  <si>
    <t xml:space="preserve">K04659</t>
  </si>
  <si>
    <t xml:space="preserve">THBS2S; thrombospondin 2/3/4/5</t>
  </si>
  <si>
    <t xml:space="preserve">K07147</t>
  </si>
  <si>
    <t xml:space="preserve">yedY; sulfoxide reductase catalytic subunit YedY [EC:1.8.-.-]</t>
  </si>
  <si>
    <t xml:space="preserve">K08852</t>
  </si>
  <si>
    <t xml:space="preserve">ERN1; serine/threonine-protein kinase/endoribonuclease IRE1 [EC:2.7.11.1 3.1.26.-]</t>
  </si>
  <si>
    <t xml:space="preserve">K09154</t>
  </si>
  <si>
    <t xml:space="preserve">K09154; uncharacterized protein</t>
  </si>
  <si>
    <t xml:space="preserve">K11826</t>
  </si>
  <si>
    <t xml:space="preserve">AP2M1; AP-2 complex subunit mu-1</t>
  </si>
  <si>
    <t xml:space="preserve">K08414</t>
  </si>
  <si>
    <t xml:space="preserve">GPR61; G protein-coupled receptor 61</t>
  </si>
  <si>
    <t xml:space="preserve">K16349</t>
  </si>
  <si>
    <t xml:space="preserve">NCR3LG1, B7H6; natural cytotoxicity triggering receptor 3 ligand 1</t>
  </si>
  <si>
    <t xml:space="preserve">K04088</t>
  </si>
  <si>
    <t xml:space="preserve">hflK; membrane protease subunit HflK [EC:3.4.-.-]</t>
  </si>
  <si>
    <t xml:space="preserve">K10545</t>
  </si>
  <si>
    <t xml:space="preserve">xylG; D-xylose transport system ATP-binding protein [EC:3.6.3.17]</t>
  </si>
  <si>
    <t xml:space="preserve">K07226</t>
  </si>
  <si>
    <t xml:space="preserve">hugZ, hutZ; heme iron utilization protein</t>
  </si>
  <si>
    <t xml:space="preserve">K13695</t>
  </si>
  <si>
    <t xml:space="preserve">nlpC; probable lipoprotein NlpC</t>
  </si>
  <si>
    <t xml:space="preserve">K17703</t>
  </si>
  <si>
    <t xml:space="preserve">SIPA1L3, SPAL3; signal-induced proliferation-associated 1 like protein 3</t>
  </si>
  <si>
    <t xml:space="preserve">K01355</t>
  </si>
  <si>
    <t xml:space="preserve">ompT; omptin [EC:3.4.23.49]</t>
  </si>
  <si>
    <t xml:space="preserve">K04775</t>
  </si>
  <si>
    <t xml:space="preserve">ydgD; protease YdgD [EC:3.4.21.-]</t>
  </si>
  <si>
    <t xml:space="preserve">K17238</t>
  </si>
  <si>
    <t xml:space="preserve">inoF; inositol-phosphate transport system permease protein</t>
  </si>
  <si>
    <t xml:space="preserve">K17933</t>
  </si>
  <si>
    <t xml:space="preserve">ARHGAP33, SNX26; Rho GTPase-activating protein 33</t>
  </si>
  <si>
    <t xml:space="preserve">K09944</t>
  </si>
  <si>
    <t xml:space="preserve">K09944; uncharacterized protein</t>
  </si>
  <si>
    <t xml:space="preserve">K03838</t>
  </si>
  <si>
    <t xml:space="preserve">tdcC; threonine transporter</t>
  </si>
  <si>
    <t xml:space="preserve">K04087</t>
  </si>
  <si>
    <t xml:space="preserve">hflC; membrane protease subunit HflC [EC:3.4.-.-]</t>
  </si>
  <si>
    <t xml:space="preserve">K10133</t>
  </si>
  <si>
    <t xml:space="preserve">TP53I3; tumor protein p53-inducible protein 3 [EC:1.-.-.-]</t>
  </si>
  <si>
    <t xml:space="preserve">K07100</t>
  </si>
  <si>
    <t xml:space="preserve">K07100; putative phosphoribosyl transferase</t>
  </si>
  <si>
    <t xml:space="preserve">K01069</t>
  </si>
  <si>
    <t xml:space="preserve">E3.1.2.6, gloB; hydroxyacylglutathione hydrolase [EC:3.1.2.6]</t>
  </si>
  <si>
    <t xml:space="preserve">K03297</t>
  </si>
  <si>
    <t xml:space="preserve">emrE, qac, mmr, smr; small multidrug resistance pump</t>
  </si>
  <si>
    <t xml:space="preserve">K01089</t>
  </si>
  <si>
    <t xml:space="preserve">hisB; imidazoleglycerol-phosphate dehydratase / histidinol-phosphatase [EC:4.2.1.19 3.1.3.15]</t>
  </si>
  <si>
    <t xml:space="preserve">K00428</t>
  </si>
  <si>
    <t xml:space="preserve">E1.11.1.5; cytochrome c peroxidase [EC:1.11.1.5]</t>
  </si>
  <si>
    <t xml:space="preserve">K00944</t>
  </si>
  <si>
    <t xml:space="preserve">AK3; nucleoside-triphosphate--adenylate kinase [EC:2.7.4.10]</t>
  </si>
  <si>
    <t xml:space="preserve">K10824</t>
  </si>
  <si>
    <t xml:space="preserve">nikE; nickel transport system ATP-binding protein [EC:3.6.3.24]</t>
  </si>
  <si>
    <t xml:space="preserve">K14215</t>
  </si>
  <si>
    <t xml:space="preserve">E2.5.1.86; trans,polycis-decaprenyl diphosphate synthase [EC:2.5.1.86]</t>
  </si>
  <si>
    <t xml:space="preserve">K12238</t>
  </si>
  <si>
    <t xml:space="preserve">pchD; pyochelin biosynthesis protein PchD</t>
  </si>
  <si>
    <t xml:space="preserve">K08695</t>
  </si>
  <si>
    <t xml:space="preserve">ANR; anthocyanidin reductase [EC:1.3.1.77]</t>
  </si>
  <si>
    <t xml:space="preserve">K11990</t>
  </si>
  <si>
    <t xml:space="preserve">DHH; desert hedgehog</t>
  </si>
  <si>
    <t xml:space="preserve">K04608</t>
  </si>
  <si>
    <t xml:space="preserve">GRM6_7_8; metabotropic glutamate receptor 6/7/8</t>
  </si>
  <si>
    <t xml:space="preserve">K12614</t>
  </si>
  <si>
    <t xml:space="preserve">DDX6, RCK, DHH1; ATP-dependent RNA helicase DDX6/DHH1 [EC:3.6.4.13]</t>
  </si>
  <si>
    <t xml:space="preserve">K17713</t>
  </si>
  <si>
    <t xml:space="preserve">bamB; outer membrane protein assembly factor BamB</t>
  </si>
  <si>
    <t xml:space="preserve">K18140</t>
  </si>
  <si>
    <t xml:space="preserve">envR, acrS; TetR/AcrR family transcriptional regulator, acrEF/envCD operon repressor</t>
  </si>
  <si>
    <t xml:space="preserve">K03556</t>
  </si>
  <si>
    <t xml:space="preserve">malT; LuxR family transcriptional regulator, maltose regulon positive regulatory protein</t>
  </si>
  <si>
    <t xml:space="preserve">K09578</t>
  </si>
  <si>
    <t xml:space="preserve">PIN1; peptidyl-prolyl cis-trans isomerase NIMA-interacting 1 [EC:5.2.1.8]</t>
  </si>
  <si>
    <t xml:space="preserve">K13408</t>
  </si>
  <si>
    <t xml:space="preserve">raxA; membrane fusion protein</t>
  </si>
  <si>
    <t xml:space="preserve">K00883</t>
  </si>
  <si>
    <t xml:space="preserve">dgoK; 2-dehydro-3-deoxygalactonokinase [EC:2.7.1.58]</t>
  </si>
  <si>
    <t xml:space="preserve">K03762</t>
  </si>
  <si>
    <t xml:space="preserve">proP; MFS transporter, MHS family, proline/betaine transporter</t>
  </si>
  <si>
    <t xml:space="preserve">K01138</t>
  </si>
  <si>
    <t xml:space="preserve">K01138; uncharacterized sulfatase [EC:3.1.6.-]</t>
  </si>
  <si>
    <t xml:space="preserve">K01720</t>
  </si>
  <si>
    <t xml:space="preserve">prpD; 2-methylcitrate dehydratase [EC:4.2.1.79]</t>
  </si>
  <si>
    <t xml:space="preserve">K03456</t>
  </si>
  <si>
    <t xml:space="preserve">PPP2R1; serine/threonine-protein phosphatase 2A regulatory subunit A</t>
  </si>
  <si>
    <t xml:space="preserve">K04348</t>
  </si>
  <si>
    <t xml:space="preserve">PPP3C, CNA; serine/threonine-protein phosphatase 2B catalytic subunit [EC:3.1.3.16]</t>
  </si>
  <si>
    <t xml:space="preserve">K04850</t>
  </si>
  <si>
    <t xml:space="preserve">CACNA1C; voltage-dependent calcium channel L type alpha-1C</t>
  </si>
  <si>
    <t xml:space="preserve">K07606</t>
  </si>
  <si>
    <t xml:space="preserve">VIM; vimentin</t>
  </si>
  <si>
    <t xml:space="preserve">K10338</t>
  </si>
  <si>
    <t xml:space="preserve">ASB16; ankyrin repeat and SOCS box protein 16</t>
  </si>
  <si>
    <t xml:space="preserve">K03131</t>
  </si>
  <si>
    <t xml:space="preserve">TAF6; transcription initiation factor TFIID subunit 6</t>
  </si>
  <si>
    <t xml:space="preserve">K05730</t>
  </si>
  <si>
    <t xml:space="preserve">VAV; guanine nucleotide exchange factor VAV</t>
  </si>
  <si>
    <t xml:space="preserve">K15047</t>
  </si>
  <si>
    <t xml:space="preserve">HNRNPUL1, E1BAP5; heterogeneous nuclear ribonucleoprotein U-like protein 1</t>
  </si>
  <si>
    <t xml:space="preserve">K02451</t>
  </si>
  <si>
    <t xml:space="preserve">gspB; general secretion pathway protein B</t>
  </si>
  <si>
    <t xml:space="preserve">K09804</t>
  </si>
  <si>
    <t xml:space="preserve">K09804; uncharacterized protein</t>
  </si>
  <si>
    <t xml:space="preserve">K06603</t>
  </si>
  <si>
    <t xml:space="preserve">flaG; flagellar protein FlaG</t>
  </si>
  <si>
    <t xml:space="preserve">K09736</t>
  </si>
  <si>
    <t xml:space="preserve">K09736; uncharacterized protein</t>
  </si>
  <si>
    <t xml:space="preserve">K05692</t>
  </si>
  <si>
    <t xml:space="preserve">ACTB_G1; actin beta/gamma 1</t>
  </si>
  <si>
    <t xml:space="preserve">K10742</t>
  </si>
  <si>
    <t xml:space="preserve">DNA2; DNA replication ATP-dependent helicase Dna2 [EC:3.6.4.12]</t>
  </si>
  <si>
    <t xml:space="preserve">K00840</t>
  </si>
  <si>
    <t xml:space="preserve">astC; succinylornithine aminotransferase [EC:2.6.1.81]</t>
  </si>
  <si>
    <t xml:space="preserve">K03325</t>
  </si>
  <si>
    <t xml:space="preserve">TC.ACR3; arsenite transporter, ACR3 family</t>
  </si>
  <si>
    <t xml:space="preserve">K11103</t>
  </si>
  <si>
    <t xml:space="preserve">dctA; aerobic C4-dicarboxylate transport protein</t>
  </si>
  <si>
    <t xml:space="preserve">K11914</t>
  </si>
  <si>
    <t xml:space="preserve">sfa2; sigma-54 dependent transcriptional regulator</t>
  </si>
  <si>
    <t xml:space="preserve">K06961</t>
  </si>
  <si>
    <t xml:space="preserve">KRR1; ribosomal RNA assembly protein</t>
  </si>
  <si>
    <t xml:space="preserve">K01011</t>
  </si>
  <si>
    <t xml:space="preserve">TST, MPST, sseA; thiosulfate/3-mercaptopyruvate sulfurtransferase [EC:2.8.1.1 2.8.1.2]</t>
  </si>
  <si>
    <t xml:space="preserve">K00389</t>
  </si>
  <si>
    <t xml:space="preserve">yidH; putative membrane protein</t>
  </si>
  <si>
    <t xml:space="preserve">K12572</t>
  </si>
  <si>
    <t xml:space="preserve">PAN3; PAB-dependent poly(A)-specific ribonuclease subunit 3</t>
  </si>
  <si>
    <t xml:space="preserve">K11434</t>
  </si>
  <si>
    <t xml:space="preserve">PRMT1; protein arginine N-methyltransferase 1 [EC:2.1.1.-]</t>
  </si>
  <si>
    <t xml:space="preserve">K16362</t>
  </si>
  <si>
    <t xml:space="preserve">FLRT; leucine-rich repeat transmembrane protein FLRT</t>
  </si>
  <si>
    <t xml:space="preserve">K00273</t>
  </si>
  <si>
    <t xml:space="preserve">DAO, aao; D-amino-acid oxidase [EC:1.4.3.3]</t>
  </si>
  <si>
    <t xml:space="preserve">K07529</t>
  </si>
  <si>
    <t xml:space="preserve">DPYSL5, CRAM; dihydropyrimidinase-like 5</t>
  </si>
  <si>
    <t xml:space="preserve">K07604</t>
  </si>
  <si>
    <t xml:space="preserve">KRT1; type I keratin, acidic</t>
  </si>
  <si>
    <t xml:space="preserve">K07925</t>
  </si>
  <si>
    <t xml:space="preserve">RAB39B; Ras-related protein Rab-39B</t>
  </si>
  <si>
    <t xml:space="preserve">K09863</t>
  </si>
  <si>
    <t xml:space="preserve">AQP0, MIP; aquaporin-0</t>
  </si>
  <si>
    <t xml:space="preserve">K13764</t>
  </si>
  <si>
    <t xml:space="preserve">RCVRN; recoverin</t>
  </si>
  <si>
    <t xml:space="preserve">K08208</t>
  </si>
  <si>
    <t xml:space="preserve">SLC22A12, URAT1; MFS transporter, OCT family, solute carrier family 22 (organic anion/cation transporter), member 12</t>
  </si>
  <si>
    <t xml:space="preserve">K11311</t>
  </si>
  <si>
    <t xml:space="preserve">antC; anthranilate 1,2-dioxygenase reductase subunit [EC:1.18.1.-]</t>
  </si>
  <si>
    <t xml:space="preserve">KOs representing a higher relative abundance in lean than the fat line are written in red</t>
  </si>
  <si>
    <t xml:space="preserve">KOs representing a higher relative abundance in fat than the lean line are written in green</t>
  </si>
  <si>
    <t xml:space="preserve">P-value was generated by Mann-Whitney test</t>
  </si>
  <si>
    <t xml:space="preserve">Supplementary Table S8: Proportion of significantly differing KEGG modules between FL and LL faecal samples </t>
  </si>
  <si>
    <t xml:space="preserve">Modules</t>
  </si>
  <si>
    <t xml:space="preserve">Final reporter score value</t>
  </si>
  <si>
    <t xml:space="preserve">No. of KO (gene abundance lean&gt;fat line)</t>
  </si>
  <si>
    <t xml:space="preserve">No. of KO (gene abundance fat&gt;lean line)</t>
  </si>
  <si>
    <t xml:space="preserve">KO identified in this study</t>
  </si>
  <si>
    <t xml:space="preserve">No. of known KO in KEGG database</t>
  </si>
  <si>
    <t xml:space="preserve">KEGG module coverage</t>
  </si>
  <si>
    <t xml:space="preserve">Proportion of KO (gene abundance lean&gt;fat line)</t>
  </si>
  <si>
    <t xml:space="preserve">Proportion of KO (gene abundance fat&gt;lean line)</t>
  </si>
  <si>
    <t xml:space="preserve">Identity of the differential module</t>
  </si>
  <si>
    <t xml:space="preserve">Modules that were enriched in lean line chickens are written in red (with a higher proportion of lean line enriched pathways)</t>
  </si>
  <si>
    <t xml:space="preserve">M00003</t>
  </si>
  <si>
    <t xml:space="preserve">Carbohydrate and lipid metabolism | Central carbohydrate metabolism | Gluconeogenesis, oxaloacetate =&gt; fructose-6P [PATH:map00010 map00020]</t>
  </si>
  <si>
    <t xml:space="preserve">M00002</t>
  </si>
  <si>
    <t xml:space="preserve">Carbohydrate and lipid metabolism | Central carbohydrate metabolism | Glycolysis, core module involving three-carbon compounds [PATH:map01200 map01230 map00010]</t>
  </si>
  <si>
    <t xml:space="preserve">M00080</t>
  </si>
  <si>
    <t xml:space="preserve">Carbohydrate and lipid metabolism | Lipopolysaccharide metabolism | Lipopolysaccharide biosynthesis, inner core =&gt; outer core =&gt; O-antigen [PATH:map00540]</t>
  </si>
  <si>
    <t xml:space="preserve">M00061</t>
  </si>
  <si>
    <t xml:space="preserve">Carbohydrate and lipid metabolism | Other carbohydrate metabolism | D-Glucuronate degradation [PATH:map00040 map00030]</t>
  </si>
  <si>
    <t xml:space="preserve">M00565</t>
  </si>
  <si>
    <t xml:space="preserve">Carbohydrate and lipid metabolism | Sugar metabolism | Trehalose biosynthesis, D-glucose 1P =&gt; trehalose [PATH:map00500]</t>
  </si>
  <si>
    <t xml:space="preserve">M00096</t>
  </si>
  <si>
    <t xml:space="preserve">Carbohydrate and lipid metabolism | Terpenoid backbone biosynthesis | C5 isoprenoid biosynthesis, non-mevalonate pathway [PATH:map00900]</t>
  </si>
  <si>
    <t xml:space="preserve">M00620</t>
  </si>
  <si>
    <t xml:space="preserve">Energy metabolism | Carbon fixation | Incomplete reductive citrate cycle, acetyl-CoA =&gt; oxoglutarate [PATH:map01200 map00720]</t>
  </si>
  <si>
    <t xml:space="preserve">M00345</t>
  </si>
  <si>
    <t xml:space="preserve">Energy metabolism | Methane metabolism | Formaldehyde assimilation, ribulose monophosphate pathway [PATH:map01200 map00680]</t>
  </si>
  <si>
    <t xml:space="preserve">M00335</t>
  </si>
  <si>
    <t xml:space="preserve">Environmental information processing | Bacterial secretion system | Sec (secretion) system [PATH:map03070] [BR:ko02044]</t>
  </si>
  <si>
    <t xml:space="preserve">M00721</t>
  </si>
  <si>
    <t xml:space="preserve">Environmental information processing | Drug resistance | Cationic antimicrobial peptide (CAMP) resistance, arnBCADTEF operon [PATH:map01503]</t>
  </si>
  <si>
    <t xml:space="preserve">M00237</t>
  </si>
  <si>
    <t xml:space="preserve">Environmental information processing | Phosphate and amino acid transport system | Branched-chain amino acid transport system [PATH:map02010] [BR:ko02000]</t>
  </si>
  <si>
    <t xml:space="preserve">M00323</t>
  </si>
  <si>
    <t xml:space="preserve">Environmental information processing | Phosphate and amino acid transport system | Urea transport system [PATH:map02010] [BR:ko02000]</t>
  </si>
  <si>
    <t xml:space="preserve">M00491</t>
  </si>
  <si>
    <t xml:space="preserve">Environmental information processing | Saccharide, polyol, and lipid transport system | arabinogalactan oligomer/maltooligosaccharide transport system [PATH:map02010] [BR:ko02000]</t>
  </si>
  <si>
    <t xml:space="preserve">M00207</t>
  </si>
  <si>
    <t xml:space="preserve">Environmental information processing | Saccharide, polyol, and lipid transport system | Putative multiple sugar transport system [BR:ko02000]</t>
  </si>
  <si>
    <t xml:space="preserve">M00485</t>
  </si>
  <si>
    <t xml:space="preserve">Environmental information processing | Two-component regulatory system | KinABCDE-Spo0FA (sporulation control) two-component regulatory system [PATH:map02020] [BR:ko02022]</t>
  </si>
  <si>
    <t xml:space="preserve">M00260</t>
  </si>
  <si>
    <t xml:space="preserve">Genetic information processing | DNA polymerase | DNA polymerase III complex, bacteria [PATH:map03030 map03430 map03440] [BR:ko03032 ko03400]</t>
  </si>
  <si>
    <t xml:space="preserve">M00178</t>
  </si>
  <si>
    <t xml:space="preserve">Genetic information processing | Ribosome | Ribosome, bacteria [PATH:map03010] [BR:ko03011]</t>
  </si>
  <si>
    <t xml:space="preserve">M00183</t>
  </si>
  <si>
    <t xml:space="preserve">Genetic information processing | RNA polymerase | RNA polymerase, bacteria [PATH:map03020] [BR:ko03021 ko03400]</t>
  </si>
  <si>
    <t xml:space="preserve">M00359</t>
  </si>
  <si>
    <t xml:space="preserve">Metabolism | Aminoacyl tRNA | Aminoacyl-tRNA biosynthesis, eukaryotes [PATH:map00970]</t>
  </si>
  <si>
    <t xml:space="preserve">M00360</t>
  </si>
  <si>
    <t xml:space="preserve">Metabolism | Aminoacyl tRNA | Aminoacyl-tRNA biosynthesis, prokaryotes [PATH:map00970]</t>
  </si>
  <si>
    <t xml:space="preserve">M00022</t>
  </si>
  <si>
    <t xml:space="preserve">Nucleotide and amino acid metabolism | Aromatic amino acid metabolism | Shikimate pathway, phosphoenolpyruvate + erythrose-4P =&gt; chorismate [PATH:map01230 map00400]</t>
  </si>
  <si>
    <t xml:space="preserve">M00036</t>
  </si>
  <si>
    <t xml:space="preserve">Nucleotide and amino acid metabolism | Branched-chain amino acid metabolism | Leucine degradation, leucine =&gt; acetoacetate + acetyl-CoA [PATH:map00280]</t>
  </si>
  <si>
    <t xml:space="preserve">M00019</t>
  </si>
  <si>
    <t xml:space="preserve">Nucleotide and amino acid metabolism | Branched-chain amino acid metabolism | Valine/isoleucine biosynthesis, pyruvate =&gt; valine / 2-oxobutanoate =&gt; isoleucine [PATH:map01210 map01230 map00290]</t>
  </si>
  <si>
    <t xml:space="preserve">M00129</t>
  </si>
  <si>
    <t xml:space="preserve">Nucleotide and amino acid metabolism | Cofactor and vitamin biosynthesis | Ascorbate biosynthesis, animals, glucose-1P =&gt; ascorbate [PATH:map00040 map00053]</t>
  </si>
  <si>
    <t xml:space="preserve">M00120</t>
  </si>
  <si>
    <t xml:space="preserve">Nucleotide and amino acid metabolism | Cofactor and vitamin biosynthesis | Coenzyme A biosynthesis, pantothenate =&gt; CoA [PATH:map00770]</t>
  </si>
  <si>
    <t xml:space="preserve">M00121</t>
  </si>
  <si>
    <t xml:space="preserve">Nucleotide and amino acid metabolism | Cofactor and vitamin biosynthesis | Heme biosynthesis, glutamate =&gt; protoheme/siroheme [PATH:map00860]</t>
  </si>
  <si>
    <t xml:space="preserve">M00115</t>
  </si>
  <si>
    <t xml:space="preserve">Nucleotide and amino acid metabolism | Cofactor and vitamin biosynthesis | NAD biosynthesis, aspartate =&gt; NAD [PATH:map00760]</t>
  </si>
  <si>
    <t xml:space="preserve">M00609</t>
  </si>
  <si>
    <t xml:space="preserve">Nucleotide and amino acid metabolism | Cysteine and methionine metabolism | Cysteine biosynthesis, methionine =&gt; cysteine [PATH:map01230 map00270]</t>
  </si>
  <si>
    <t xml:space="preserve">M00525</t>
  </si>
  <si>
    <t xml:space="preserve">Nucleotide and amino acid metabolism | Lysine metabolism | Lysine biosynthesis, acetyl-DAP pathway, aspartate =&gt; lysine [PATH:map01230 map00300]</t>
  </si>
  <si>
    <t xml:space="preserve">M00016</t>
  </si>
  <si>
    <t xml:space="preserve">Nucleotide and amino acid metabolism | Lysine metabolism | Lysine biosynthesis, succinyl-DAP pathway, aspartate =&gt; lysine [PATH:map01230 map00300]</t>
  </si>
  <si>
    <t xml:space="preserve">M00050</t>
  </si>
  <si>
    <t xml:space="preserve">Nucleotide and amino acid metabolism | Purine metabolism | Guanine ribonucleotide biosynthesis IMP =&gt; GDP,GTP [PATH:map00230]</t>
  </si>
  <si>
    <t xml:space="preserve">Modules that were enriched in fat line chicken are written in green (with a higher proportion of fat line enriched pathways)</t>
  </si>
  <si>
    <t xml:space="preserve">M00078</t>
  </si>
  <si>
    <t xml:space="preserve">Carbohydrate and lipid metabolism | Glycosaminoglycan metabolism | Heparan sulfate degradation [PATH:map00531]</t>
  </si>
  <si>
    <t xml:space="preserve">M00357</t>
  </si>
  <si>
    <t xml:space="preserve">Energy metabolism | Methane metabolism | Methanogenesis, acetate =&gt; methane [PATH:map01200 map00680]</t>
  </si>
  <si>
    <t xml:space="preserve">M00567</t>
  </si>
  <si>
    <t xml:space="preserve">Energy metabolism | Methane metabolism | Methanogenesis, CO2 =&gt; methane [PATH:map01200 map00680]</t>
  </si>
  <si>
    <t xml:space="preserve">M00529</t>
  </si>
  <si>
    <t xml:space="preserve">Energy metabolism | Nitrogen metabolism | Denitrification, nitrate =&gt; nitrogen [PATH:map00910]</t>
  </si>
  <si>
    <t xml:space="preserve">M00331</t>
  </si>
  <si>
    <t xml:space="preserve">Environmental information processing | Bacterial secretion system | Type II general secretion system [PATH:map03070] [BR:ko02044]</t>
  </si>
  <si>
    <t xml:space="preserve">M00194</t>
  </si>
  <si>
    <t xml:space="preserve">Environmental information processing | Saccharide, polyol, and lipid transport system | Maltose/maltodextrin transport system [PATH:map02010] [BR:ko02000]</t>
  </si>
  <si>
    <t xml:space="preserve">M00210</t>
  </si>
  <si>
    <t xml:space="preserve">Environmental information processing | Saccharide, polyol, and lipid transport system | Phospholipid transport system [PATH:map02010] [BR:ko02000]</t>
  </si>
  <si>
    <t xml:space="preserve">M00124</t>
  </si>
  <si>
    <t xml:space="preserve">Nucleotide and amino acid metabolism | Cofactor and vitamin biosynthesis | Pyridoxal biosynthesis, erythrose-4P =&gt; pyridoxal-5P [PATH:map00750]</t>
  </si>
  <si>
    <t xml:space="preserve">Module with equal proportion of fat and lean line enriched pathways is written in black</t>
  </si>
  <si>
    <t xml:space="preserve">M00179</t>
  </si>
  <si>
    <t xml:space="preserve">Genetic information processing | Ribosome | Ribosome, archaea [PATH:map03010] [BR:ko03011]</t>
  </si>
  <si>
    <t xml:space="preserve">Supplementary Table S9: Differential KEGG pathways between FL and LL faecal samples </t>
  </si>
  <si>
    <t xml:space="preserve">KEGG Pathway</t>
  </si>
  <si>
    <t xml:space="preserve">Z-score corrected</t>
  </si>
  <si>
    <t xml:space="preserve">Number of all KOs</t>
  </si>
  <si>
    <t xml:space="preserve">Number of detected KOs</t>
  </si>
  <si>
    <t xml:space="preserve">KEGG pathway coverage</t>
  </si>
  <si>
    <t xml:space="preserve">Pathway annotation</t>
  </si>
  <si>
    <t xml:space="preserve">ko01230</t>
  </si>
  <si>
    <t xml:space="preserve">Biosynthesis of amino acids |Global and overview maps |Metabolism</t>
  </si>
  <si>
    <t xml:space="preserve">ko02040</t>
  </si>
  <si>
    <t xml:space="preserve">Flagellar assembly |Cell motility |Cellular Processes</t>
  </si>
  <si>
    <t xml:space="preserve">ko02060</t>
  </si>
  <si>
    <t xml:space="preserve">Phosphotransferase system (PTS) |Membrane transport |Environmental Information Processing</t>
  </si>
  <si>
    <t xml:space="preserve">ko00620</t>
  </si>
  <si>
    <t xml:space="preserve">Pyruvate metabolism |Carbohydrate metabolism |Metabolism</t>
  </si>
  <si>
    <t xml:space="preserve">ko00633</t>
  </si>
  <si>
    <t xml:space="preserve">Nitrotoluene degradation |Xenobiotics biodegradation and metabolism |Metabolism</t>
  </si>
  <si>
    <t xml:space="preserve">ko00540</t>
  </si>
  <si>
    <t xml:space="preserve">Lipopolysaccharide biosynthesis |Glycan biosynthesis and metabolism |Metabolism</t>
  </si>
  <si>
    <t xml:space="preserve">ko00550</t>
  </si>
  <si>
    <t xml:space="preserve">Peptidoglycan biosynthesis |Glycan biosynthesis and metabolism |Metabolism</t>
  </si>
  <si>
    <t xml:space="preserve">ko02030</t>
  </si>
  <si>
    <t xml:space="preserve">Bacterial chemotaxis |Cell motility |Cellular Processes</t>
  </si>
  <si>
    <t xml:space="preserve">ko02020</t>
  </si>
  <si>
    <t xml:space="preserve">Two-component system |Signal transduction |Environmental Information Processing</t>
  </si>
  <si>
    <t xml:space="preserve">ko03010</t>
  </si>
  <si>
    <t xml:space="preserve">Ribosome |Translation |Genetic Information Processing</t>
  </si>
  <si>
    <t xml:space="preserve">ko00770</t>
  </si>
  <si>
    <t xml:space="preserve">Pantothenate and CoA biosynthesis |Metabolism of cofactors and vitamins |Metabolism</t>
  </si>
  <si>
    <t xml:space="preserve">ko04122</t>
  </si>
  <si>
    <t xml:space="preserve">Sulfur relay system |Folding, sorting and degradation |Genetic Information Processing</t>
  </si>
  <si>
    <t xml:space="preserve">ko03070</t>
  </si>
  <si>
    <t xml:space="preserve">Bacterial secretion system |Membrane transport |Environmental Information Processing</t>
  </si>
  <si>
    <t xml:space="preserve">ko00531</t>
  </si>
  <si>
    <t xml:space="preserve">Glycosaminoglycan degradation |Glycan biosynthesis and metabolism |Metabolism</t>
  </si>
  <si>
    <t xml:space="preserve">ko00730</t>
  </si>
  <si>
    <t xml:space="preserve">Thiamine metabolism |Metabolism of cofactors and vitamins |Metabolism</t>
  </si>
  <si>
    <t xml:space="preserve">Supplementary Table S10: </t>
  </si>
  <si>
    <t xml:space="preserve">Differential pathways identified by Mann-Whitney Test and DESeq2 </t>
  </si>
  <si>
    <t xml:space="preserve">Remarks: Contrasting results found by the two methods are written in red</t>
  </si>
  <si>
    <t xml:space="preserve">Significantly different pathways identified by Mann-Whitney Test</t>
  </si>
  <si>
    <t xml:space="preserve">Signifianctly different pathways identified by DESeq2</t>
  </si>
  <si>
    <t xml:space="preserve">Z corrected</t>
  </si>
  <si>
    <t xml:space="preserve">Coverage (%)</t>
  </si>
  <si>
    <t xml:space="preserve">Detected KOs</t>
  </si>
  <si>
    <t xml:space="preserve">K00003,K00013,K00014,K00030,K00031,K00052,K00053,K00058,K00133,K00134,K00143,K00145,K00147,K00150,K00210,K00215,K00220,K00264,K00265,K00266,K00286,K00290,K00500,K00548,K00549,K00600,K00611,K00615,K00616,K00619,K00620,K00640,K00651,K00674,K00765,K00766,K00789,K00800,K00812,K00813,K00814,K00815,K00817,K00818,K00821,K00826,K00831,K00832,K00836,K00841,K00850,K00872,K00873,K00891,K00927,K00928,K00930,K00931,K00948,K01079,K01089,K01243,K01438,K01439,K01476,K01496,K01523,K01586,K01609,K01620,K01622,K01623,K01624,K01626,K01647,K01649,K01652,K01653,K01656,K01657,K01658,K01663,K01681,K01682,K01687,K01689,K01693,K01695,K01696,K01697,K01703,K01704,K01713,K01714,K01733,K01735,K01736,K01738,K01739,K01750,K01752,K01754,K01755,K01758,K01760,K01778,K01783,K01803,K01807,K01808,K01814,K01817,K01834,K01914,K01915,K01940,K01948,K01958,K01959,K01960,K02203,K02204,K02500,K02501,K02502,K03785,K03786,K03856,K04092,K04486,K04516,K04517,K04518,K05359,K05602,K05822,K05823,K05824,K05825,K05827,K05829,K05830,K05831,K06001,K06208,K06209,K07173,K08093,K08094,K09011,K10206,K10977,K10978,K11067,K11258,K11358,K11645,K11755,K12339,K12406,K12524,K12525,K12657,K13497,K13498,K13812,K13830,K13831,K13832,K13853,K14085,K14155,K14170,K14187,K14260,K14267,K14454,K14677,K14682,K15226,K15227,K15633,K15634,K15635,K15849,K16305,K16306,K16370,K16792,K16793,K17216,K17217,K17462,K17753,K18284</t>
  </si>
  <si>
    <t xml:space="preserve">K02386,K02387,K02388,K02389,K02390,K02391,K02392,K02393,K02394,K02396,K02397,K02398,K02399,K02400,K02401,K02402,K02403,K02406,K02407,K02408,K02409,K02410,K02411,K02412,K02413,K02414,K02416,K02417,K02418,K02419,K02420,K02421,K02422,K02423,K02556,K02557,K13820</t>
  </si>
  <si>
    <t xml:space="preserve">K02744,K02745,K02746,K02747,K02749,K02750,K02752,K02753,K02755,K02756,K02757,K02759,K02760,K02761,K02764,K02765,K02768,K02769,K02770,K02771,K02773,K02774,K02775,K02777,K02778,K02779,K02781,K02782,K02783,K02784,K02786,K02787,K02788,K02790,K02791,K02793,K02794,K02795,K02796,K02798,K02800,K02802,K02803,K02804,K02806,K02808,K02809,K02810,K02817,K02818,K02819,K02821,K02822,K03475,K08483,K08484,K08485,K10984,K10985,K10986,K11183,K11192,K11195,K11198,K11200,K17464,K17465,K17466,K17467</t>
  </si>
  <si>
    <t xml:space="preserve">K00016,K00024,K00025,K00026,K00027,K00029,K00049,K00051,K00101,K00102,K00116,K00128,K00138,K00156,K00158,K00161,K00162,K00163,K00169,K00170,K00171,K00172,K00244,K00245,K00246,K00247,K00382,K00625,K00626,K00627,K00656,K00873,K00925,K01006,K01007,K01026,K01067,K01069,K01512,K01571,K01572,K01595,K01596,K01610,K01638,K01649,K01676,K01677,K01678,K01679,K01759,K01895,K01905,K01958,K01959,K01960,K01961,K01962,K01963,K02160,K02594,K03737,K03777,K03778,K04020,K04021,K04072,K04073,K05523,K07248,K10977,K11262,K11263,K12406,K12972,K13788,K14085,K18118</t>
  </si>
  <si>
    <t xml:space="preserve">K00169,K00170,K00171,K00172,K00196,K00198,K00622,K03518,K03519,K03520,K06281,K06282,K10678,K10679,K10680,K11180,K11181</t>
  </si>
  <si>
    <t xml:space="preserve">K00677,K00748,K00912,K00979,K01627,K02517,K02527,K02535,K02536,K02560,K02840,K02841,K02843,K02844,K02847,K02848,K02849,K02850,K03269,K03270,K03271,K03272,K03273,K03274,K03275,K03276,K03277,K03278,K03279,K03280,K06041,K07031,K11211,K12975,K12981,K15669</t>
  </si>
  <si>
    <t xml:space="preserve">K00075,K00687,K00790,K01000,K01921,K01924,K01925,K01928,K01929,K02563,K03587,K03693,K03814,K03980,K04478,K05362,K05363,K05364,K05365,K05366,K05367,K05515,K06153,K07258,K07259,K07260,K08724,K11693,K11694,K11695,K12551,K12552,K12553,K12554,K12555,K12556</t>
  </si>
  <si>
    <t xml:space="preserve">K00575,K02410,K02416,K02417,K02556,K02557,K03406,K03407,K03408,K03410,K03411,K03412,K03413,K03414,K03415,K03776,K05874,K05875,K05876,K05877,K10108,K10439,K10540,K12368</t>
  </si>
  <si>
    <t xml:space="preserve">K00027,K00066,K00244,K00245,K00246,K00247,K00370,K00371,K00373,K00374,K00404,K00405,K00406,K00407,K00411,K00412,K00413,K00425,K00426,K00575,K00626,K00692,K00990,K01034,K01035,K01077,K01113,K01467,K01546,K01547,K01548,K01643,K01644,K01646,K01910,K01915,K02040,K02106,K02259,K02313,K02402,K02403,K02405,K02406,K02487,K02488,K02490,K02491,K02556,K02584,K02650,K02657,K02658,K02659,K02660,K02661,K02667,K02668,K03092,K03367,K03406,K03407,K03408,K03412,K03413,K03415,K03532,K03533,K03563,K03739,K03740,K03776,K04751,K04771,K05338,K05339,K05874,K05875,K05876,K05877,K05964,K05966,K06080,K06347,K06596,K06597,K07260,K07636,K07637,K07638,K07639,K07640,K07641,K07642,K07643,K07644,K07645,K07646,K07647,K07648,K07649,K07650,K07651,K07652,K07653,K07654,K07655,K07656,K07657,K07658,K07659,K07660,K07661,K07662,K07663,K07664,K07665,K07666,K07667,K07668,K07669,K07670,K07671,K07672,K07673,K07674,K07675,K07676,K07677,K07678,K07679,K07680,K07681,K07683,K07684,K07685,K07686,K07687,K07688,K07689,K07690,K07692,K07693,K07694,K07695,K07696,K07697,K07698,K07699,K07700,K07701,K07702,K07703,K07704,K07705,K07706,K07707,K07708,K07709,K07710,K07711,K07712,K07713,K07714,K07715,K07716,K07717,K07718,K07719,K07720,K07768,K07769,K07770,K07771,K07772,K07773,K07774,K07775,K07776,K07777,K07778,K07780,K07781,K07782,K07783,K07784,K07785,K07786,K07787,K07788,K07789,K07790,K07792,K07793,K07794,K07795,K07796,K07797,K07798,K07799,K07803,K07804,K07806,K07810,K07811,K07813,K08082,K08083,K08348,K08349,K08350,K08357,K08358,K08359,K08372,K08475,K08476,K08478,K08479,K08641,K08738,K09474,K09475,K09476,K09477,K09696,K09697,K10001,K10002,K10003,K10004,K10125,K10126,K10255,K10681,K10682,K10697,K10850,K10851,K10914,K10941,K10942,K10943,K11103,K11231,K11326,K11328,K11329,K11330,K11356,K11357,K11382,K11383,K11384,K11443,K11444,K11520,K11521,K11525,K11526,K11601,K11603,K11614,K11615,K11616,K11617,K11618,K11621,K11622,K11624,K11625,K11626,K11629,K11630,K11631,K11632,K11633,K11634,K11635,K11636,K11637,K11638,K11639,K11641,K11688,K11689,K11690,K11691,K11692,K12292,K12293,K12294,K12295,K12296,K13041,K13489,K13490,K13532,K13533,K13584,K13587,K13588,K13589,K13598,K13599,K13927,K14188,K14205,K14978,K14979,K14981,K14982,K14983,K14986,K14987,K15011,K15012,K15861,K17060,K17061,K18072,K18073,K18093,K18094,K18095,K18324,K18326,K18346</t>
  </si>
  <si>
    <t xml:space="preserve">K02863,K02864,K02865,K02866,K02867,K02868,K02869,K02871,K02872,K02873,K02874,K02875,K02876,K02877,K02878,K02879,K02880,K02881,K02882,K02883,K02884,K02885,K02886,K02887,K02888,K02889,K02890,K02892,K02893,K02895,K02896,K02897,K02898,K02899,K02902,K02904,K02906,K02907,K02908,K02909,K02910,K02911,K02912,K02913,K02914,K02915,K02916,K02919,K02921,K02922,K02924,K02925,K02926,K02927,K02929,K02930,K02931,K02932,K02933,K02935,K02936,K02937,K02938,K02939,K02940,K02945,K02946,K02948,K02949,K02950,K02952,K02953,K02954,K02955,K02956,K02957,K02958,K02959,K02960,K02961,K02962,K02963,K02964,K02965,K02966,K02967,K02968,K02970,K02974,K02976,K02977,K02978,K02979,K02980,K02982,K02984,K02986,K02987,K02988,K02989,K02990,K02991,K02992,K02994,K02995,K02996,K02997,K02998,K07590</t>
  </si>
  <si>
    <t xml:space="preserve">K00053,K00077,K00207,K00606,K00826,K00859,K00867,K00954,K00997,K01464,K01513,K01579,K01598,K01652,K01653,K01687,K01918,K01922,K01947,K02201,K02318,K03525,K06133,K06982,K08682,K09680,K09722,K11258,K13038,K13799,K17722,K17723</t>
  </si>
  <si>
    <t xml:space="preserve">K00566,K01011,K03148,K03151,K03154,K03635,K03636,K03637,K03639,K03831,K04085,K04487,K07235,K07236,K07237,K11179,K11996,K14168</t>
  </si>
  <si>
    <t xml:space="preserve">K02452,K02453,K02454,K02455,K02456,K02457,K02458,K02459,K02460,K02461,K02462,K02464,K03070,K03071,K03072,K03073,K03074,K03075,K03076,K03106,K03110,K03116,K03117,K03118,K03195,K03196,K03198,K03199,K03200,K03203,K03204,K03205,K03210,K03217,K03219,K03221,K03222,K03223,K03224,K03225,K03226,K03227,K03228,K03229,K03230,K03425,K11003,K11004,K11028,K11891,K11892,K11903,K11904,K11906,K11907,K11912,K11915,K12257,K12340,K13301</t>
  </si>
  <si>
    <t xml:space="preserve">K00788,K00878,K00941,K00946,K00949,K01662,K03147,K03148,K03149,K03150,K03151,K03153,K03707,K04487,K06928,K07251,K10810,K14153,K14154,K18278</t>
  </si>
  <si>
    <t xml:space="preserve">K01132,K01135,K01136,K01137,K01195,K01205,K01207,K01217,K01565,K07964,K07965,K10532,K12309,K12373</t>
  </si>
  <si>
    <t xml:space="preserve">ko00020</t>
  </si>
  <si>
    <t xml:space="preserve">K00024,K00025,K00026,K00030,K00031,K00116,K00161,K00162,K00163,K00164,K00169,K00170,K00171,K00172,K00174,K00175,K00176,K00177,K00234,K00239,K00240,K00241,K00242,K00244,K00245,K00246,K00247,K00382,K00627,K00658,K01596,K01610,K01647,K01676,K01677,K01678,K01679,K01681,K01682,K01902,K01903,K01958,K01959,K01960,K17753,K18118</t>
  </si>
  <si>
    <t xml:space="preserve">Citrate cycle (TCA cycle) |Carbohydrate metabolism |Metabolism</t>
  </si>
  <si>
    <t xml:space="preserve">ko00010</t>
  </si>
  <si>
    <t xml:space="preserve">K00001,K00002,K00016,K00114,K00121,K00128,K00129,K00131,K00134,K00138,K00150,K00161,K00162,K00163,K00169,K00170,K00171,K00172,K00382,K00627,K00844,K00845,K00850,K00873,K00886,K00918,K00927,K01085,K01222,K01223,K01568,K01596,K01610,K01622,K01623,K01624,K01689,K01785,K01792,K01803,K01810,K01834,K01835,K01895,K01905,K02446,K02749,K02750,K02752,K02753,K02777,K02778,K02779,K02790,K02791,K03841,K04022,K04041,K04072,K06859,K11645,K12406,K13951,K13953,K13954,K14085,K15633,K15634,K15635,K15778,K15779,K15916,K16305,K16306,K16370</t>
  </si>
  <si>
    <t xml:space="preserve">Glycolysis / Gluconeogenesis |Carbohydrate metabolism |Metabolism</t>
  </si>
  <si>
    <t xml:space="preserve">ko00780</t>
  </si>
  <si>
    <t xml:space="preserve">K00059,K00208,K00647,K00652,K00833,K01012,K01906,K01935,K01947,K02169,K02170,K02372,K03524,K08351,K09458,K09789,K16593</t>
  </si>
  <si>
    <t xml:space="preserve">Biotin metabolism |Metabolism of cofactors and vitamins |Metabolism</t>
  </si>
  <si>
    <t xml:space="preserve">ko00450</t>
  </si>
  <si>
    <t xml:space="preserve">K00384,K00548,K00549,K00816,K00955,K00956,K00957,K00958,K01008,K01042,K01739,K01758,K01760,K01761,K01763,K01874,K07309,K07310,K11717,K12527,K12528,K12529,K14155</t>
  </si>
  <si>
    <t xml:space="preserve">Selenocompound metabolism |Metabolism of other amino acids |Metabolism</t>
  </si>
  <si>
    <t xml:space="preserve">ko00520</t>
  </si>
  <si>
    <t xml:space="preserve">K00012,K00066,K00075,K00326,K00523,K00621,K00790,K00820,K00844,K00845,K00847,K00849,K00884,K00885,K00886,K00963,K00965,K00966,K00971,K00972,K00975,K00976,K00978,K00983,K01097,K01183,K01198,K01207,K01209,K01233,K01443,K01452,K01639,K01654,K01709,K01711,K01784,K01787,K01788,K01791,K01809,K01810,K01835,K01840,K01854,K02377,K02472,K02473,K02474,K02564,K02764,K02765,K02771,K02777,K02778,K02779,K02793,K02794,K02795,K02796,K02802,K02803,K02804,K03431,K04042,K05304,K05305,K06118,K06859,K07106,K07806,K08068,K08678,K08679,K10011,K10012,K11192,K11195,K12373,K12409,K12446,K12448,K12450,K12452,K12453,K12454,K13010,K13014,K13015,K13016,K13017,K13018,K13019,K13381,K13648,K15778,K15779,K15856,K15894,K15895,K15896,K15898,K15916,K15920,K15921,K16011,K16190,K16881,K17497,K17716</t>
  </si>
  <si>
    <t xml:space="preserve">Amino sugar and nucleotide sugar metabolism |Carbohydrate metabolism |Metabolism</t>
  </si>
  <si>
    <t xml:space="preserve">ko00473</t>
  </si>
  <si>
    <t xml:space="preserve">K00824,K01775,K01921,K03367,K14188</t>
  </si>
  <si>
    <t xml:space="preserve">D-Alanine metabolism |Metabolism of other amino acids |Metabolism</t>
  </si>
  <si>
    <t xml:space="preserve">Supplementary Table S11: Differential modules identified by Mann-Whitney Test and DESeq2 </t>
  </si>
  <si>
    <t xml:space="preserve">Significantly different modules identified by Mann-Whitney Test</t>
  </si>
  <si>
    <t xml:space="preserve">Significantly different modules identified by DESeq2</t>
  </si>
  <si>
    <t xml:space="preserve">K02946,K02906,K02926,K02892,K02886,K02965,K02890,K02982,K02878,K02904,K02961,K02874,K02895,K02931,K02954,K02994,K02933,K02881,K02988,K02907,K02876,K02919,K02952,K02948,K02986,K02879,K02871,K02996,K02992,K02950,K07590,K02935,K02864,K02863,K02867,K02967,K02956,K02916,K02887,K02914,K02939,K02963,K02990,K02888,K02899,K02902,K02913,K02911,K02909,K02897,K02959,K02884,K02968,K02945,K02970</t>
  </si>
  <si>
    <t xml:space="preserve">K02946,K02906,K02930,K02892,K02886,K02965,K02890,K02982,K02904,K02961,K02874,K02895,K02987,K02931,K02954,K02994,K02933,K02912,K02885,K02881,K02988,K02907,K02876,K02952,K02948,K02986,K02883,K02871,K02996,K02992,K02950,K02936,K02979,K02896,K02869,K02864,K02863,K02867,K02967,K02956,K02978,K02929,K02877,K02984,K02991,K02974,K02977,K02962,K02910,K02924,K02866,K02889,K02922,K02921,K02995,K02966,K02927,K02976,K02873,K02915,K02875,K02908</t>
  </si>
  <si>
    <t xml:space="preserve">K01872,K01887,K01893,K01876,K01883,K01886,K01885,K01880,K01892,K01870,K01869,K04567,K01874,K01889,K01890,K01881,K01875,K01868,K01867,K01866,K01873,K14163</t>
  </si>
  <si>
    <t xml:space="preserve">K01872,K01887,K01893,K01876,K09759,K01883,K01886,K01885,K09698,K01878,K01879,K14164,K01880,K01892,K01870,K01869,K04567,K04566,K01874,K01889,K01890,K01881,K01875,K01868,K01867,K01866,K01873,K07587,K04568,K01884</t>
  </si>
  <si>
    <t xml:space="preserve">K00200,K00201,K00202,K00203,K11261,K00205,K11260,K00204,K00672,K01499,K00319,K13942,K00320,K00577,K00579,K00580,K00581,K00583,K00584,K00399,K00401,K00402,K03388,K03389,K03390</t>
  </si>
  <si>
    <t xml:space="preserve">K00826,K00166,K00167,K11381,K09699,K00382,K00253,K00249,K01968,K01969,K05607,K13766,K01640</t>
  </si>
  <si>
    <t xml:space="preserve">K03072,K03074,K12257,K03073,K03075,K13301,K03076,K03210,K03217,K03070,K03110,K03071,K03106</t>
  </si>
  <si>
    <t xml:space="preserve">K07771,K07643,K18072,K18073,K07637,K07660,K07806,K10012,K10011,K13014,K07264,K12962,K12963</t>
  </si>
  <si>
    <t xml:space="preserve">K00925,K00625,K13788,K01895,K00193,K00197,K00194,K00577,K00579,K00580,K00581,K00583,K00584,K00399,K00401,K00402,K03388,K03389,K03390</t>
  </si>
  <si>
    <t xml:space="preserve">K00928,K00133,K01714,K00215,K05822,K00841,K05823,K01778,K01586</t>
  </si>
  <si>
    <t xml:space="preserve">K01662,K00099,K00991,K12506,K00919,K01770,K03526,K03527,K01823</t>
  </si>
  <si>
    <t xml:space="preserve">K02527,K02841,K02843,K02850,K02848,K02849,K02844,K02840,K03278,K03279,K03280,K02847</t>
  </si>
  <si>
    <t xml:space="preserve">K01885,K14163,K02492,K01845,K01698,K01749,K01719,K13542,K01599,K00228,K02495,K00230,K00231,K01772,K02302,K02303,K02496,K02304,K03794</t>
  </si>
  <si>
    <t xml:space="preserve">K01596,K01610,K01689,K01834,K15633,K15634,K15635,K00927,K00134,K00150,K01803,K01623,K01624,K11645,K03841,K02446,K04041,K01622</t>
  </si>
  <si>
    <t xml:space="preserve">K00928,K12524,K12525,K00133,K01714,K00215,K00674,K00821,K14267,K01439,K01778,K01586</t>
  </si>
  <si>
    <t xml:space="preserve">K00867,K03525,K09680,K01947,K01922,K01598,K13038,K02318,K00954,K02201,K00859</t>
  </si>
  <si>
    <t xml:space="preserve">K00789,K17462,K01243,K18284,K07173,K17216,K17217</t>
  </si>
  <si>
    <t xml:space="preserve">K02337,K03763,K02342,K02345,K02338,K02340,K02341,K02343,K02339,K02344</t>
  </si>
  <si>
    <t xml:space="preserve">K02453,K02452,K02455,K02456,K02457,K02458,K02459,K02460,K02461,K02462,K02454,K02464,K02654,K02450,K02451</t>
  </si>
  <si>
    <t xml:space="preserve">K08093,K13812,K08094,K13831,K00850,K16370,K01624</t>
  </si>
  <si>
    <t xml:space="preserve">K01999,K01997,K01998,K01995,K01996</t>
  </si>
  <si>
    <t xml:space="preserve">K10108,K10109,K10110,K10111,K10112</t>
  </si>
  <si>
    <t xml:space="preserve">K15770,K15771,K15772,K10111,K10112</t>
  </si>
  <si>
    <t xml:space="preserve">K00088,K01951,K00942,K00940,K00873,K12406</t>
  </si>
  <si>
    <t xml:space="preserve">K00169,K00170,K00171,K00172,K01959,K01960,K00024,K01677,K01678,K01902,K01903,K00174,K00175,K00176,K00177</t>
  </si>
  <si>
    <t xml:space="preserve">K01803,K00134,K00150,K00927,K01834,K15633,K15634,K15635,K01689,K00873,K12406</t>
  </si>
  <si>
    <t xml:space="preserve">K01626,K03856,K13853,K01735,K03785,K03786,K00014,K13832,K13830,K00891,K00800,K01736</t>
  </si>
  <si>
    <t xml:space="preserve">K02491,K07697,K07698,K13532,K13533,K02490,K07699</t>
  </si>
  <si>
    <t xml:space="preserve">K02027,K02025,K02026,K10111,K10112</t>
  </si>
  <si>
    <t xml:space="preserve">K07323,K02067,K02066,K02065,K07122</t>
  </si>
  <si>
    <t xml:space="preserve">K03040,K03043,K03046,K13797,K03060,K03048</t>
  </si>
  <si>
    <t xml:space="preserve">K07964,K07965,K01136,K01217,K01565,K10532,K01205,K01195,K01137</t>
  </si>
  <si>
    <t xml:space="preserve">M00552</t>
  </si>
  <si>
    <t xml:space="preserve">K01684,K00883,K01631,K00134,K00927</t>
  </si>
  <si>
    <t xml:space="preserve">Carbohydrate and lipid metabolism | Other carbohydrate metabolism | D-galactonate degradation, De Ley-Doudoroff pathway, D-galactonate =&gt; glycerate-3P [PATH:map00052]</t>
  </si>
  <si>
    <t xml:space="preserve">K01812,K00040,K01686,K08323,K00874,K01625,K17463</t>
  </si>
  <si>
    <t xml:space="preserve">M00610</t>
  </si>
  <si>
    <t xml:space="preserve">K17464,K17465,K17466,K17467</t>
  </si>
  <si>
    <t xml:space="preserve">Environmental information processing | Phosphotransferase system (PTS) | PTS system, D-glucosaminate-specific II component [PATH:map02060] [BR:ko02000]</t>
  </si>
  <si>
    <t xml:space="preserve">K00370,K00371,K00374,K00373,K02567,K02568,K00368,K15864,K04561,K02305,K00376</t>
  </si>
  <si>
    <t xml:space="preserve">M00545</t>
  </si>
  <si>
    <t xml:space="preserve">K05708,K05709,K05710,K00529,K05711,K05712,K05713,K05714,K02554,K01666,K04073</t>
  </si>
  <si>
    <t xml:space="preserve">Nucleotide and amino acid metabolism | Aromatic amino acid metabolism | Trans-cinnamate degradation, trans-cinnamate =&gt; acetyl-CoA [PATH:map01220 map00360]</t>
  </si>
  <si>
    <t xml:space="preserve">K11959,K11960,K11961,K11962,K11963</t>
  </si>
  <si>
    <t xml:space="preserve">M00324</t>
  </si>
  <si>
    <t xml:space="preserve">K12368,K12369,K12370,K12371,K12372</t>
  </si>
  <si>
    <t xml:space="preserve">Environmental information processing | Peptide and nickel transport system | Dipeptide transport system [PATH:map02010] [BR:ko02000]</t>
  </si>
  <si>
    <t xml:space="preserve">K00975,K00703,K16148,K00700,K16149,K00688,K02438,K06044,K01236</t>
  </si>
  <si>
    <t xml:space="preserve">M00317</t>
  </si>
  <si>
    <t xml:space="preserve">K11604,K11605,K11606,K11607</t>
  </si>
  <si>
    <t xml:space="preserve">Environmental information processing | Metallic cation, iron-siderophore and vitamin B12 transport system | Manganese/iron transport system [PATH:map02010] [BR:ko02000]</t>
  </si>
  <si>
    <t xml:space="preserve">K00278,K03517,K00767,K00969,K06210,K01916,K01950</t>
  </si>
  <si>
    <t xml:space="preserve">M00239</t>
  </si>
  <si>
    <t xml:space="preserve">K02035,K02033,K02034,K02031,K02032</t>
  </si>
  <si>
    <t xml:space="preserve">Environmental information processing | Peptide and nickel transport system | Peptides/nickel transport system [PATH:map02010] [BR:ko02000]</t>
  </si>
  <si>
    <t xml:space="preserve">K03472,K03473,K00831,K00097,K03474,K00275</t>
  </si>
  <si>
    <t xml:space="preserve">M00530</t>
  </si>
  <si>
    <t xml:space="preserve">K00370,K00371,K00374,K00373,K02567,K02568,K00362,K00363,K03385</t>
  </si>
  <si>
    <t xml:space="preserve">Energy metabolism | Nitrogen metabolism | Dissimilatory nitrate reduction, nitrate =&gt; ammonia [PATH:map00910]</t>
  </si>
  <si>
    <t xml:space="preserve">K00963,K00012,K00699,K01195,K14756,K01053,K00103</t>
  </si>
  <si>
    <t xml:space="preserve">M00229</t>
  </si>
  <si>
    <t xml:space="preserve">K09996,K09997,K09998,K09999,K10000</t>
  </si>
  <si>
    <t xml:space="preserve">Environmental information processing | Phosphate and amino acid transport system | Arginine transport system [PATH:map02010] [BR:ko02000]</t>
  </si>
  <si>
    <t xml:space="preserve">K01652,K01653,K11258,K00053,K01687,K00826</t>
  </si>
  <si>
    <t xml:space="preserve">M00307</t>
  </si>
  <si>
    <t xml:space="preserve">K00163,K00161,K00162,K00627,K00382,K00169,K00170,K00171,K00172</t>
  </si>
  <si>
    <t xml:space="preserve">Carbohydrate and lipid metabolism | Central carbohydrate metabolism | Pyruvate oxidation, pyruvate =&gt; acetyl-CoA [PATH:map01200 map00010 map00020 map00620]</t>
  </si>
  <si>
    <t xml:space="preserve">M00150</t>
  </si>
  <si>
    <t xml:space="preserve">K00244,K00245,K00246,K00247</t>
  </si>
  <si>
    <t xml:space="preserve">Energy metabolism | ATP synthesis | Fumarate reductase, prokaryotes [PATH:map00190]</t>
  </si>
  <si>
    <t xml:space="preserve">M00728</t>
  </si>
  <si>
    <t xml:space="preserve">K07640,K07662,K04771,K03673</t>
  </si>
  <si>
    <t xml:space="preserve">Environmental information processing | Drug resistance | Cationic antimicrobial peptide (CAMP) resistance, envelope protein folding and degrading  factors DegP and DsbA [PATH:map01503]</t>
  </si>
  <si>
    <t xml:space="preserve">M00219</t>
  </si>
  <si>
    <t xml:space="preserve">K10555,K10556,K10557,K10558</t>
  </si>
  <si>
    <t xml:space="preserve">Environmental information processing | Saccharide, polyol, and lipid transport system | AI-2 transport system [PATH:map02010] [BR:ko02000]</t>
  </si>
  <si>
    <t xml:space="preserve">M00001</t>
  </si>
  <si>
    <t xml:space="preserve">K00844,K00845,K00886,K00918,K01810,K06859,K15916,K00850,K16370,K01623,K01624,K11645,K16305,K16306,K01803,K00134,K00150,K00927,K01834,K15633,K15634,K15635,K01689,K00873,K12406</t>
  </si>
  <si>
    <t xml:space="preserve">Carbohydrate and lipid metabolism | Central carbohydrate metabolism | Glycolysis (Embden-Meyerhof pathway), glucose =&gt; pyruvate [PATH:map01200 map00010]</t>
  </si>
  <si>
    <t xml:space="preserve">M00009</t>
  </si>
  <si>
    <t xml:space="preserve">K01647,K01681,K01682,K00031,K00030,K00164,K00658,K00382,K00174,K00175,K00177,K00176,K01902,K01903,K18118,K00234,K00239,K00240,K00241,K00242,K00244,K00245,K00246,K00247,K01676,K01679,K01677,K01678,K00026,K00025,K00024,K00116</t>
  </si>
  <si>
    <t xml:space="preserve">Carbohydrate and lipid metabolism | Central carbohydrate metabolism | Citrate cycle (TCA cycle, Krebs cycle) [PATH:map01200 map00020]</t>
  </si>
  <si>
    <t xml:space="preserve">M00339</t>
  </si>
  <si>
    <t xml:space="preserve">K13408,K13409,K12340</t>
  </si>
  <si>
    <t xml:space="preserve">Environmental information processing | Bacterial secretion system | RaxAB-RaxC type I secretion system [PATH:map04626] [BR:ko02044]</t>
  </si>
  <si>
    <t xml:space="preserve">M00440</t>
  </si>
  <si>
    <t xml:space="preserve">K15584,K15585,K15586,K15587,K10824</t>
  </si>
  <si>
    <t xml:space="preserve">Environmental information processing | Peptide and nickel transport system | Nickel transport system [PATH:map02010] [BR:ko02000]</t>
  </si>
  <si>
    <t xml:space="preserve">M00133</t>
  </si>
  <si>
    <t xml:space="preserve">K01583,K01584,K01585,K02626,K01480,K01611,K00797</t>
  </si>
  <si>
    <t xml:space="preserve">Nucleotide and amino acid metabolism | Polyamine biosynthesis | Polyamine biosynthesis, arginine =&gt; agmatine =&gt; putrescine =&gt; spermidine [PATH:map00330]</t>
  </si>
  <si>
    <t xml:space="preserve">M00596</t>
  </si>
  <si>
    <t xml:space="preserve">K00956,K00957,K00958,K00394,K00395,K11180,K11181</t>
  </si>
  <si>
    <t xml:space="preserve">Energy metabolism | Sulfur metabolism | Dissimilatory sulfate reduction, sulfate =&gt; H2S [PATH:map00920]</t>
  </si>
  <si>
    <t xml:space="preserve">M00200</t>
  </si>
  <si>
    <t xml:space="preserve">K10227,K10228,K10229,K10111,K10112</t>
  </si>
  <si>
    <t xml:space="preserve">Environmental information processing | Saccharide, polyol, and lipid transport system | Putative sorbitol/mannitol transport system [PATH:map02010] [BR:ko02000]</t>
  </si>
  <si>
    <t xml:space="preserve">M00215</t>
  </si>
  <si>
    <t xml:space="preserve">K10543,K10544,K10545</t>
  </si>
  <si>
    <t xml:space="preserve">Environmental information processing | Saccharide, polyol, and lipid transport system | D-Xylose transport system [PATH:map02010] [BR:ko02000]</t>
  </si>
  <si>
    <t xml:space="preserve">M00330</t>
  </si>
  <si>
    <t xml:space="preserve">K12541,K12542,K12543</t>
  </si>
  <si>
    <t xml:space="preserve">Environmental information processing | Bacterial secretion system | Adhesin protein transport system [BR:ko02044]</t>
  </si>
  <si>
    <t xml:space="preserve">M00417</t>
  </si>
  <si>
    <t xml:space="preserve">K02297,K02298,K02299,K02300</t>
  </si>
  <si>
    <t xml:space="preserve">Energy metabolism | ATP synthesis | Cytochrome o ubiquinol oxidase [PATH:map00190]</t>
  </si>
  <si>
    <t xml:space="preserve">M00017</t>
  </si>
  <si>
    <t xml:space="preserve">K00928,K12524,K12525,K00133,K00003,K00651,K01739,K01760,K00548,K00549</t>
  </si>
  <si>
    <t xml:space="preserve">Nucleotide and amino acid metabolism | Cysteine and methionine metabolism | Methionine biosynthesis, apartate =&gt; homoserine =&gt; methionine [PATH:map01230 map00270]</t>
  </si>
  <si>
    <t xml:space="preserve">M00259</t>
  </si>
  <si>
    <t xml:space="preserve">K02195,K02194,K02193</t>
  </si>
  <si>
    <t xml:space="preserve">Environmental information processing | ABC-2 type and other transport systems | Heme transport system [PATH:map02010] [BR:ko02000]</t>
  </si>
  <si>
    <t xml:space="preserve">M00198</t>
  </si>
  <si>
    <t xml:space="preserve">K05813,K05814,K05815,K05816</t>
  </si>
  <si>
    <t xml:space="preserve">Environmental information processing | Saccharide, polyol, and lipid transport system | Putative sn-glycerol-phosphate transport system [PATH:map02010] [BR:ko02000]</t>
  </si>
  <si>
    <t xml:space="preserve">M00141</t>
  </si>
  <si>
    <t xml:space="preserve">K00600,K00288,K13403,K13402</t>
  </si>
  <si>
    <t xml:space="preserve">Nucleotide and amino acid metabolism | Cofactor and vitamin biosynthesis | C1-unit interconversion, eukaryotes [PATH:map00670]</t>
  </si>
  <si>
    <t xml:space="preserve">M00527</t>
  </si>
  <si>
    <t xml:space="preserve">K00928,K12524,K12525,K00133,K01714,K00215,K10206,K01778,K01586</t>
  </si>
  <si>
    <t xml:space="preserve">Nucleotide and amino acid metabolism | Lysine metabolism | Lysine biosynthesis, DAP aminotransferase pathway, aspartate =&gt; lysine [PATH:map01230 map00300]</t>
  </si>
  <si>
    <t xml:space="preserve">M00157</t>
  </si>
  <si>
    <t xml:space="preserve">K02111,K02112,K02113,K02114,K02115,K02108,K02109,K02110</t>
  </si>
  <si>
    <t xml:space="preserve">Energy metabolism | ATP synthesis | F-type ATPase, prokaryotes and chloroplasts [PATH:map00190 map00195]</t>
  </si>
  <si>
    <t xml:space="preserve">M00249</t>
  </si>
  <si>
    <t xml:space="preserve">K09688,K10107,K09689</t>
  </si>
  <si>
    <t xml:space="preserve">Environmental information processing | ABC-2 type and other transport systems | Capsular polysaccharide transport system [PATH:map02010] [BR:ko02000]</t>
  </si>
</sst>
</file>

<file path=xl/styles.xml><?xml version="1.0" encoding="utf-8"?>
<styleSheet xmlns="http://schemas.openxmlformats.org/spreadsheetml/2006/main">
  <numFmts count="9">
    <numFmt numFmtId="164" formatCode="General"/>
    <numFmt numFmtId="165" formatCode="0.00%"/>
    <numFmt numFmtId="166" formatCode="0.00_ "/>
    <numFmt numFmtId="167" formatCode="0.000_ "/>
    <numFmt numFmtId="168" formatCode="0_ "/>
    <numFmt numFmtId="169" formatCode="0;[RED]0"/>
    <numFmt numFmtId="170" formatCode="0%"/>
    <numFmt numFmtId="171" formatCode="0.0000_ "/>
    <numFmt numFmtId="172" formatCode="@"/>
  </numFmts>
  <fonts count="33">
    <font>
      <sz val="12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Times New Roman"/>
      <family val="1"/>
    </font>
    <font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vertAlign val="superscript"/>
      <sz val="12"/>
      <color rgb="FF000000"/>
      <name val="宋体"/>
      <family val="0"/>
      <charset val="134"/>
    </font>
    <font>
      <vertAlign val="superscript"/>
      <sz val="12"/>
      <color rgb="FF000000"/>
      <name val="Calibri"/>
      <family val="2"/>
    </font>
    <font>
      <i val="true"/>
      <vertAlign val="superscript"/>
      <sz val="12"/>
      <color rgb="FF000000"/>
      <name val="Times New Roman"/>
      <family val="1"/>
    </font>
    <font>
      <i val="true"/>
      <sz val="12"/>
      <color rgb="FF000000"/>
      <name val="Times New Roman"/>
      <family val="1"/>
    </font>
    <font>
      <b val="true"/>
      <sz val="12"/>
      <color rgb="FF000000"/>
      <name val="宋体"/>
      <family val="0"/>
      <charset val="134"/>
    </font>
    <font>
      <sz val="10.5"/>
      <color rgb="FF000000"/>
      <name val="Times New Roman"/>
      <family val="1"/>
    </font>
    <font>
      <sz val="10.5"/>
      <color rgb="FF333333"/>
      <name val="Times New Roman"/>
      <family val="1"/>
    </font>
    <font>
      <i val="true"/>
      <sz val="10.5"/>
      <color rgb="FF000000"/>
      <name val="Times New Roman"/>
      <family val="1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i val="true"/>
      <sz val="11"/>
      <color rgb="FF000000"/>
      <name val="Times New Roman"/>
      <family val="1"/>
    </font>
    <font>
      <i val="true"/>
      <sz val="11"/>
      <name val="Times New Roman"/>
      <family val="1"/>
    </font>
    <font>
      <sz val="10"/>
      <color rgb="FF000000"/>
      <name val="Times New Roman"/>
      <family val="1"/>
    </font>
    <font>
      <i val="true"/>
      <sz val="10"/>
      <name val="Times New Roman"/>
      <family val="1"/>
    </font>
    <font>
      <sz val="10"/>
      <name val="Times New Roman"/>
      <family val="1"/>
    </font>
    <font>
      <b val="true"/>
      <sz val="10"/>
      <name val="Times New Roman"/>
      <family val="1"/>
    </font>
    <font>
      <i val="true"/>
      <sz val="10"/>
      <color rgb="FF000000"/>
      <name val="Times New Roman"/>
      <family val="1"/>
    </font>
    <font>
      <b val="true"/>
      <sz val="10"/>
      <color rgb="FF000000"/>
      <name val="Times New Roman"/>
      <family val="1"/>
    </font>
    <font>
      <sz val="11"/>
      <color rgb="FF000000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b val="true"/>
      <sz val="12"/>
      <color rgb="FF000000"/>
      <name val="Times New Roman"/>
      <family val="1"/>
    </font>
    <font>
      <sz val="11"/>
      <name val="Times New Roman"/>
      <family val="1"/>
    </font>
    <font>
      <sz val="11"/>
      <color rgb="FFFF0000"/>
      <name val="Times New Roman"/>
      <family val="1"/>
    </font>
    <font>
      <sz val="11"/>
      <color rgb="FF008000"/>
      <name val="Times New Roman"/>
      <family val="1"/>
    </font>
    <font>
      <b val="true"/>
      <sz val="11"/>
      <name val="Times New Roman"/>
      <family val="1"/>
    </font>
    <font>
      <b val="true"/>
      <sz val="11"/>
      <color rgb="FFFF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FF00"/>
        <bgColor rgb="FFFFFF00"/>
      </patternFill>
    </fill>
  </fills>
  <borders count="16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70" fontId="0" fillId="0" borderId="0" applyFont="true" applyBorder="false" applyAlignment="true" applyProtection="false">
      <alignment horizontal="general" vertical="center" textRotation="0" wrapText="false" indent="0" shrinkToFit="false"/>
    </xf>
  </cellStyleXfs>
  <cellXfs count="14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13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5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6" fontId="1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6" fontId="1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4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6" fontId="1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9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9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9" fillId="0" borderId="5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9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9" fillId="0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2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9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7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3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19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2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3" fillId="0" borderId="4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9" fillId="0" borderId="4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24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3" fillId="0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2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5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7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27" fillId="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27" fillId="0" borderId="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27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7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7" fillId="0" borderId="9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6" fontId="27" fillId="0" borderId="9" xfId="0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8" fontId="27" fillId="0" borderId="6" xfId="0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6" fontId="27" fillId="0" borderId="6" xfId="0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9" fontId="27" fillId="0" borderId="7" xfId="0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6" fontId="27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2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5" fillId="0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5" fillId="0" borderId="1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5" fillId="0" borderId="0" xfId="19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9" fontId="5" fillId="0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8" fontId="5" fillId="0" borderId="1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5" fillId="0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8" fontId="5" fillId="0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5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6" fontId="5" fillId="0" borderId="0" xfId="0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9" fontId="5" fillId="0" borderId="1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6" fontId="27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5" fillId="0" borderId="1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5" fillId="0" borderId="1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5" fillId="0" borderId="4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6" fontId="5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5" fillId="0" borderId="4" xfId="19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9" fontId="5" fillId="0" borderId="1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5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5" fillId="0" borderId="1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5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8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5" fillId="0" borderId="1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5" fillId="0" borderId="1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1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5" fillId="0" borderId="4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1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1" fontId="2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5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5" fillId="2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3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8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1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0" fontId="1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1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0" fontId="1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6" fontId="1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70" fontId="1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3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72" fontId="1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72" fontId="1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72" fontId="11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1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71" fontId="1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5" fillId="2" borderId="0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3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3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5" fillId="3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5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5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8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5" fillId="3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5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8" activeCellId="0" sqref="D18"/>
    </sheetView>
  </sheetViews>
  <sheetFormatPr defaultColWidth="8.8984375" defaultRowHeight="14.25" zeroHeight="false" outlineLevelRow="0" outlineLevelCol="0"/>
  <sheetData>
    <row r="1" customFormat="false" ht="18.75" hidden="false" customHeight="false" outlineLevel="0" collapsed="false">
      <c r="A1" s="1" t="s">
        <v>0</v>
      </c>
    </row>
    <row r="3" customFormat="false" ht="18.75" hidden="false" customHeight="false" outlineLevel="0" collapsed="false">
      <c r="A3" s="2" t="s">
        <v>1</v>
      </c>
    </row>
    <row r="4" customFormat="false" ht="18.75" hidden="false" customHeight="false" outlineLevel="0" collapsed="false">
      <c r="A4" s="3" t="s">
        <v>2</v>
      </c>
    </row>
    <row r="5" customFormat="false" ht="18.75" hidden="false" customHeight="false" outlineLevel="0" collapsed="false">
      <c r="A5" s="3" t="s">
        <v>3</v>
      </c>
    </row>
    <row r="6" customFormat="false" ht="18.75" hidden="false" customHeight="false" outlineLevel="0" collapsed="false">
      <c r="A6" s="4" t="s">
        <v>4</v>
      </c>
    </row>
    <row r="8" s="5" customFormat="true" ht="15.75" hidden="false" customHeight="false" outlineLevel="0" collapsed="false">
      <c r="A8" s="5" t="s">
        <v>5</v>
      </c>
    </row>
    <row r="9" s="5" customFormat="true" ht="15.75" hidden="false" customHeight="false" outlineLevel="0" collapsed="false">
      <c r="A9" s="5" t="s">
        <v>6</v>
      </c>
    </row>
    <row r="10" s="5" customFormat="true" ht="15.75" hidden="false" customHeight="fals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cols>
    <col collapsed="false" customWidth="true" hidden="false" outlineLevel="0" max="2" min="2" style="0" width="8.36"/>
    <col collapsed="false" customWidth="true" hidden="false" outlineLevel="0" max="4" min="4" style="0" width="9.87"/>
    <col collapsed="false" customWidth="true" hidden="false" outlineLevel="0" max="5" min="5" style="121" width="9.87"/>
    <col collapsed="false" customWidth="true" hidden="false" outlineLevel="0" max="6" min="6" style="0" width="19.49"/>
  </cols>
  <sheetData>
    <row r="1" s="6" customFormat="true" ht="14.25" hidden="false" customHeight="false" outlineLevel="0" collapsed="false">
      <c r="A1" s="6" t="s">
        <v>1202</v>
      </c>
      <c r="E1" s="122"/>
    </row>
    <row r="3" s="125" customFormat="true" ht="60" hidden="false" customHeight="true" outlineLevel="0" collapsed="false">
      <c r="A3" s="123" t="s">
        <v>1203</v>
      </c>
      <c r="B3" s="123" t="s">
        <v>1204</v>
      </c>
      <c r="C3" s="123" t="s">
        <v>1205</v>
      </c>
      <c r="D3" s="123" t="s">
        <v>1206</v>
      </c>
      <c r="E3" s="124" t="s">
        <v>1207</v>
      </c>
      <c r="F3" s="123" t="s">
        <v>1208</v>
      </c>
    </row>
    <row r="4" customFormat="false" ht="15" hidden="false" customHeight="false" outlineLevel="0" collapsed="false">
      <c r="A4" s="126" t="s">
        <v>1209</v>
      </c>
      <c r="B4" s="127" t="n">
        <v>4.904620512</v>
      </c>
      <c r="C4" s="17" t="n">
        <v>226</v>
      </c>
      <c r="D4" s="17" t="n">
        <v>195</v>
      </c>
      <c r="E4" s="110" t="n">
        <f aca="false">D4/C4</f>
        <v>0.86283185840708</v>
      </c>
      <c r="F4" s="126" t="s">
        <v>1210</v>
      </c>
    </row>
    <row r="5" customFormat="false" ht="15" hidden="false" customHeight="false" outlineLevel="0" collapsed="false">
      <c r="A5" s="126" t="s">
        <v>1211</v>
      </c>
      <c r="B5" s="127" t="n">
        <v>3.235073466</v>
      </c>
      <c r="C5" s="17" t="n">
        <v>37</v>
      </c>
      <c r="D5" s="17" t="n">
        <v>37</v>
      </c>
      <c r="E5" s="110" t="n">
        <f aca="false">D5/C5</f>
        <v>1</v>
      </c>
      <c r="F5" s="126" t="s">
        <v>1212</v>
      </c>
    </row>
    <row r="6" customFormat="false" ht="15" hidden="false" customHeight="false" outlineLevel="0" collapsed="false">
      <c r="A6" s="126" t="s">
        <v>1213</v>
      </c>
      <c r="B6" s="127" t="n">
        <v>3.144864262</v>
      </c>
      <c r="C6" s="17" t="n">
        <v>79</v>
      </c>
      <c r="D6" s="17" t="n">
        <v>69</v>
      </c>
      <c r="E6" s="110" t="n">
        <f aca="false">D6/C6</f>
        <v>0.873417721518987</v>
      </c>
      <c r="F6" s="126" t="s">
        <v>1214</v>
      </c>
    </row>
    <row r="7" customFormat="false" ht="15" hidden="false" customHeight="false" outlineLevel="0" collapsed="false">
      <c r="A7" s="126" t="s">
        <v>1215</v>
      </c>
      <c r="B7" s="127" t="n">
        <v>3.035476569</v>
      </c>
      <c r="C7" s="17" t="n">
        <v>90</v>
      </c>
      <c r="D7" s="17" t="n">
        <v>78</v>
      </c>
      <c r="E7" s="110" t="n">
        <f aca="false">D7/C7</f>
        <v>0.866666666666667</v>
      </c>
      <c r="F7" s="126" t="s">
        <v>1216</v>
      </c>
    </row>
    <row r="8" customFormat="false" ht="15" hidden="false" customHeight="false" outlineLevel="0" collapsed="false">
      <c r="A8" s="126" t="s">
        <v>1217</v>
      </c>
      <c r="B8" s="127" t="n">
        <v>2.914527069</v>
      </c>
      <c r="C8" s="17" t="n">
        <v>17</v>
      </c>
      <c r="D8" s="17" t="n">
        <v>17</v>
      </c>
      <c r="E8" s="110" t="n">
        <f aca="false">D8/C8</f>
        <v>1</v>
      </c>
      <c r="F8" s="126" t="s">
        <v>1218</v>
      </c>
    </row>
    <row r="9" customFormat="false" ht="15" hidden="false" customHeight="false" outlineLevel="0" collapsed="false">
      <c r="A9" s="126" t="s">
        <v>1219</v>
      </c>
      <c r="B9" s="127" t="n">
        <v>2.784960652</v>
      </c>
      <c r="C9" s="17" t="n">
        <v>38</v>
      </c>
      <c r="D9" s="17" t="n">
        <v>36</v>
      </c>
      <c r="E9" s="110" t="n">
        <f aca="false">D9/C9</f>
        <v>0.947368421052632</v>
      </c>
      <c r="F9" s="126" t="s">
        <v>1220</v>
      </c>
    </row>
    <row r="10" customFormat="false" ht="15" hidden="false" customHeight="false" outlineLevel="0" collapsed="false">
      <c r="A10" s="126" t="s">
        <v>1221</v>
      </c>
      <c r="B10" s="127" t="n">
        <v>2.721216205</v>
      </c>
      <c r="C10" s="17" t="n">
        <v>40</v>
      </c>
      <c r="D10" s="17" t="n">
        <v>36</v>
      </c>
      <c r="E10" s="110" t="n">
        <f aca="false">D10/C10</f>
        <v>0.9</v>
      </c>
      <c r="F10" s="126" t="s">
        <v>1222</v>
      </c>
    </row>
    <row r="11" customFormat="false" ht="15" hidden="false" customHeight="false" outlineLevel="0" collapsed="false">
      <c r="A11" s="126" t="s">
        <v>1223</v>
      </c>
      <c r="B11" s="127" t="n">
        <v>2.454634674</v>
      </c>
      <c r="C11" s="17" t="n">
        <v>26</v>
      </c>
      <c r="D11" s="17" t="n">
        <v>24</v>
      </c>
      <c r="E11" s="110" t="n">
        <f aca="false">D11/C11</f>
        <v>0.923076923076923</v>
      </c>
      <c r="F11" s="126" t="s">
        <v>1224</v>
      </c>
    </row>
    <row r="12" customFormat="false" ht="15" hidden="false" customHeight="false" outlineLevel="0" collapsed="false">
      <c r="A12" s="126" t="s">
        <v>1225</v>
      </c>
      <c r="B12" s="127" t="n">
        <v>2.392364162</v>
      </c>
      <c r="C12" s="17" t="n">
        <v>428</v>
      </c>
      <c r="D12" s="17" t="n">
        <v>328</v>
      </c>
      <c r="E12" s="110" t="n">
        <f aca="false">D12/C12</f>
        <v>0.766355140186916</v>
      </c>
      <c r="F12" s="126" t="s">
        <v>1226</v>
      </c>
    </row>
    <row r="13" customFormat="false" ht="15" hidden="false" customHeight="false" outlineLevel="0" collapsed="false">
      <c r="A13" s="126" t="s">
        <v>1227</v>
      </c>
      <c r="B13" s="127" t="n">
        <v>2.327417903</v>
      </c>
      <c r="C13" s="17" t="n">
        <v>143</v>
      </c>
      <c r="D13" s="17" t="n">
        <v>109</v>
      </c>
      <c r="E13" s="110" t="n">
        <f aca="false">D13/C13</f>
        <v>0.762237762237762</v>
      </c>
      <c r="F13" s="126" t="s">
        <v>1228</v>
      </c>
    </row>
    <row r="14" customFormat="false" ht="15" hidden="false" customHeight="false" outlineLevel="0" collapsed="false">
      <c r="A14" s="126" t="s">
        <v>1229</v>
      </c>
      <c r="B14" s="127" t="n">
        <v>2.28099126</v>
      </c>
      <c r="C14" s="17" t="n">
        <v>36</v>
      </c>
      <c r="D14" s="17" t="n">
        <v>32</v>
      </c>
      <c r="E14" s="110" t="n">
        <f aca="false">D14/C14</f>
        <v>0.888888888888889</v>
      </c>
      <c r="F14" s="126" t="s">
        <v>1230</v>
      </c>
    </row>
    <row r="15" customFormat="false" ht="15" hidden="false" customHeight="false" outlineLevel="0" collapsed="false">
      <c r="A15" s="126" t="s">
        <v>1231</v>
      </c>
      <c r="B15" s="127" t="n">
        <v>1.924219093</v>
      </c>
      <c r="C15" s="17" t="n">
        <v>21</v>
      </c>
      <c r="D15" s="17" t="n">
        <v>18</v>
      </c>
      <c r="E15" s="110" t="n">
        <f aca="false">D15/C15</f>
        <v>0.857142857142857</v>
      </c>
      <c r="F15" s="126" t="s">
        <v>1232</v>
      </c>
    </row>
    <row r="16" customFormat="false" ht="15" hidden="false" customHeight="false" outlineLevel="0" collapsed="false">
      <c r="A16" s="126" t="s">
        <v>1233</v>
      </c>
      <c r="B16" s="127" t="n">
        <v>1.911978263</v>
      </c>
      <c r="C16" s="17" t="n">
        <v>74</v>
      </c>
      <c r="D16" s="17" t="n">
        <v>60</v>
      </c>
      <c r="E16" s="110" t="n">
        <f aca="false">D16/C16</f>
        <v>0.810810810810811</v>
      </c>
      <c r="F16" s="126" t="s">
        <v>1234</v>
      </c>
    </row>
    <row r="17" customFormat="false" ht="15" hidden="false" customHeight="false" outlineLevel="0" collapsed="false">
      <c r="A17" s="126" t="s">
        <v>1235</v>
      </c>
      <c r="B17" s="127" t="n">
        <v>1.797824887</v>
      </c>
      <c r="C17" s="17" t="n">
        <v>15</v>
      </c>
      <c r="D17" s="17" t="n">
        <v>14</v>
      </c>
      <c r="E17" s="110" t="n">
        <f aca="false">D17/C17</f>
        <v>0.933333333333333</v>
      </c>
      <c r="F17" s="126" t="s">
        <v>1236</v>
      </c>
    </row>
    <row r="18" customFormat="false" ht="15" hidden="false" customHeight="false" outlineLevel="0" collapsed="false">
      <c r="A18" s="126" t="s">
        <v>1237</v>
      </c>
      <c r="B18" s="127" t="n">
        <v>1.686419818</v>
      </c>
      <c r="C18" s="17" t="n">
        <v>24</v>
      </c>
      <c r="D18" s="17" t="n">
        <v>20</v>
      </c>
      <c r="E18" s="110" t="n">
        <f aca="false">D18/C18</f>
        <v>0.833333333333333</v>
      </c>
      <c r="F18" s="126" t="s">
        <v>1238</v>
      </c>
    </row>
  </sheetData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0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1" activeCellId="0" sqref="E11"/>
    </sheetView>
  </sheetViews>
  <sheetFormatPr defaultColWidth="8.8984375" defaultRowHeight="15" zeroHeight="false" outlineLevelRow="0" outlineLevelCol="0"/>
  <cols>
    <col collapsed="false" customWidth="true" hidden="false" outlineLevel="0" max="7" min="1" style="14" width="8.99"/>
    <col collapsed="false" customWidth="true" hidden="false" outlineLevel="0" max="8" min="8" style="14" width="19.24"/>
    <col collapsed="false" customWidth="true" hidden="false" outlineLevel="0" max="9" min="9" style="0" width="1.5"/>
    <col collapsed="false" customWidth="true" hidden="false" outlineLevel="0" max="20" min="10" style="14" width="8.99"/>
  </cols>
  <sheetData>
    <row r="1" s="6" customFormat="true" ht="15.75" hidden="false" customHeight="false" outlineLevel="0" collapsed="false">
      <c r="A1" s="5" t="s">
        <v>1239</v>
      </c>
      <c r="B1" s="15"/>
      <c r="C1" s="15"/>
      <c r="D1" s="15"/>
      <c r="E1" s="15"/>
      <c r="F1" s="15"/>
      <c r="G1" s="15"/>
      <c r="H1" s="15"/>
      <c r="I1" s="128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</row>
    <row r="2" s="6" customFormat="true" ht="15" hidden="false" customHeight="false" outlineLevel="0" collapsed="false">
      <c r="A2" s="14" t="s">
        <v>1240</v>
      </c>
      <c r="B2" s="15"/>
      <c r="C2" s="15"/>
      <c r="D2" s="15"/>
      <c r="E2" s="15"/>
      <c r="F2" s="15"/>
      <c r="G2" s="15"/>
      <c r="H2" s="15"/>
      <c r="I2" s="128"/>
      <c r="J2" s="15"/>
      <c r="K2" s="15"/>
      <c r="L2" s="15"/>
      <c r="M2" s="15"/>
      <c r="N2" s="15"/>
      <c r="O2" s="15"/>
      <c r="P2" s="15"/>
      <c r="Q2" s="15"/>
      <c r="R2" s="15"/>
      <c r="S2" s="129"/>
      <c r="T2" s="129"/>
    </row>
    <row r="3" customFormat="false" ht="15" hidden="false" customHeight="false" outlineLevel="0" collapsed="false">
      <c r="A3" s="130" t="s">
        <v>1241</v>
      </c>
      <c r="I3" s="128"/>
    </row>
    <row r="4" customFormat="false" ht="15" hidden="false" customHeight="false" outlineLevel="0" collapsed="false">
      <c r="A4" s="131" t="s">
        <v>1242</v>
      </c>
      <c r="B4" s="132"/>
      <c r="C4" s="132"/>
      <c r="D4" s="132"/>
      <c r="E4" s="132"/>
      <c r="F4" s="132"/>
      <c r="G4" s="132"/>
      <c r="I4" s="128"/>
      <c r="J4" s="133" t="s">
        <v>1243</v>
      </c>
      <c r="K4" s="133"/>
      <c r="L4" s="133"/>
      <c r="M4" s="133"/>
      <c r="N4" s="133"/>
      <c r="O4" s="133"/>
      <c r="P4" s="133"/>
    </row>
    <row r="5" customFormat="false" ht="15" hidden="false" customHeight="false" outlineLevel="0" collapsed="false">
      <c r="A5" s="134" t="s">
        <v>1203</v>
      </c>
      <c r="B5" s="134" t="s">
        <v>1244</v>
      </c>
      <c r="C5" s="134" t="s">
        <v>1205</v>
      </c>
      <c r="D5" s="134" t="s">
        <v>1206</v>
      </c>
      <c r="E5" s="134" t="s">
        <v>1245</v>
      </c>
      <c r="F5" s="134" t="s">
        <v>1246</v>
      </c>
      <c r="G5" s="134" t="s">
        <v>1208</v>
      </c>
      <c r="H5" s="134"/>
      <c r="I5" s="128"/>
      <c r="J5" s="134" t="s">
        <v>1203</v>
      </c>
      <c r="K5" s="134" t="s">
        <v>1244</v>
      </c>
      <c r="L5" s="134" t="s">
        <v>1205</v>
      </c>
      <c r="M5" s="134" t="s">
        <v>1206</v>
      </c>
      <c r="N5" s="134" t="s">
        <v>1245</v>
      </c>
      <c r="O5" s="134" t="s">
        <v>1246</v>
      </c>
      <c r="P5" s="134" t="s">
        <v>1208</v>
      </c>
      <c r="Q5" s="134"/>
      <c r="R5" s="134"/>
    </row>
    <row r="6" customFormat="false" ht="15" hidden="false" customHeight="false" outlineLevel="0" collapsed="false">
      <c r="A6" s="14" t="s">
        <v>1209</v>
      </c>
      <c r="B6" s="14" t="n">
        <v>4.904620512</v>
      </c>
      <c r="C6" s="14" t="n">
        <v>226</v>
      </c>
      <c r="D6" s="14" t="n">
        <v>195</v>
      </c>
      <c r="E6" s="14" t="n">
        <v>86.283185840708</v>
      </c>
      <c r="F6" s="14" t="s">
        <v>1247</v>
      </c>
      <c r="G6" s="14" t="s">
        <v>1210</v>
      </c>
      <c r="I6" s="128"/>
      <c r="J6" s="14" t="s">
        <v>1209</v>
      </c>
      <c r="K6" s="14" t="n">
        <v>4.69759628649</v>
      </c>
      <c r="L6" s="14" t="n">
        <v>226</v>
      </c>
      <c r="M6" s="14" t="n">
        <v>195</v>
      </c>
      <c r="N6" s="14" t="n">
        <v>86.283185840708</v>
      </c>
      <c r="O6" s="14" t="s">
        <v>1247</v>
      </c>
      <c r="P6" s="14" t="s">
        <v>1210</v>
      </c>
    </row>
    <row r="7" customFormat="false" ht="15" hidden="false" customHeight="false" outlineLevel="0" collapsed="false">
      <c r="A7" s="14" t="s">
        <v>1211</v>
      </c>
      <c r="B7" s="14" t="n">
        <v>3.235073466</v>
      </c>
      <c r="C7" s="14" t="n">
        <v>37</v>
      </c>
      <c r="D7" s="14" t="n">
        <v>37</v>
      </c>
      <c r="E7" s="14" t="n">
        <v>100</v>
      </c>
      <c r="F7" s="14" t="s">
        <v>1248</v>
      </c>
      <c r="G7" s="14" t="s">
        <v>1212</v>
      </c>
      <c r="I7" s="128"/>
      <c r="J7" s="14" t="s">
        <v>1211</v>
      </c>
      <c r="K7" s="14" t="n">
        <v>4.14468450066</v>
      </c>
      <c r="L7" s="14" t="n">
        <v>37</v>
      </c>
      <c r="M7" s="14" t="n">
        <v>37</v>
      </c>
      <c r="N7" s="14" t="n">
        <v>100</v>
      </c>
      <c r="O7" s="14" t="s">
        <v>1248</v>
      </c>
      <c r="P7" s="14" t="s">
        <v>1212</v>
      </c>
    </row>
    <row r="8" customFormat="false" ht="15" hidden="false" customHeight="false" outlineLevel="0" collapsed="false">
      <c r="A8" s="14" t="s">
        <v>1213</v>
      </c>
      <c r="B8" s="14" t="n">
        <v>3.144864262</v>
      </c>
      <c r="C8" s="14" t="n">
        <v>79</v>
      </c>
      <c r="D8" s="14" t="n">
        <v>69</v>
      </c>
      <c r="E8" s="14" t="n">
        <v>87.3417721518987</v>
      </c>
      <c r="F8" s="14" t="s">
        <v>1249</v>
      </c>
      <c r="G8" s="14" t="s">
        <v>1214</v>
      </c>
      <c r="I8" s="128"/>
      <c r="J8" s="14" t="s">
        <v>1213</v>
      </c>
      <c r="K8" s="14" t="n">
        <v>3.63419863573</v>
      </c>
      <c r="L8" s="14" t="n">
        <v>79</v>
      </c>
      <c r="M8" s="14" t="n">
        <v>69</v>
      </c>
      <c r="N8" s="14" t="n">
        <v>87.3417721518987</v>
      </c>
      <c r="O8" s="14" t="s">
        <v>1249</v>
      </c>
      <c r="P8" s="14" t="s">
        <v>1214</v>
      </c>
    </row>
    <row r="9" customFormat="false" ht="15" hidden="false" customHeight="false" outlineLevel="0" collapsed="false">
      <c r="A9" s="14" t="s">
        <v>1215</v>
      </c>
      <c r="B9" s="14" t="n">
        <v>3.035476569</v>
      </c>
      <c r="C9" s="14" t="n">
        <v>90</v>
      </c>
      <c r="D9" s="14" t="n">
        <v>78</v>
      </c>
      <c r="E9" s="14" t="n">
        <v>86.6666666666667</v>
      </c>
      <c r="F9" s="14" t="s">
        <v>1250</v>
      </c>
      <c r="G9" s="14" t="s">
        <v>1216</v>
      </c>
      <c r="I9" s="128"/>
      <c r="J9" s="14" t="s">
        <v>1215</v>
      </c>
      <c r="K9" s="14" t="n">
        <v>3.83755830061</v>
      </c>
      <c r="L9" s="14" t="n">
        <v>90</v>
      </c>
      <c r="M9" s="14" t="n">
        <v>78</v>
      </c>
      <c r="N9" s="14" t="n">
        <v>86.6666666666667</v>
      </c>
      <c r="O9" s="14" t="s">
        <v>1250</v>
      </c>
      <c r="P9" s="14" t="s">
        <v>1216</v>
      </c>
    </row>
    <row r="10" customFormat="false" ht="15" hidden="false" customHeight="false" outlineLevel="0" collapsed="false">
      <c r="A10" s="14" t="s">
        <v>1217</v>
      </c>
      <c r="B10" s="14" t="n">
        <v>2.914527069</v>
      </c>
      <c r="C10" s="14" t="n">
        <v>17</v>
      </c>
      <c r="D10" s="14" t="n">
        <v>17</v>
      </c>
      <c r="E10" s="14" t="n">
        <v>100</v>
      </c>
      <c r="F10" s="14" t="s">
        <v>1251</v>
      </c>
      <c r="G10" s="14" t="s">
        <v>1218</v>
      </c>
      <c r="I10" s="128"/>
      <c r="J10" s="14" t="s">
        <v>1217</v>
      </c>
      <c r="K10" s="14" t="n">
        <v>2.73456548368</v>
      </c>
      <c r="L10" s="14" t="n">
        <v>17</v>
      </c>
      <c r="M10" s="14" t="n">
        <v>17</v>
      </c>
      <c r="N10" s="14" t="n">
        <v>100</v>
      </c>
      <c r="O10" s="14" t="s">
        <v>1251</v>
      </c>
      <c r="P10" s="14" t="s">
        <v>1218</v>
      </c>
    </row>
    <row r="11" customFormat="false" ht="15" hidden="false" customHeight="false" outlineLevel="0" collapsed="false">
      <c r="A11" s="14" t="s">
        <v>1219</v>
      </c>
      <c r="B11" s="14" t="n">
        <v>2.784960652</v>
      </c>
      <c r="C11" s="14" t="n">
        <v>38</v>
      </c>
      <c r="D11" s="14" t="n">
        <v>36</v>
      </c>
      <c r="E11" s="14" t="n">
        <v>94.7368421052632</v>
      </c>
      <c r="F11" s="14" t="s">
        <v>1252</v>
      </c>
      <c r="G11" s="14" t="s">
        <v>1220</v>
      </c>
      <c r="I11" s="128"/>
      <c r="J11" s="14" t="s">
        <v>1219</v>
      </c>
      <c r="K11" s="14" t="n">
        <v>3.10512819982</v>
      </c>
      <c r="L11" s="14" t="n">
        <v>38</v>
      </c>
      <c r="M11" s="14" t="n">
        <v>36</v>
      </c>
      <c r="N11" s="14" t="n">
        <v>94.7368421052632</v>
      </c>
      <c r="O11" s="14" t="s">
        <v>1252</v>
      </c>
      <c r="P11" s="14" t="s">
        <v>1220</v>
      </c>
    </row>
    <row r="12" customFormat="false" ht="15" hidden="false" customHeight="false" outlineLevel="0" collapsed="false">
      <c r="A12" s="14" t="s">
        <v>1221</v>
      </c>
      <c r="B12" s="14" t="n">
        <v>2.721216205</v>
      </c>
      <c r="C12" s="14" t="n">
        <v>40</v>
      </c>
      <c r="D12" s="14" t="n">
        <v>36</v>
      </c>
      <c r="E12" s="14" t="n">
        <v>90</v>
      </c>
      <c r="F12" s="14" t="s">
        <v>1253</v>
      </c>
      <c r="G12" s="14" t="s">
        <v>1222</v>
      </c>
      <c r="I12" s="128"/>
      <c r="J12" s="14" t="s">
        <v>1221</v>
      </c>
      <c r="K12" s="14" t="n">
        <v>2.91451821753</v>
      </c>
      <c r="L12" s="14" t="n">
        <v>40</v>
      </c>
      <c r="M12" s="14" t="n">
        <v>36</v>
      </c>
      <c r="N12" s="14" t="n">
        <v>90</v>
      </c>
      <c r="O12" s="14" t="s">
        <v>1253</v>
      </c>
      <c r="P12" s="14" t="s">
        <v>1222</v>
      </c>
    </row>
    <row r="13" customFormat="false" ht="15" hidden="false" customHeight="false" outlineLevel="0" collapsed="false">
      <c r="A13" s="14" t="s">
        <v>1223</v>
      </c>
      <c r="B13" s="14" t="n">
        <v>2.454634674</v>
      </c>
      <c r="C13" s="14" t="n">
        <v>26</v>
      </c>
      <c r="D13" s="14" t="n">
        <v>24</v>
      </c>
      <c r="E13" s="14" t="n">
        <v>92.3076923076923</v>
      </c>
      <c r="F13" s="14" t="s">
        <v>1254</v>
      </c>
      <c r="G13" s="14" t="s">
        <v>1224</v>
      </c>
      <c r="I13" s="128"/>
      <c r="J13" s="14" t="s">
        <v>1223</v>
      </c>
      <c r="K13" s="14" t="n">
        <v>2.46304535511</v>
      </c>
      <c r="L13" s="14" t="n">
        <v>26</v>
      </c>
      <c r="M13" s="14" t="n">
        <v>24</v>
      </c>
      <c r="N13" s="14" t="n">
        <v>92.3076923076923</v>
      </c>
      <c r="O13" s="14" t="s">
        <v>1254</v>
      </c>
      <c r="P13" s="14" t="s">
        <v>1224</v>
      </c>
    </row>
    <row r="14" customFormat="false" ht="15" hidden="false" customHeight="false" outlineLevel="0" collapsed="false">
      <c r="A14" s="14" t="s">
        <v>1225</v>
      </c>
      <c r="B14" s="14" t="n">
        <v>2.392364162</v>
      </c>
      <c r="C14" s="14" t="n">
        <v>428</v>
      </c>
      <c r="D14" s="14" t="n">
        <v>328</v>
      </c>
      <c r="E14" s="14" t="n">
        <v>76.6355140186916</v>
      </c>
      <c r="F14" s="14" t="s">
        <v>1255</v>
      </c>
      <c r="G14" s="14" t="s">
        <v>1226</v>
      </c>
      <c r="I14" s="128"/>
      <c r="J14" s="14" t="s">
        <v>1225</v>
      </c>
      <c r="K14" s="14" t="n">
        <v>2.60309229526</v>
      </c>
      <c r="L14" s="14" t="n">
        <v>428</v>
      </c>
      <c r="M14" s="14" t="n">
        <v>328</v>
      </c>
      <c r="N14" s="14" t="n">
        <v>76.6355140186916</v>
      </c>
      <c r="O14" s="14" t="s">
        <v>1255</v>
      </c>
      <c r="P14" s="14" t="s">
        <v>1226</v>
      </c>
    </row>
    <row r="15" customFormat="false" ht="15" hidden="false" customHeight="false" outlineLevel="0" collapsed="false">
      <c r="A15" s="14" t="s">
        <v>1227</v>
      </c>
      <c r="B15" s="14" t="n">
        <v>2.327417903</v>
      </c>
      <c r="C15" s="14" t="n">
        <v>143</v>
      </c>
      <c r="D15" s="14" t="n">
        <v>109</v>
      </c>
      <c r="E15" s="14" t="n">
        <v>76.2237762237762</v>
      </c>
      <c r="F15" s="14" t="s">
        <v>1256</v>
      </c>
      <c r="G15" s="14" t="s">
        <v>1228</v>
      </c>
      <c r="I15" s="128"/>
      <c r="J15" s="14" t="s">
        <v>1227</v>
      </c>
      <c r="K15" s="14" t="n">
        <v>2.29748260542</v>
      </c>
      <c r="L15" s="14" t="n">
        <v>143</v>
      </c>
      <c r="M15" s="14" t="n">
        <v>109</v>
      </c>
      <c r="N15" s="14" t="n">
        <v>76.2237762237762</v>
      </c>
      <c r="O15" s="14" t="s">
        <v>1256</v>
      </c>
      <c r="P15" s="14" t="s">
        <v>1228</v>
      </c>
    </row>
    <row r="16" customFormat="false" ht="15" hidden="false" customHeight="false" outlineLevel="0" collapsed="false">
      <c r="A16" s="14" t="s">
        <v>1229</v>
      </c>
      <c r="B16" s="14" t="n">
        <v>2.28099126</v>
      </c>
      <c r="C16" s="14" t="n">
        <v>36</v>
      </c>
      <c r="D16" s="14" t="n">
        <v>32</v>
      </c>
      <c r="E16" s="14" t="n">
        <v>88.8888888888889</v>
      </c>
      <c r="F16" s="14" t="s">
        <v>1257</v>
      </c>
      <c r="G16" s="14" t="s">
        <v>1230</v>
      </c>
      <c r="I16" s="128"/>
      <c r="J16" s="14" t="s">
        <v>1229</v>
      </c>
      <c r="K16" s="14" t="n">
        <v>2.2031022252</v>
      </c>
      <c r="L16" s="14" t="n">
        <v>36</v>
      </c>
      <c r="M16" s="14" t="n">
        <v>32</v>
      </c>
      <c r="N16" s="14" t="n">
        <v>88.8888888888889</v>
      </c>
      <c r="O16" s="14" t="s">
        <v>1257</v>
      </c>
      <c r="P16" s="14" t="s">
        <v>1230</v>
      </c>
    </row>
    <row r="17" customFormat="false" ht="15" hidden="false" customHeight="false" outlineLevel="0" collapsed="false">
      <c r="A17" s="14" t="s">
        <v>1231</v>
      </c>
      <c r="B17" s="14" t="n">
        <v>1.924219093</v>
      </c>
      <c r="C17" s="14" t="n">
        <v>21</v>
      </c>
      <c r="D17" s="14" t="n">
        <v>18</v>
      </c>
      <c r="E17" s="14" t="n">
        <v>85.7142857142857</v>
      </c>
      <c r="F17" s="14" t="s">
        <v>1258</v>
      </c>
      <c r="G17" s="14" t="s">
        <v>1232</v>
      </c>
      <c r="I17" s="128"/>
      <c r="J17" s="14" t="s">
        <v>1231</v>
      </c>
      <c r="K17" s="14" t="n">
        <v>2.48035316228</v>
      </c>
      <c r="L17" s="14" t="n">
        <v>21</v>
      </c>
      <c r="M17" s="14" t="n">
        <v>18</v>
      </c>
      <c r="N17" s="14" t="n">
        <v>85.7142857142857</v>
      </c>
      <c r="O17" s="14" t="s">
        <v>1258</v>
      </c>
      <c r="P17" s="14" t="s">
        <v>1232</v>
      </c>
    </row>
    <row r="18" customFormat="false" ht="15" hidden="false" customHeight="false" outlineLevel="0" collapsed="false">
      <c r="A18" s="14" t="s">
        <v>1233</v>
      </c>
      <c r="B18" s="14" t="n">
        <v>1.911978263</v>
      </c>
      <c r="C18" s="14" t="n">
        <v>74</v>
      </c>
      <c r="D18" s="14" t="n">
        <v>60</v>
      </c>
      <c r="E18" s="14" t="n">
        <v>81.0810810810811</v>
      </c>
      <c r="F18" s="14" t="s">
        <v>1259</v>
      </c>
      <c r="G18" s="14" t="s">
        <v>1234</v>
      </c>
      <c r="I18" s="128"/>
      <c r="J18" s="14" t="s">
        <v>1233</v>
      </c>
      <c r="K18" s="14" t="n">
        <v>1.72404907227</v>
      </c>
      <c r="L18" s="14" t="n">
        <v>74</v>
      </c>
      <c r="M18" s="14" t="n">
        <v>60</v>
      </c>
      <c r="N18" s="14" t="n">
        <v>81.0810810810811</v>
      </c>
      <c r="O18" s="14" t="s">
        <v>1259</v>
      </c>
      <c r="P18" s="14" t="s">
        <v>1234</v>
      </c>
    </row>
    <row r="19" customFormat="false" ht="15" hidden="false" customHeight="false" outlineLevel="0" collapsed="false">
      <c r="A19" s="14" t="s">
        <v>1237</v>
      </c>
      <c r="B19" s="14" t="n">
        <v>1.686419818</v>
      </c>
      <c r="C19" s="14" t="n">
        <v>24</v>
      </c>
      <c r="D19" s="14" t="n">
        <v>20</v>
      </c>
      <c r="E19" s="14" t="n">
        <v>83.3333333333333</v>
      </c>
      <c r="F19" s="14" t="s">
        <v>1260</v>
      </c>
      <c r="G19" s="14" t="s">
        <v>1238</v>
      </c>
      <c r="I19" s="128"/>
      <c r="J19" s="14" t="s">
        <v>1237</v>
      </c>
      <c r="K19" s="14" t="n">
        <v>1.91975179159</v>
      </c>
      <c r="L19" s="14" t="n">
        <v>24</v>
      </c>
      <c r="M19" s="14" t="n">
        <v>20</v>
      </c>
      <c r="N19" s="14" t="n">
        <v>83.3333333333333</v>
      </c>
      <c r="O19" s="14" t="s">
        <v>1260</v>
      </c>
      <c r="P19" s="14" t="s">
        <v>1238</v>
      </c>
    </row>
    <row r="20" customFormat="false" ht="15" hidden="false" customHeight="false" outlineLevel="0" collapsed="false">
      <c r="I20" s="128"/>
    </row>
    <row r="21" customFormat="false" ht="15" hidden="false" customHeight="false" outlineLevel="0" collapsed="false">
      <c r="A21" s="119" t="s">
        <v>1235</v>
      </c>
      <c r="B21" s="14" t="n">
        <v>1.797824887</v>
      </c>
      <c r="C21" s="14" t="n">
        <v>15</v>
      </c>
      <c r="D21" s="14" t="n">
        <v>14</v>
      </c>
      <c r="E21" s="14" t="n">
        <v>93.3333333333333</v>
      </c>
      <c r="F21" s="14" t="s">
        <v>1261</v>
      </c>
      <c r="G21" s="14" t="s">
        <v>1236</v>
      </c>
      <c r="I21" s="128"/>
      <c r="J21" s="135" t="s">
        <v>1262</v>
      </c>
      <c r="K21" s="14" t="n">
        <v>2.10271943541</v>
      </c>
      <c r="L21" s="14" t="n">
        <v>56</v>
      </c>
      <c r="M21" s="14" t="n">
        <v>46</v>
      </c>
      <c r="N21" s="14" t="n">
        <v>82.1428571428571</v>
      </c>
      <c r="O21" s="14" t="s">
        <v>1263</v>
      </c>
      <c r="P21" s="14" t="s">
        <v>1264</v>
      </c>
    </row>
    <row r="22" customFormat="false" ht="15" hidden="false" customHeight="false" outlineLevel="0" collapsed="false">
      <c r="I22" s="128"/>
      <c r="J22" s="135" t="s">
        <v>1265</v>
      </c>
      <c r="K22" s="14" t="n">
        <v>2.0969745063</v>
      </c>
      <c r="L22" s="14" t="n">
        <v>93</v>
      </c>
      <c r="M22" s="14" t="n">
        <v>75</v>
      </c>
      <c r="N22" s="14" t="n">
        <v>80.6451612903226</v>
      </c>
      <c r="O22" s="14" t="s">
        <v>1266</v>
      </c>
      <c r="P22" s="14" t="s">
        <v>1267</v>
      </c>
    </row>
    <row r="23" customFormat="false" ht="15" hidden="false" customHeight="false" outlineLevel="0" collapsed="false">
      <c r="I23" s="128"/>
      <c r="J23" s="135" t="s">
        <v>1268</v>
      </c>
      <c r="K23" s="14" t="n">
        <v>2.01154814506</v>
      </c>
      <c r="L23" s="14" t="n">
        <v>19</v>
      </c>
      <c r="M23" s="14" t="n">
        <v>17</v>
      </c>
      <c r="N23" s="14" t="n">
        <v>89.4736842105263</v>
      </c>
      <c r="O23" s="14" t="s">
        <v>1269</v>
      </c>
      <c r="P23" s="14" t="s">
        <v>1270</v>
      </c>
    </row>
    <row r="24" customFormat="false" ht="15" hidden="false" customHeight="false" outlineLevel="0" collapsed="false">
      <c r="I24" s="128"/>
      <c r="J24" s="135" t="s">
        <v>1271</v>
      </c>
      <c r="K24" s="14" t="n">
        <v>1.68659791164</v>
      </c>
      <c r="L24" s="14" t="n">
        <v>28</v>
      </c>
      <c r="M24" s="14" t="n">
        <v>23</v>
      </c>
      <c r="N24" s="14" t="n">
        <v>82.1428571428571</v>
      </c>
      <c r="O24" s="14" t="s">
        <v>1272</v>
      </c>
      <c r="P24" s="14" t="s">
        <v>1273</v>
      </c>
    </row>
    <row r="25" customFormat="false" ht="15" hidden="false" customHeight="false" outlineLevel="0" collapsed="false">
      <c r="I25" s="128"/>
      <c r="J25" s="135" t="s">
        <v>1274</v>
      </c>
      <c r="K25" s="14" t="n">
        <v>1.62697113358</v>
      </c>
      <c r="L25" s="14" t="n">
        <v>144</v>
      </c>
      <c r="M25" s="14" t="n">
        <v>110</v>
      </c>
      <c r="N25" s="14" t="n">
        <v>76.3888888888889</v>
      </c>
      <c r="O25" s="14" t="s">
        <v>1275</v>
      </c>
      <c r="P25" s="14" t="s">
        <v>1276</v>
      </c>
    </row>
    <row r="26" customFormat="false" ht="15" hidden="false" customHeight="false" outlineLevel="0" collapsed="false">
      <c r="I26" s="128"/>
      <c r="J26" s="135" t="s">
        <v>1277</v>
      </c>
      <c r="K26" s="14" t="n">
        <v>1.60625472033</v>
      </c>
      <c r="L26" s="14" t="n">
        <v>5</v>
      </c>
      <c r="M26" s="14" t="n">
        <v>5</v>
      </c>
      <c r="N26" s="14" t="n">
        <v>100</v>
      </c>
      <c r="O26" s="14" t="s">
        <v>1278</v>
      </c>
      <c r="P26" s="14" t="s">
        <v>1279</v>
      </c>
    </row>
    <row r="27" customFormat="false" ht="15" hidden="false" customHeight="false" outlineLevel="0" collapsed="false">
      <c r="I27" s="128"/>
    </row>
    <row r="28" customFormat="false" ht="15" hidden="false" customHeight="false" outlineLevel="0" collapsed="false">
      <c r="I28" s="128"/>
    </row>
    <row r="29" customFormat="false" ht="15" hidden="false" customHeight="false" outlineLevel="0" collapsed="false">
      <c r="I29" s="128"/>
    </row>
    <row r="30" customFormat="false" ht="15" hidden="false" customHeight="false" outlineLevel="0" collapsed="false">
      <c r="I30" s="128"/>
    </row>
    <row r="31" customFormat="false" ht="15" hidden="false" customHeight="false" outlineLevel="0" collapsed="false">
      <c r="I31" s="128"/>
    </row>
    <row r="32" customFormat="false" ht="15" hidden="false" customHeight="false" outlineLevel="0" collapsed="false">
      <c r="I32" s="128"/>
    </row>
    <row r="33" customFormat="false" ht="15" hidden="false" customHeight="false" outlineLevel="0" collapsed="false">
      <c r="I33" s="128"/>
    </row>
    <row r="34" customFormat="false" ht="15" hidden="false" customHeight="false" outlineLevel="0" collapsed="false">
      <c r="I34" s="128"/>
    </row>
    <row r="35" customFormat="false" ht="15" hidden="false" customHeight="false" outlineLevel="0" collapsed="false">
      <c r="I35" s="128"/>
    </row>
    <row r="36" customFormat="false" ht="15" hidden="false" customHeight="false" outlineLevel="0" collapsed="false">
      <c r="I36" s="128"/>
    </row>
    <row r="37" customFormat="false" ht="15" hidden="false" customHeight="false" outlineLevel="0" collapsed="false">
      <c r="I37" s="128"/>
    </row>
    <row r="38" customFormat="false" ht="15" hidden="false" customHeight="false" outlineLevel="0" collapsed="false">
      <c r="I38" s="128"/>
    </row>
    <row r="39" customFormat="false" ht="15" hidden="false" customHeight="false" outlineLevel="0" collapsed="false">
      <c r="I39" s="128"/>
    </row>
    <row r="40" customFormat="false" ht="15" hidden="false" customHeight="false" outlineLevel="0" collapsed="false">
      <c r="I40" s="128"/>
    </row>
    <row r="41" customFormat="false" ht="15" hidden="false" customHeight="false" outlineLevel="0" collapsed="false">
      <c r="I41" s="128"/>
    </row>
    <row r="42" customFormat="false" ht="15" hidden="false" customHeight="false" outlineLevel="0" collapsed="false">
      <c r="I42" s="128"/>
    </row>
    <row r="43" customFormat="false" ht="15" hidden="false" customHeight="false" outlineLevel="0" collapsed="false">
      <c r="I43" s="128"/>
    </row>
    <row r="44" customFormat="false" ht="15" hidden="false" customHeight="false" outlineLevel="0" collapsed="false">
      <c r="I44" s="128"/>
    </row>
    <row r="45" customFormat="false" ht="15" hidden="false" customHeight="false" outlineLevel="0" collapsed="false">
      <c r="I45" s="128"/>
    </row>
    <row r="46" customFormat="false" ht="15" hidden="false" customHeight="false" outlineLevel="0" collapsed="false">
      <c r="I46" s="128"/>
    </row>
    <row r="47" customFormat="false" ht="15" hidden="false" customHeight="false" outlineLevel="0" collapsed="false">
      <c r="I47" s="128"/>
    </row>
    <row r="48" customFormat="false" ht="15" hidden="false" customHeight="false" outlineLevel="0" collapsed="false">
      <c r="I48" s="128"/>
    </row>
    <row r="49" customFormat="false" ht="15" hidden="false" customHeight="false" outlineLevel="0" collapsed="false">
      <c r="I49" s="128"/>
    </row>
    <row r="50" customFormat="false" ht="15" hidden="false" customHeight="false" outlineLevel="0" collapsed="false">
      <c r="I50" s="128"/>
    </row>
    <row r="51" customFormat="false" ht="15" hidden="false" customHeight="false" outlineLevel="0" collapsed="false">
      <c r="I51" s="128"/>
    </row>
    <row r="52" customFormat="false" ht="15" hidden="false" customHeight="false" outlineLevel="0" collapsed="false">
      <c r="I52" s="128"/>
    </row>
    <row r="53" customFormat="false" ht="15" hidden="false" customHeight="false" outlineLevel="0" collapsed="false">
      <c r="I53" s="128"/>
    </row>
    <row r="54" customFormat="false" ht="15" hidden="false" customHeight="false" outlineLevel="0" collapsed="false">
      <c r="I54" s="128"/>
    </row>
    <row r="55" customFormat="false" ht="15" hidden="false" customHeight="false" outlineLevel="0" collapsed="false">
      <c r="I55" s="128"/>
    </row>
    <row r="56" customFormat="false" ht="15" hidden="false" customHeight="false" outlineLevel="0" collapsed="false">
      <c r="I56" s="128"/>
    </row>
    <row r="57" customFormat="false" ht="15" hidden="false" customHeight="false" outlineLevel="0" collapsed="false">
      <c r="I57" s="128"/>
    </row>
    <row r="58" customFormat="false" ht="15" hidden="false" customHeight="false" outlineLevel="0" collapsed="false">
      <c r="I58" s="128"/>
    </row>
    <row r="59" customFormat="false" ht="15" hidden="false" customHeight="false" outlineLevel="0" collapsed="false">
      <c r="I59" s="128"/>
    </row>
    <row r="60" customFormat="false" ht="15" hidden="false" customHeight="false" outlineLevel="0" collapsed="false">
      <c r="I60" s="128"/>
    </row>
    <row r="61" customFormat="false" ht="15" hidden="false" customHeight="false" outlineLevel="0" collapsed="false">
      <c r="I61" s="128"/>
    </row>
    <row r="62" customFormat="false" ht="15" hidden="false" customHeight="false" outlineLevel="0" collapsed="false">
      <c r="I62" s="128"/>
    </row>
    <row r="63" customFormat="false" ht="15" hidden="false" customHeight="false" outlineLevel="0" collapsed="false">
      <c r="I63" s="128"/>
    </row>
    <row r="64" customFormat="false" ht="15" hidden="false" customHeight="false" outlineLevel="0" collapsed="false">
      <c r="I64" s="128"/>
    </row>
    <row r="65" customFormat="false" ht="15" hidden="false" customHeight="false" outlineLevel="0" collapsed="false">
      <c r="I65" s="128"/>
    </row>
    <row r="66" customFormat="false" ht="15" hidden="false" customHeight="false" outlineLevel="0" collapsed="false">
      <c r="I66" s="128"/>
    </row>
    <row r="67" customFormat="false" ht="15" hidden="false" customHeight="false" outlineLevel="0" collapsed="false">
      <c r="I67" s="128"/>
    </row>
    <row r="68" customFormat="false" ht="15" hidden="false" customHeight="false" outlineLevel="0" collapsed="false">
      <c r="I68" s="128"/>
    </row>
    <row r="69" customFormat="false" ht="15" hidden="false" customHeight="false" outlineLevel="0" collapsed="false">
      <c r="I69" s="128"/>
    </row>
    <row r="70" customFormat="false" ht="15" hidden="false" customHeight="false" outlineLevel="0" collapsed="false">
      <c r="I70" s="128"/>
    </row>
    <row r="71" customFormat="false" ht="15" hidden="false" customHeight="false" outlineLevel="0" collapsed="false">
      <c r="I71" s="128"/>
    </row>
    <row r="72" customFormat="false" ht="15" hidden="false" customHeight="false" outlineLevel="0" collapsed="false">
      <c r="I72" s="128"/>
    </row>
    <row r="73" customFormat="false" ht="15" hidden="false" customHeight="false" outlineLevel="0" collapsed="false">
      <c r="I73" s="128"/>
    </row>
    <row r="74" customFormat="false" ht="15" hidden="false" customHeight="false" outlineLevel="0" collapsed="false">
      <c r="I74" s="128"/>
    </row>
    <row r="75" customFormat="false" ht="15" hidden="false" customHeight="false" outlineLevel="0" collapsed="false">
      <c r="I75" s="128"/>
    </row>
    <row r="76" customFormat="false" ht="15" hidden="false" customHeight="false" outlineLevel="0" collapsed="false">
      <c r="I76" s="128"/>
    </row>
    <row r="77" customFormat="false" ht="15" hidden="false" customHeight="false" outlineLevel="0" collapsed="false">
      <c r="I77" s="128"/>
    </row>
    <row r="78" customFormat="false" ht="15" hidden="false" customHeight="false" outlineLevel="0" collapsed="false">
      <c r="I78" s="128"/>
    </row>
    <row r="79" customFormat="false" ht="15" hidden="false" customHeight="false" outlineLevel="0" collapsed="false">
      <c r="I79" s="128"/>
    </row>
    <row r="80" customFormat="false" ht="15" hidden="false" customHeight="false" outlineLevel="0" collapsed="false">
      <c r="I80" s="128"/>
    </row>
    <row r="81" customFormat="false" ht="15" hidden="false" customHeight="false" outlineLevel="0" collapsed="false">
      <c r="I81" s="128"/>
    </row>
    <row r="82" customFormat="false" ht="15" hidden="false" customHeight="false" outlineLevel="0" collapsed="false">
      <c r="I82" s="128"/>
    </row>
    <row r="83" customFormat="false" ht="15" hidden="false" customHeight="false" outlineLevel="0" collapsed="false">
      <c r="I83" s="128"/>
    </row>
    <row r="84" customFormat="false" ht="15" hidden="false" customHeight="false" outlineLevel="0" collapsed="false">
      <c r="I84" s="128"/>
    </row>
    <row r="85" customFormat="false" ht="15" hidden="false" customHeight="false" outlineLevel="0" collapsed="false">
      <c r="I85" s="128"/>
    </row>
    <row r="86" customFormat="false" ht="15" hidden="false" customHeight="false" outlineLevel="0" collapsed="false">
      <c r="I86" s="128"/>
    </row>
    <row r="87" customFormat="false" ht="15" hidden="false" customHeight="false" outlineLevel="0" collapsed="false">
      <c r="I87" s="128"/>
    </row>
    <row r="88" customFormat="false" ht="15" hidden="false" customHeight="false" outlineLevel="0" collapsed="false">
      <c r="I88" s="128"/>
    </row>
    <row r="89" customFormat="false" ht="15" hidden="false" customHeight="false" outlineLevel="0" collapsed="false">
      <c r="I89" s="128"/>
    </row>
    <row r="90" customFormat="false" ht="15" hidden="false" customHeight="false" outlineLevel="0" collapsed="false">
      <c r="I90" s="128"/>
    </row>
    <row r="91" customFormat="false" ht="15" hidden="false" customHeight="false" outlineLevel="0" collapsed="false">
      <c r="I91" s="128"/>
    </row>
    <row r="92" customFormat="false" ht="15" hidden="false" customHeight="false" outlineLevel="0" collapsed="false">
      <c r="I92" s="128"/>
    </row>
    <row r="93" customFormat="false" ht="15" hidden="false" customHeight="false" outlineLevel="0" collapsed="false">
      <c r="I93" s="128"/>
    </row>
    <row r="94" customFormat="false" ht="15" hidden="false" customHeight="false" outlineLevel="0" collapsed="false">
      <c r="I94" s="128"/>
    </row>
    <row r="95" customFormat="false" ht="15" hidden="false" customHeight="false" outlineLevel="0" collapsed="false">
      <c r="I95" s="128"/>
    </row>
    <row r="96" customFormat="false" ht="15" hidden="false" customHeight="false" outlineLevel="0" collapsed="false">
      <c r="I96" s="128"/>
    </row>
    <row r="97" customFormat="false" ht="15" hidden="false" customHeight="false" outlineLevel="0" collapsed="false">
      <c r="I97" s="128"/>
    </row>
    <row r="98" customFormat="false" ht="15" hidden="false" customHeight="false" outlineLevel="0" collapsed="false">
      <c r="I98" s="128"/>
    </row>
    <row r="99" customFormat="false" ht="15" hidden="false" customHeight="false" outlineLevel="0" collapsed="false">
      <c r="I99" s="128"/>
    </row>
    <row r="100" customFormat="false" ht="15" hidden="false" customHeight="false" outlineLevel="0" collapsed="false">
      <c r="I100" s="128"/>
    </row>
    <row r="101" customFormat="false" ht="15" hidden="false" customHeight="false" outlineLevel="0" collapsed="false">
      <c r="I101" s="128"/>
    </row>
    <row r="102" customFormat="false" ht="15" hidden="false" customHeight="false" outlineLevel="0" collapsed="false">
      <c r="I102" s="128"/>
    </row>
    <row r="103" customFormat="false" ht="15" hidden="false" customHeight="false" outlineLevel="0" collapsed="false">
      <c r="I103" s="128"/>
    </row>
    <row r="104" customFormat="false" ht="15" hidden="false" customHeight="false" outlineLevel="0" collapsed="false">
      <c r="I104" s="128"/>
    </row>
    <row r="105" customFormat="false" ht="15" hidden="false" customHeight="false" outlineLevel="0" collapsed="false">
      <c r="I105" s="128"/>
    </row>
    <row r="106" customFormat="false" ht="15" hidden="false" customHeight="false" outlineLevel="0" collapsed="false">
      <c r="I106" s="128"/>
    </row>
    <row r="107" customFormat="false" ht="15" hidden="false" customHeight="false" outlineLevel="0" collapsed="false">
      <c r="I107" s="128"/>
    </row>
    <row r="108" customFormat="false" ht="15" hidden="false" customHeight="false" outlineLevel="0" collapsed="false">
      <c r="I108" s="128"/>
    </row>
    <row r="109" customFormat="false" ht="15" hidden="false" customHeight="false" outlineLevel="0" collapsed="false">
      <c r="I109" s="128"/>
    </row>
    <row r="110" customFormat="false" ht="15" hidden="false" customHeight="false" outlineLevel="0" collapsed="false">
      <c r="I110" s="128"/>
    </row>
    <row r="111" customFormat="false" ht="15" hidden="false" customHeight="false" outlineLevel="0" collapsed="false">
      <c r="I111" s="128"/>
    </row>
    <row r="112" customFormat="false" ht="15" hidden="false" customHeight="false" outlineLevel="0" collapsed="false">
      <c r="I112" s="128"/>
    </row>
    <row r="113" customFormat="false" ht="15" hidden="false" customHeight="false" outlineLevel="0" collapsed="false">
      <c r="I113" s="128"/>
    </row>
    <row r="114" customFormat="false" ht="15" hidden="false" customHeight="false" outlineLevel="0" collapsed="false">
      <c r="I114" s="128"/>
    </row>
    <row r="115" customFormat="false" ht="15" hidden="false" customHeight="false" outlineLevel="0" collapsed="false">
      <c r="I115" s="128"/>
    </row>
    <row r="116" customFormat="false" ht="15" hidden="false" customHeight="false" outlineLevel="0" collapsed="false">
      <c r="I116" s="128"/>
    </row>
    <row r="117" customFormat="false" ht="15" hidden="false" customHeight="false" outlineLevel="0" collapsed="false">
      <c r="I117" s="128"/>
    </row>
    <row r="118" customFormat="false" ht="15" hidden="false" customHeight="false" outlineLevel="0" collapsed="false">
      <c r="I118" s="128"/>
    </row>
    <row r="119" customFormat="false" ht="15" hidden="false" customHeight="false" outlineLevel="0" collapsed="false">
      <c r="I119" s="128"/>
    </row>
    <row r="120" customFormat="false" ht="15" hidden="false" customHeight="false" outlineLevel="0" collapsed="false">
      <c r="I120" s="128"/>
    </row>
    <row r="121" customFormat="false" ht="15" hidden="false" customHeight="false" outlineLevel="0" collapsed="false">
      <c r="I121" s="128"/>
    </row>
    <row r="122" customFormat="false" ht="15" hidden="false" customHeight="false" outlineLevel="0" collapsed="false">
      <c r="I122" s="128"/>
    </row>
    <row r="123" customFormat="false" ht="15" hidden="false" customHeight="false" outlineLevel="0" collapsed="false">
      <c r="I123" s="128"/>
    </row>
    <row r="124" customFormat="false" ht="15" hidden="false" customHeight="false" outlineLevel="0" collapsed="false">
      <c r="I124" s="128"/>
    </row>
    <row r="125" customFormat="false" ht="15" hidden="false" customHeight="false" outlineLevel="0" collapsed="false">
      <c r="I125" s="128"/>
    </row>
    <row r="126" customFormat="false" ht="15" hidden="false" customHeight="false" outlineLevel="0" collapsed="false">
      <c r="I126" s="128"/>
    </row>
    <row r="127" customFormat="false" ht="15" hidden="false" customHeight="false" outlineLevel="0" collapsed="false">
      <c r="I127" s="128"/>
    </row>
    <row r="128" customFormat="false" ht="15" hidden="false" customHeight="false" outlineLevel="0" collapsed="false">
      <c r="I128" s="128"/>
    </row>
    <row r="129" customFormat="false" ht="15" hidden="false" customHeight="false" outlineLevel="0" collapsed="false">
      <c r="I129" s="128"/>
    </row>
    <row r="130" customFormat="false" ht="15" hidden="false" customHeight="false" outlineLevel="0" collapsed="false">
      <c r="I130" s="128"/>
    </row>
    <row r="131" customFormat="false" ht="15" hidden="false" customHeight="false" outlineLevel="0" collapsed="false">
      <c r="I131" s="128"/>
    </row>
    <row r="132" customFormat="false" ht="15" hidden="false" customHeight="false" outlineLevel="0" collapsed="false">
      <c r="I132" s="128"/>
    </row>
    <row r="133" customFormat="false" ht="15" hidden="false" customHeight="false" outlineLevel="0" collapsed="false">
      <c r="I133" s="128"/>
    </row>
    <row r="134" customFormat="false" ht="15" hidden="false" customHeight="false" outlineLevel="0" collapsed="false">
      <c r="I134" s="128"/>
    </row>
    <row r="135" customFormat="false" ht="15" hidden="false" customHeight="false" outlineLevel="0" collapsed="false">
      <c r="I135" s="128"/>
    </row>
    <row r="136" customFormat="false" ht="15" hidden="false" customHeight="false" outlineLevel="0" collapsed="false">
      <c r="I136" s="128"/>
    </row>
    <row r="137" customFormat="false" ht="15" hidden="false" customHeight="false" outlineLevel="0" collapsed="false">
      <c r="I137" s="128"/>
    </row>
    <row r="138" customFormat="false" ht="15" hidden="false" customHeight="false" outlineLevel="0" collapsed="false">
      <c r="I138" s="128"/>
    </row>
    <row r="139" customFormat="false" ht="15" hidden="false" customHeight="false" outlineLevel="0" collapsed="false">
      <c r="I139" s="128"/>
    </row>
    <row r="140" customFormat="false" ht="15" hidden="false" customHeight="false" outlineLevel="0" collapsed="false">
      <c r="I140" s="128"/>
    </row>
    <row r="141" customFormat="false" ht="15" hidden="false" customHeight="false" outlineLevel="0" collapsed="false">
      <c r="I141" s="128"/>
    </row>
    <row r="142" customFormat="false" ht="15" hidden="false" customHeight="false" outlineLevel="0" collapsed="false">
      <c r="I142" s="128"/>
    </row>
    <row r="143" customFormat="false" ht="15" hidden="false" customHeight="false" outlineLevel="0" collapsed="false">
      <c r="I143" s="128"/>
    </row>
    <row r="144" customFormat="false" ht="15" hidden="false" customHeight="false" outlineLevel="0" collapsed="false">
      <c r="I144" s="128"/>
    </row>
    <row r="145" customFormat="false" ht="15" hidden="false" customHeight="false" outlineLevel="0" collapsed="false">
      <c r="I145" s="128"/>
    </row>
    <row r="146" customFormat="false" ht="15" hidden="false" customHeight="false" outlineLevel="0" collapsed="false">
      <c r="I146" s="128"/>
    </row>
    <row r="147" customFormat="false" ht="15" hidden="false" customHeight="false" outlineLevel="0" collapsed="false">
      <c r="I147" s="128"/>
    </row>
    <row r="148" customFormat="false" ht="15" hidden="false" customHeight="false" outlineLevel="0" collapsed="false">
      <c r="I148" s="128"/>
    </row>
    <row r="149" customFormat="false" ht="15" hidden="false" customHeight="false" outlineLevel="0" collapsed="false">
      <c r="I149" s="128"/>
    </row>
    <row r="150" customFormat="false" ht="15" hidden="false" customHeight="false" outlineLevel="0" collapsed="false">
      <c r="I150" s="128"/>
    </row>
    <row r="151" customFormat="false" ht="15" hidden="false" customHeight="false" outlineLevel="0" collapsed="false">
      <c r="I151" s="128"/>
    </row>
    <row r="152" customFormat="false" ht="15" hidden="false" customHeight="false" outlineLevel="0" collapsed="false">
      <c r="I152" s="128"/>
    </row>
    <row r="153" customFormat="false" ht="15" hidden="false" customHeight="false" outlineLevel="0" collapsed="false">
      <c r="I153" s="128"/>
    </row>
    <row r="154" customFormat="false" ht="15" hidden="false" customHeight="false" outlineLevel="0" collapsed="false">
      <c r="I154" s="128"/>
    </row>
    <row r="155" customFormat="false" ht="15" hidden="false" customHeight="false" outlineLevel="0" collapsed="false">
      <c r="I155" s="128"/>
    </row>
    <row r="156" customFormat="false" ht="15" hidden="false" customHeight="false" outlineLevel="0" collapsed="false">
      <c r="I156" s="128"/>
    </row>
    <row r="157" customFormat="false" ht="15" hidden="false" customHeight="false" outlineLevel="0" collapsed="false">
      <c r="I157" s="128"/>
    </row>
    <row r="158" customFormat="false" ht="15" hidden="false" customHeight="false" outlineLevel="0" collapsed="false">
      <c r="I158" s="128"/>
    </row>
    <row r="159" customFormat="false" ht="15" hidden="false" customHeight="false" outlineLevel="0" collapsed="false">
      <c r="I159" s="128"/>
    </row>
    <row r="160" customFormat="false" ht="15" hidden="false" customHeight="false" outlineLevel="0" collapsed="false">
      <c r="I160" s="128"/>
    </row>
    <row r="161" customFormat="false" ht="15" hidden="false" customHeight="false" outlineLevel="0" collapsed="false">
      <c r="I161" s="128"/>
    </row>
    <row r="162" customFormat="false" ht="15" hidden="false" customHeight="false" outlineLevel="0" collapsed="false">
      <c r="I162" s="128"/>
    </row>
    <row r="163" customFormat="false" ht="15" hidden="false" customHeight="false" outlineLevel="0" collapsed="false">
      <c r="I163" s="128"/>
    </row>
    <row r="164" customFormat="false" ht="15" hidden="false" customHeight="false" outlineLevel="0" collapsed="false">
      <c r="I164" s="128"/>
    </row>
    <row r="165" customFormat="false" ht="15" hidden="false" customHeight="false" outlineLevel="0" collapsed="false">
      <c r="I165" s="128"/>
    </row>
    <row r="166" customFormat="false" ht="15" hidden="false" customHeight="false" outlineLevel="0" collapsed="false">
      <c r="I166" s="128"/>
    </row>
    <row r="167" customFormat="false" ht="15" hidden="false" customHeight="false" outlineLevel="0" collapsed="false">
      <c r="I167" s="128"/>
    </row>
    <row r="168" customFormat="false" ht="15" hidden="false" customHeight="false" outlineLevel="0" collapsed="false">
      <c r="I168" s="128"/>
    </row>
    <row r="169" customFormat="false" ht="15" hidden="false" customHeight="false" outlineLevel="0" collapsed="false">
      <c r="I169" s="128"/>
    </row>
    <row r="170" customFormat="false" ht="15" hidden="false" customHeight="false" outlineLevel="0" collapsed="false">
      <c r="I170" s="128"/>
    </row>
    <row r="171" customFormat="false" ht="15" hidden="false" customHeight="false" outlineLevel="0" collapsed="false">
      <c r="I171" s="128"/>
    </row>
    <row r="172" customFormat="false" ht="15" hidden="false" customHeight="false" outlineLevel="0" collapsed="false">
      <c r="I172" s="128"/>
    </row>
    <row r="173" customFormat="false" ht="15" hidden="false" customHeight="false" outlineLevel="0" collapsed="false">
      <c r="I173" s="128"/>
    </row>
    <row r="174" customFormat="false" ht="15" hidden="false" customHeight="false" outlineLevel="0" collapsed="false">
      <c r="I174" s="128"/>
    </row>
    <row r="175" customFormat="false" ht="15" hidden="false" customHeight="false" outlineLevel="0" collapsed="false">
      <c r="I175" s="128"/>
    </row>
    <row r="176" customFormat="false" ht="15" hidden="false" customHeight="false" outlineLevel="0" collapsed="false">
      <c r="I176" s="128"/>
    </row>
    <row r="177" customFormat="false" ht="15" hidden="false" customHeight="false" outlineLevel="0" collapsed="false">
      <c r="I177" s="128"/>
    </row>
    <row r="178" customFormat="false" ht="15" hidden="false" customHeight="false" outlineLevel="0" collapsed="false">
      <c r="I178" s="128"/>
    </row>
    <row r="179" customFormat="false" ht="15" hidden="false" customHeight="false" outlineLevel="0" collapsed="false">
      <c r="I179" s="128"/>
    </row>
    <row r="180" customFormat="false" ht="15" hidden="false" customHeight="false" outlineLevel="0" collapsed="false">
      <c r="I180" s="128"/>
    </row>
    <row r="181" customFormat="false" ht="15" hidden="false" customHeight="false" outlineLevel="0" collapsed="false">
      <c r="I181" s="128"/>
    </row>
    <row r="182" customFormat="false" ht="15" hidden="false" customHeight="false" outlineLevel="0" collapsed="false">
      <c r="I182" s="128"/>
    </row>
    <row r="183" customFormat="false" ht="15" hidden="false" customHeight="false" outlineLevel="0" collapsed="false">
      <c r="I183" s="128"/>
    </row>
    <row r="184" customFormat="false" ht="15" hidden="false" customHeight="false" outlineLevel="0" collapsed="false">
      <c r="I184" s="128"/>
    </row>
    <row r="185" customFormat="false" ht="15" hidden="false" customHeight="false" outlineLevel="0" collapsed="false">
      <c r="I185" s="128"/>
    </row>
    <row r="186" customFormat="false" ht="15" hidden="false" customHeight="false" outlineLevel="0" collapsed="false">
      <c r="I186" s="128"/>
    </row>
    <row r="187" customFormat="false" ht="15" hidden="false" customHeight="false" outlineLevel="0" collapsed="false">
      <c r="I187" s="128"/>
    </row>
    <row r="188" customFormat="false" ht="15" hidden="false" customHeight="false" outlineLevel="0" collapsed="false">
      <c r="I188" s="128"/>
    </row>
    <row r="189" customFormat="false" ht="15" hidden="false" customHeight="false" outlineLevel="0" collapsed="false">
      <c r="I189" s="128"/>
    </row>
    <row r="190" customFormat="false" ht="15" hidden="false" customHeight="false" outlineLevel="0" collapsed="false">
      <c r="I190" s="128"/>
    </row>
    <row r="191" customFormat="false" ht="15" hidden="false" customHeight="false" outlineLevel="0" collapsed="false">
      <c r="I191" s="128"/>
    </row>
    <row r="192" customFormat="false" ht="15" hidden="false" customHeight="false" outlineLevel="0" collapsed="false">
      <c r="I192" s="128"/>
    </row>
    <row r="193" customFormat="false" ht="15" hidden="false" customHeight="false" outlineLevel="0" collapsed="false">
      <c r="I193" s="128"/>
    </row>
    <row r="194" customFormat="false" ht="15" hidden="false" customHeight="false" outlineLevel="0" collapsed="false">
      <c r="I194" s="128"/>
    </row>
    <row r="195" customFormat="false" ht="15" hidden="false" customHeight="false" outlineLevel="0" collapsed="false">
      <c r="I195" s="128"/>
    </row>
    <row r="196" customFormat="false" ht="15" hidden="false" customHeight="false" outlineLevel="0" collapsed="false">
      <c r="I196" s="128"/>
    </row>
    <row r="197" customFormat="false" ht="15" hidden="false" customHeight="false" outlineLevel="0" collapsed="false">
      <c r="I197" s="128"/>
    </row>
    <row r="198" customFormat="false" ht="15" hidden="false" customHeight="false" outlineLevel="0" collapsed="false">
      <c r="I198" s="128"/>
    </row>
    <row r="199" customFormat="false" ht="15" hidden="false" customHeight="false" outlineLevel="0" collapsed="false">
      <c r="I199" s="128"/>
    </row>
    <row r="200" customFormat="false" ht="15" hidden="false" customHeight="false" outlineLevel="0" collapsed="false">
      <c r="I200" s="128"/>
    </row>
    <row r="201" customFormat="false" ht="15" hidden="false" customHeight="false" outlineLevel="0" collapsed="false">
      <c r="I201" s="128"/>
    </row>
    <row r="202" customFormat="false" ht="15" hidden="false" customHeight="false" outlineLevel="0" collapsed="false">
      <c r="I202" s="128"/>
    </row>
    <row r="203" customFormat="false" ht="15" hidden="false" customHeight="false" outlineLevel="0" collapsed="false">
      <c r="I203" s="128"/>
    </row>
    <row r="204" customFormat="false" ht="15" hidden="false" customHeight="false" outlineLevel="0" collapsed="false">
      <c r="I204" s="128"/>
    </row>
    <row r="205" customFormat="false" ht="15" hidden="false" customHeight="false" outlineLevel="0" collapsed="false">
      <c r="I205" s="128"/>
    </row>
    <row r="206" customFormat="false" ht="15" hidden="false" customHeight="false" outlineLevel="0" collapsed="false">
      <c r="I206" s="128"/>
    </row>
    <row r="207" customFormat="false" ht="15" hidden="false" customHeight="false" outlineLevel="0" collapsed="false">
      <c r="I207" s="128"/>
    </row>
    <row r="208" customFormat="false" ht="15" hidden="false" customHeight="false" outlineLevel="0" collapsed="false">
      <c r="I208" s="128"/>
    </row>
    <row r="209" customFormat="false" ht="15" hidden="false" customHeight="false" outlineLevel="0" collapsed="false">
      <c r="I209" s="128"/>
    </row>
    <row r="210" customFormat="false" ht="15" hidden="false" customHeight="false" outlineLevel="0" collapsed="false">
      <c r="I210" s="128"/>
    </row>
    <row r="211" customFormat="false" ht="15" hidden="false" customHeight="false" outlineLevel="0" collapsed="false">
      <c r="I211" s="128"/>
    </row>
    <row r="212" customFormat="false" ht="15" hidden="false" customHeight="false" outlineLevel="0" collapsed="false">
      <c r="I212" s="128"/>
    </row>
    <row r="213" customFormat="false" ht="15" hidden="false" customHeight="false" outlineLevel="0" collapsed="false">
      <c r="I213" s="128"/>
    </row>
    <row r="214" customFormat="false" ht="15" hidden="false" customHeight="false" outlineLevel="0" collapsed="false">
      <c r="I214" s="128"/>
    </row>
    <row r="215" customFormat="false" ht="15" hidden="false" customHeight="false" outlineLevel="0" collapsed="false">
      <c r="I215" s="128"/>
    </row>
    <row r="216" customFormat="false" ht="15" hidden="false" customHeight="false" outlineLevel="0" collapsed="false">
      <c r="I216" s="128"/>
    </row>
    <row r="217" customFormat="false" ht="15" hidden="false" customHeight="false" outlineLevel="0" collapsed="false">
      <c r="I217" s="128"/>
    </row>
    <row r="218" customFormat="false" ht="15" hidden="false" customHeight="false" outlineLevel="0" collapsed="false">
      <c r="I218" s="128"/>
    </row>
    <row r="219" customFormat="false" ht="15" hidden="false" customHeight="false" outlineLevel="0" collapsed="false">
      <c r="I219" s="128"/>
    </row>
    <row r="220" customFormat="false" ht="15" hidden="false" customHeight="false" outlineLevel="0" collapsed="false">
      <c r="I220" s="128"/>
    </row>
    <row r="221" customFormat="false" ht="15" hidden="false" customHeight="false" outlineLevel="0" collapsed="false">
      <c r="I221" s="128"/>
    </row>
    <row r="222" customFormat="false" ht="15" hidden="false" customHeight="false" outlineLevel="0" collapsed="false">
      <c r="I222" s="128"/>
    </row>
    <row r="223" customFormat="false" ht="15" hidden="false" customHeight="false" outlineLevel="0" collapsed="false">
      <c r="I223" s="128"/>
    </row>
    <row r="224" customFormat="false" ht="15" hidden="false" customHeight="false" outlineLevel="0" collapsed="false">
      <c r="I224" s="128"/>
    </row>
    <row r="225" customFormat="false" ht="15" hidden="false" customHeight="false" outlineLevel="0" collapsed="false">
      <c r="I225" s="128"/>
    </row>
    <row r="226" customFormat="false" ht="15" hidden="false" customHeight="false" outlineLevel="0" collapsed="false">
      <c r="I226" s="128"/>
    </row>
    <row r="227" customFormat="false" ht="15" hidden="false" customHeight="false" outlineLevel="0" collapsed="false">
      <c r="I227" s="128"/>
    </row>
    <row r="228" customFormat="false" ht="15" hidden="false" customHeight="false" outlineLevel="0" collapsed="false">
      <c r="I228" s="128"/>
    </row>
    <row r="229" customFormat="false" ht="15" hidden="false" customHeight="false" outlineLevel="0" collapsed="false">
      <c r="I229" s="128"/>
    </row>
    <row r="230" customFormat="false" ht="15" hidden="false" customHeight="false" outlineLevel="0" collapsed="false">
      <c r="I230" s="128"/>
    </row>
    <row r="231" customFormat="false" ht="15" hidden="false" customHeight="false" outlineLevel="0" collapsed="false">
      <c r="I231" s="128"/>
    </row>
    <row r="232" customFormat="false" ht="15" hidden="false" customHeight="false" outlineLevel="0" collapsed="false">
      <c r="I232" s="128"/>
    </row>
    <row r="233" customFormat="false" ht="15" hidden="false" customHeight="false" outlineLevel="0" collapsed="false">
      <c r="I233" s="128"/>
    </row>
    <row r="234" customFormat="false" ht="15" hidden="false" customHeight="false" outlineLevel="0" collapsed="false">
      <c r="I234" s="128"/>
    </row>
    <row r="235" customFormat="false" ht="15" hidden="false" customHeight="false" outlineLevel="0" collapsed="false">
      <c r="I235" s="128"/>
    </row>
    <row r="236" customFormat="false" ht="15" hidden="false" customHeight="false" outlineLevel="0" collapsed="false">
      <c r="I236" s="128"/>
    </row>
    <row r="237" customFormat="false" ht="15" hidden="false" customHeight="false" outlineLevel="0" collapsed="false">
      <c r="I237" s="128"/>
    </row>
    <row r="238" customFormat="false" ht="15" hidden="false" customHeight="false" outlineLevel="0" collapsed="false">
      <c r="I238" s="128"/>
    </row>
    <row r="239" customFormat="false" ht="15" hidden="false" customHeight="false" outlineLevel="0" collapsed="false">
      <c r="I239" s="128"/>
    </row>
    <row r="240" customFormat="false" ht="15" hidden="false" customHeight="false" outlineLevel="0" collapsed="false">
      <c r="I240" s="128"/>
    </row>
    <row r="241" customFormat="false" ht="15" hidden="false" customHeight="false" outlineLevel="0" collapsed="false">
      <c r="I241" s="128"/>
    </row>
    <row r="242" customFormat="false" ht="15" hidden="false" customHeight="false" outlineLevel="0" collapsed="false">
      <c r="I242" s="128"/>
    </row>
    <row r="243" customFormat="false" ht="15" hidden="false" customHeight="false" outlineLevel="0" collapsed="false">
      <c r="I243" s="128"/>
    </row>
    <row r="244" customFormat="false" ht="15" hidden="false" customHeight="false" outlineLevel="0" collapsed="false">
      <c r="I244" s="128"/>
    </row>
    <row r="245" customFormat="false" ht="15" hidden="false" customHeight="false" outlineLevel="0" collapsed="false">
      <c r="I245" s="128"/>
    </row>
    <row r="246" customFormat="false" ht="15" hidden="false" customHeight="false" outlineLevel="0" collapsed="false">
      <c r="I246" s="128"/>
    </row>
    <row r="247" customFormat="false" ht="15" hidden="false" customHeight="false" outlineLevel="0" collapsed="false">
      <c r="I247" s="128"/>
    </row>
    <row r="248" customFormat="false" ht="15" hidden="false" customHeight="false" outlineLevel="0" collapsed="false">
      <c r="I248" s="128"/>
    </row>
    <row r="249" customFormat="false" ht="15" hidden="false" customHeight="false" outlineLevel="0" collapsed="false">
      <c r="I249" s="128"/>
    </row>
    <row r="250" customFormat="false" ht="15" hidden="false" customHeight="false" outlineLevel="0" collapsed="false">
      <c r="I250" s="128"/>
    </row>
    <row r="251" customFormat="false" ht="15" hidden="false" customHeight="false" outlineLevel="0" collapsed="false">
      <c r="I251" s="128"/>
    </row>
    <row r="252" customFormat="false" ht="15" hidden="false" customHeight="false" outlineLevel="0" collapsed="false">
      <c r="I252" s="128"/>
    </row>
    <row r="253" customFormat="false" ht="15" hidden="false" customHeight="false" outlineLevel="0" collapsed="false">
      <c r="I253" s="128"/>
    </row>
    <row r="254" customFormat="false" ht="15" hidden="false" customHeight="false" outlineLevel="0" collapsed="false">
      <c r="I254" s="128"/>
    </row>
    <row r="255" customFormat="false" ht="15" hidden="false" customHeight="false" outlineLevel="0" collapsed="false">
      <c r="I255" s="128"/>
    </row>
    <row r="256" customFormat="false" ht="15" hidden="false" customHeight="false" outlineLevel="0" collapsed="false">
      <c r="I256" s="128"/>
    </row>
    <row r="257" customFormat="false" ht="15" hidden="false" customHeight="false" outlineLevel="0" collapsed="false">
      <c r="I257" s="128"/>
    </row>
    <row r="258" customFormat="false" ht="15" hidden="false" customHeight="false" outlineLevel="0" collapsed="false">
      <c r="I258" s="128"/>
    </row>
    <row r="259" customFormat="false" ht="15" hidden="false" customHeight="false" outlineLevel="0" collapsed="false">
      <c r="I259" s="128"/>
    </row>
    <row r="260" customFormat="false" ht="15" hidden="false" customHeight="false" outlineLevel="0" collapsed="false">
      <c r="I260" s="128"/>
    </row>
    <row r="261" customFormat="false" ht="15" hidden="false" customHeight="false" outlineLevel="0" collapsed="false">
      <c r="I261" s="128"/>
    </row>
    <row r="262" customFormat="false" ht="15" hidden="false" customHeight="false" outlineLevel="0" collapsed="false">
      <c r="I262" s="128"/>
    </row>
    <row r="263" customFormat="false" ht="15" hidden="false" customHeight="false" outlineLevel="0" collapsed="false">
      <c r="I263" s="128"/>
    </row>
    <row r="264" customFormat="false" ht="15" hidden="false" customHeight="false" outlineLevel="0" collapsed="false">
      <c r="I264" s="128"/>
    </row>
    <row r="265" customFormat="false" ht="15" hidden="false" customHeight="false" outlineLevel="0" collapsed="false">
      <c r="I265" s="128"/>
    </row>
    <row r="266" customFormat="false" ht="15" hidden="false" customHeight="false" outlineLevel="0" collapsed="false">
      <c r="I266" s="128"/>
    </row>
    <row r="267" customFormat="false" ht="15" hidden="false" customHeight="false" outlineLevel="0" collapsed="false">
      <c r="I267" s="128"/>
    </row>
    <row r="268" customFormat="false" ht="15" hidden="false" customHeight="false" outlineLevel="0" collapsed="false">
      <c r="I268" s="128"/>
    </row>
    <row r="269" customFormat="false" ht="15" hidden="false" customHeight="false" outlineLevel="0" collapsed="false">
      <c r="I269" s="128"/>
    </row>
    <row r="270" customFormat="false" ht="15" hidden="false" customHeight="false" outlineLevel="0" collapsed="false">
      <c r="I270" s="128"/>
    </row>
    <row r="271" customFormat="false" ht="15" hidden="false" customHeight="false" outlineLevel="0" collapsed="false">
      <c r="I271" s="128"/>
    </row>
    <row r="272" customFormat="false" ht="15" hidden="false" customHeight="false" outlineLevel="0" collapsed="false">
      <c r="I272" s="128"/>
    </row>
    <row r="273" customFormat="false" ht="15" hidden="false" customHeight="false" outlineLevel="0" collapsed="false">
      <c r="I273" s="128"/>
    </row>
    <row r="274" customFormat="false" ht="15" hidden="false" customHeight="false" outlineLevel="0" collapsed="false">
      <c r="I274" s="128"/>
    </row>
    <row r="275" customFormat="false" ht="15" hidden="false" customHeight="false" outlineLevel="0" collapsed="false">
      <c r="I275" s="128"/>
    </row>
    <row r="276" customFormat="false" ht="15" hidden="false" customHeight="false" outlineLevel="0" collapsed="false">
      <c r="I276" s="128"/>
    </row>
    <row r="277" customFormat="false" ht="15" hidden="false" customHeight="false" outlineLevel="0" collapsed="false">
      <c r="I277" s="128"/>
    </row>
    <row r="278" customFormat="false" ht="15" hidden="false" customHeight="false" outlineLevel="0" collapsed="false">
      <c r="I278" s="128"/>
    </row>
    <row r="279" customFormat="false" ht="15" hidden="false" customHeight="false" outlineLevel="0" collapsed="false">
      <c r="I279" s="128"/>
    </row>
    <row r="280" customFormat="false" ht="15" hidden="false" customHeight="false" outlineLevel="0" collapsed="false">
      <c r="I280" s="128"/>
    </row>
    <row r="281" customFormat="false" ht="15" hidden="false" customHeight="false" outlineLevel="0" collapsed="false">
      <c r="I281" s="128"/>
    </row>
    <row r="282" customFormat="false" ht="15" hidden="false" customHeight="false" outlineLevel="0" collapsed="false">
      <c r="I282" s="128"/>
    </row>
    <row r="283" customFormat="false" ht="15" hidden="false" customHeight="false" outlineLevel="0" collapsed="false">
      <c r="I283" s="128"/>
    </row>
    <row r="284" customFormat="false" ht="15" hidden="false" customHeight="false" outlineLevel="0" collapsed="false">
      <c r="I284" s="128"/>
    </row>
    <row r="285" customFormat="false" ht="15" hidden="false" customHeight="false" outlineLevel="0" collapsed="false">
      <c r="I285" s="128"/>
    </row>
    <row r="286" customFormat="false" ht="15" hidden="false" customHeight="false" outlineLevel="0" collapsed="false">
      <c r="I286" s="128"/>
    </row>
    <row r="287" customFormat="false" ht="15" hidden="false" customHeight="false" outlineLevel="0" collapsed="false">
      <c r="I287" s="128"/>
    </row>
    <row r="288" customFormat="false" ht="15" hidden="false" customHeight="false" outlineLevel="0" collapsed="false">
      <c r="I288" s="128"/>
    </row>
    <row r="289" customFormat="false" ht="15" hidden="false" customHeight="false" outlineLevel="0" collapsed="false">
      <c r="I289" s="128"/>
    </row>
    <row r="290" customFormat="false" ht="15" hidden="false" customHeight="false" outlineLevel="0" collapsed="false">
      <c r="I290" s="128"/>
    </row>
    <row r="291" customFormat="false" ht="15" hidden="false" customHeight="false" outlineLevel="0" collapsed="false">
      <c r="I291" s="128"/>
    </row>
    <row r="292" customFormat="false" ht="15" hidden="false" customHeight="false" outlineLevel="0" collapsed="false">
      <c r="I292" s="128"/>
    </row>
    <row r="293" customFormat="false" ht="15" hidden="false" customHeight="false" outlineLevel="0" collapsed="false">
      <c r="I293" s="128"/>
    </row>
    <row r="294" customFormat="false" ht="15" hidden="false" customHeight="false" outlineLevel="0" collapsed="false">
      <c r="I294" s="128"/>
    </row>
    <row r="295" customFormat="false" ht="15" hidden="false" customHeight="false" outlineLevel="0" collapsed="false">
      <c r="I295" s="128"/>
    </row>
    <row r="296" customFormat="false" ht="15" hidden="false" customHeight="false" outlineLevel="0" collapsed="false">
      <c r="I296" s="128"/>
    </row>
    <row r="297" customFormat="false" ht="15" hidden="false" customHeight="false" outlineLevel="0" collapsed="false">
      <c r="I297" s="128"/>
    </row>
    <row r="298" customFormat="false" ht="15" hidden="false" customHeight="false" outlineLevel="0" collapsed="false">
      <c r="I298" s="128"/>
    </row>
    <row r="299" customFormat="false" ht="15" hidden="false" customHeight="false" outlineLevel="0" collapsed="false">
      <c r="I299" s="128"/>
    </row>
    <row r="300" customFormat="false" ht="15" hidden="false" customHeight="false" outlineLevel="0" collapsed="false">
      <c r="I300" s="128"/>
    </row>
    <row r="301" customFormat="false" ht="15" hidden="false" customHeight="false" outlineLevel="0" collapsed="false">
      <c r="I301" s="128"/>
    </row>
    <row r="302" customFormat="false" ht="15" hidden="false" customHeight="false" outlineLevel="0" collapsed="false">
      <c r="I302" s="128"/>
    </row>
    <row r="303" customFormat="false" ht="15" hidden="false" customHeight="false" outlineLevel="0" collapsed="false">
      <c r="I303" s="128"/>
    </row>
    <row r="304" customFormat="false" ht="15" hidden="false" customHeight="false" outlineLevel="0" collapsed="false">
      <c r="I304" s="128"/>
    </row>
    <row r="305" customFormat="false" ht="15" hidden="false" customHeight="false" outlineLevel="0" collapsed="false">
      <c r="I305" s="128"/>
    </row>
    <row r="306" customFormat="false" ht="15" hidden="false" customHeight="false" outlineLevel="0" collapsed="false">
      <c r="I306" s="128"/>
    </row>
    <row r="307" customFormat="false" ht="15" hidden="false" customHeight="false" outlineLevel="0" collapsed="false">
      <c r="I307" s="128"/>
    </row>
    <row r="308" customFormat="false" ht="15" hidden="false" customHeight="false" outlineLevel="0" collapsed="false">
      <c r="I308" s="128"/>
    </row>
    <row r="309" customFormat="false" ht="15" hidden="false" customHeight="false" outlineLevel="0" collapsed="false">
      <c r="I309" s="128"/>
    </row>
    <row r="310" customFormat="false" ht="15" hidden="false" customHeight="false" outlineLevel="0" collapsed="false">
      <c r="I310" s="128"/>
    </row>
    <row r="311" customFormat="false" ht="15" hidden="false" customHeight="false" outlineLevel="0" collapsed="false">
      <c r="I311" s="128"/>
    </row>
    <row r="312" customFormat="false" ht="15" hidden="false" customHeight="false" outlineLevel="0" collapsed="false">
      <c r="I312" s="128"/>
    </row>
    <row r="313" customFormat="false" ht="15" hidden="false" customHeight="false" outlineLevel="0" collapsed="false">
      <c r="I313" s="128"/>
    </row>
    <row r="314" customFormat="false" ht="15" hidden="false" customHeight="false" outlineLevel="0" collapsed="false">
      <c r="I314" s="128"/>
    </row>
    <row r="315" customFormat="false" ht="15" hidden="false" customHeight="false" outlineLevel="0" collapsed="false">
      <c r="I315" s="128"/>
    </row>
    <row r="316" customFormat="false" ht="15" hidden="false" customHeight="false" outlineLevel="0" collapsed="false">
      <c r="I316" s="128"/>
    </row>
    <row r="317" customFormat="false" ht="15" hidden="false" customHeight="false" outlineLevel="0" collapsed="false">
      <c r="I317" s="128"/>
    </row>
    <row r="318" customFormat="false" ht="15" hidden="false" customHeight="false" outlineLevel="0" collapsed="false">
      <c r="I318" s="128"/>
    </row>
    <row r="319" customFormat="false" ht="15" hidden="false" customHeight="false" outlineLevel="0" collapsed="false">
      <c r="I319" s="128"/>
    </row>
    <row r="320" customFormat="false" ht="15" hidden="false" customHeight="false" outlineLevel="0" collapsed="false">
      <c r="I320" s="128"/>
    </row>
    <row r="321" customFormat="false" ht="15" hidden="false" customHeight="false" outlineLevel="0" collapsed="false">
      <c r="I321" s="128"/>
    </row>
    <row r="322" customFormat="false" ht="15" hidden="false" customHeight="false" outlineLevel="0" collapsed="false">
      <c r="I322" s="128"/>
    </row>
    <row r="323" customFormat="false" ht="15" hidden="false" customHeight="false" outlineLevel="0" collapsed="false">
      <c r="I323" s="128"/>
    </row>
    <row r="324" customFormat="false" ht="15" hidden="false" customHeight="false" outlineLevel="0" collapsed="false">
      <c r="I324" s="128"/>
    </row>
    <row r="325" customFormat="false" ht="15" hidden="false" customHeight="false" outlineLevel="0" collapsed="false">
      <c r="I325" s="128"/>
    </row>
    <row r="326" customFormat="false" ht="15" hidden="false" customHeight="false" outlineLevel="0" collapsed="false">
      <c r="I326" s="128"/>
    </row>
    <row r="327" customFormat="false" ht="15" hidden="false" customHeight="false" outlineLevel="0" collapsed="false">
      <c r="I327" s="128"/>
    </row>
    <row r="328" customFormat="false" ht="15" hidden="false" customHeight="false" outlineLevel="0" collapsed="false">
      <c r="I328" s="128"/>
    </row>
    <row r="329" customFormat="false" ht="15" hidden="false" customHeight="false" outlineLevel="0" collapsed="false">
      <c r="I329" s="128"/>
    </row>
    <row r="330" customFormat="false" ht="15" hidden="false" customHeight="false" outlineLevel="0" collapsed="false">
      <c r="I330" s="128"/>
    </row>
    <row r="331" customFormat="false" ht="15" hidden="false" customHeight="false" outlineLevel="0" collapsed="false">
      <c r="I331" s="128"/>
    </row>
    <row r="332" customFormat="false" ht="15" hidden="false" customHeight="false" outlineLevel="0" collapsed="false">
      <c r="I332" s="128"/>
    </row>
    <row r="333" customFormat="false" ht="15" hidden="false" customHeight="false" outlineLevel="0" collapsed="false">
      <c r="I333" s="128"/>
    </row>
    <row r="334" customFormat="false" ht="15" hidden="false" customHeight="false" outlineLevel="0" collapsed="false">
      <c r="I334" s="128"/>
    </row>
    <row r="335" customFormat="false" ht="15" hidden="false" customHeight="false" outlineLevel="0" collapsed="false">
      <c r="I335" s="128"/>
    </row>
    <row r="336" customFormat="false" ht="15" hidden="false" customHeight="false" outlineLevel="0" collapsed="false">
      <c r="I336" s="128"/>
    </row>
    <row r="337" customFormat="false" ht="15" hidden="false" customHeight="false" outlineLevel="0" collapsed="false">
      <c r="I337" s="128"/>
    </row>
    <row r="338" customFormat="false" ht="15" hidden="false" customHeight="false" outlineLevel="0" collapsed="false">
      <c r="I338" s="128"/>
    </row>
    <row r="339" customFormat="false" ht="15" hidden="false" customHeight="false" outlineLevel="0" collapsed="false">
      <c r="I339" s="128"/>
    </row>
    <row r="340" customFormat="false" ht="15" hidden="false" customHeight="false" outlineLevel="0" collapsed="false">
      <c r="I340" s="128"/>
    </row>
    <row r="341" customFormat="false" ht="15" hidden="false" customHeight="false" outlineLevel="0" collapsed="false">
      <c r="I341" s="128"/>
    </row>
    <row r="342" customFormat="false" ht="15" hidden="false" customHeight="false" outlineLevel="0" collapsed="false">
      <c r="I342" s="128"/>
    </row>
    <row r="343" customFormat="false" ht="15" hidden="false" customHeight="false" outlineLevel="0" collapsed="false">
      <c r="I343" s="128"/>
    </row>
    <row r="344" customFormat="false" ht="15" hidden="false" customHeight="false" outlineLevel="0" collapsed="false">
      <c r="I344" s="128"/>
    </row>
    <row r="345" customFormat="false" ht="15" hidden="false" customHeight="false" outlineLevel="0" collapsed="false">
      <c r="I345" s="128"/>
    </row>
    <row r="346" customFormat="false" ht="15" hidden="false" customHeight="false" outlineLevel="0" collapsed="false">
      <c r="I346" s="128"/>
    </row>
    <row r="347" customFormat="false" ht="15" hidden="false" customHeight="false" outlineLevel="0" collapsed="false">
      <c r="I347" s="128"/>
    </row>
    <row r="348" customFormat="false" ht="15" hidden="false" customHeight="false" outlineLevel="0" collapsed="false">
      <c r="I348" s="128"/>
    </row>
    <row r="349" customFormat="false" ht="15" hidden="false" customHeight="false" outlineLevel="0" collapsed="false">
      <c r="I349" s="128"/>
    </row>
    <row r="350" customFormat="false" ht="15" hidden="false" customHeight="false" outlineLevel="0" collapsed="false">
      <c r="I350" s="128"/>
    </row>
    <row r="351" customFormat="false" ht="15" hidden="false" customHeight="false" outlineLevel="0" collapsed="false">
      <c r="I351" s="128"/>
    </row>
    <row r="352" customFormat="false" ht="15" hidden="false" customHeight="false" outlineLevel="0" collapsed="false">
      <c r="I352" s="128"/>
    </row>
    <row r="353" customFormat="false" ht="15" hidden="false" customHeight="false" outlineLevel="0" collapsed="false">
      <c r="I353" s="128"/>
    </row>
    <row r="354" customFormat="false" ht="15" hidden="false" customHeight="false" outlineLevel="0" collapsed="false">
      <c r="I354" s="128"/>
    </row>
    <row r="355" customFormat="false" ht="15" hidden="false" customHeight="false" outlineLevel="0" collapsed="false">
      <c r="I355" s="128"/>
    </row>
    <row r="356" customFormat="false" ht="15" hidden="false" customHeight="false" outlineLevel="0" collapsed="false">
      <c r="I356" s="128"/>
    </row>
    <row r="357" customFormat="false" ht="15" hidden="false" customHeight="false" outlineLevel="0" collapsed="false">
      <c r="I357" s="128"/>
    </row>
    <row r="358" customFormat="false" ht="15" hidden="false" customHeight="false" outlineLevel="0" collapsed="false">
      <c r="I358" s="128"/>
    </row>
    <row r="359" customFormat="false" ht="15" hidden="false" customHeight="false" outlineLevel="0" collapsed="false">
      <c r="I359" s="128"/>
    </row>
    <row r="360" customFormat="false" ht="15" hidden="false" customHeight="false" outlineLevel="0" collapsed="false">
      <c r="I360" s="128"/>
    </row>
    <row r="361" customFormat="false" ht="15" hidden="false" customHeight="false" outlineLevel="0" collapsed="false">
      <c r="I361" s="128"/>
    </row>
    <row r="362" customFormat="false" ht="15" hidden="false" customHeight="false" outlineLevel="0" collapsed="false">
      <c r="I362" s="128"/>
    </row>
    <row r="363" customFormat="false" ht="15" hidden="false" customHeight="false" outlineLevel="0" collapsed="false">
      <c r="I363" s="128"/>
    </row>
    <row r="364" customFormat="false" ht="15" hidden="false" customHeight="false" outlineLevel="0" collapsed="false">
      <c r="I364" s="128"/>
    </row>
    <row r="365" customFormat="false" ht="15" hidden="false" customHeight="false" outlineLevel="0" collapsed="false">
      <c r="I365" s="128"/>
    </row>
    <row r="366" customFormat="false" ht="15" hidden="false" customHeight="false" outlineLevel="0" collapsed="false">
      <c r="I366" s="128"/>
    </row>
    <row r="367" customFormat="false" ht="15" hidden="false" customHeight="false" outlineLevel="0" collapsed="false">
      <c r="I367" s="128"/>
    </row>
    <row r="368" customFormat="false" ht="15" hidden="false" customHeight="false" outlineLevel="0" collapsed="false">
      <c r="I368" s="128"/>
    </row>
    <row r="369" customFormat="false" ht="15" hidden="false" customHeight="false" outlineLevel="0" collapsed="false">
      <c r="I369" s="128"/>
    </row>
    <row r="370" customFormat="false" ht="15" hidden="false" customHeight="false" outlineLevel="0" collapsed="false">
      <c r="I370" s="128"/>
    </row>
    <row r="371" customFormat="false" ht="15" hidden="false" customHeight="false" outlineLevel="0" collapsed="false">
      <c r="I371" s="128"/>
    </row>
    <row r="372" customFormat="false" ht="15" hidden="false" customHeight="false" outlineLevel="0" collapsed="false">
      <c r="I372" s="128"/>
    </row>
    <row r="373" customFormat="false" ht="15" hidden="false" customHeight="false" outlineLevel="0" collapsed="false">
      <c r="I373" s="128"/>
    </row>
    <row r="374" customFormat="false" ht="15" hidden="false" customHeight="false" outlineLevel="0" collapsed="false">
      <c r="I374" s="128"/>
    </row>
    <row r="375" customFormat="false" ht="15" hidden="false" customHeight="false" outlineLevel="0" collapsed="false">
      <c r="I375" s="128"/>
    </row>
    <row r="376" customFormat="false" ht="15" hidden="false" customHeight="false" outlineLevel="0" collapsed="false">
      <c r="I376" s="128"/>
    </row>
    <row r="377" customFormat="false" ht="15" hidden="false" customHeight="false" outlineLevel="0" collapsed="false">
      <c r="I377" s="128"/>
    </row>
    <row r="378" customFormat="false" ht="15" hidden="false" customHeight="false" outlineLevel="0" collapsed="false">
      <c r="I378" s="128"/>
    </row>
    <row r="379" customFormat="false" ht="15" hidden="false" customHeight="false" outlineLevel="0" collapsed="false">
      <c r="I379" s="128"/>
    </row>
    <row r="380" customFormat="false" ht="15" hidden="false" customHeight="false" outlineLevel="0" collapsed="false">
      <c r="I380" s="128"/>
    </row>
    <row r="381" customFormat="false" ht="15" hidden="false" customHeight="false" outlineLevel="0" collapsed="false">
      <c r="I381" s="128"/>
    </row>
    <row r="382" customFormat="false" ht="15" hidden="false" customHeight="false" outlineLevel="0" collapsed="false">
      <c r="I382" s="128"/>
    </row>
    <row r="383" customFormat="false" ht="15" hidden="false" customHeight="false" outlineLevel="0" collapsed="false">
      <c r="I383" s="128"/>
    </row>
    <row r="384" customFormat="false" ht="15" hidden="false" customHeight="false" outlineLevel="0" collapsed="false">
      <c r="I384" s="128"/>
    </row>
    <row r="385" customFormat="false" ht="15" hidden="false" customHeight="false" outlineLevel="0" collapsed="false">
      <c r="I385" s="128"/>
    </row>
    <row r="386" customFormat="false" ht="15" hidden="false" customHeight="false" outlineLevel="0" collapsed="false">
      <c r="I386" s="128"/>
    </row>
    <row r="387" customFormat="false" ht="15" hidden="false" customHeight="false" outlineLevel="0" collapsed="false">
      <c r="I387" s="128"/>
    </row>
    <row r="388" customFormat="false" ht="15" hidden="false" customHeight="false" outlineLevel="0" collapsed="false">
      <c r="I388" s="128"/>
    </row>
    <row r="389" customFormat="false" ht="15" hidden="false" customHeight="false" outlineLevel="0" collapsed="false">
      <c r="I389" s="128"/>
    </row>
    <row r="390" customFormat="false" ht="15" hidden="false" customHeight="false" outlineLevel="0" collapsed="false">
      <c r="I390" s="128"/>
    </row>
    <row r="391" customFormat="false" ht="15" hidden="false" customHeight="false" outlineLevel="0" collapsed="false">
      <c r="I391" s="128"/>
    </row>
    <row r="392" customFormat="false" ht="15" hidden="false" customHeight="false" outlineLevel="0" collapsed="false">
      <c r="I392" s="128"/>
    </row>
    <row r="393" customFormat="false" ht="15" hidden="false" customHeight="false" outlineLevel="0" collapsed="false">
      <c r="I393" s="128"/>
    </row>
    <row r="394" customFormat="false" ht="15" hidden="false" customHeight="false" outlineLevel="0" collapsed="false">
      <c r="I394" s="128"/>
    </row>
    <row r="395" customFormat="false" ht="15" hidden="false" customHeight="false" outlineLevel="0" collapsed="false">
      <c r="I395" s="128"/>
    </row>
    <row r="396" customFormat="false" ht="15" hidden="false" customHeight="false" outlineLevel="0" collapsed="false">
      <c r="I396" s="128"/>
    </row>
    <row r="397" customFormat="false" ht="15" hidden="false" customHeight="false" outlineLevel="0" collapsed="false">
      <c r="I397" s="128"/>
    </row>
    <row r="398" customFormat="false" ht="15" hidden="false" customHeight="false" outlineLevel="0" collapsed="false">
      <c r="I398" s="128"/>
    </row>
    <row r="399" customFormat="false" ht="15" hidden="false" customHeight="false" outlineLevel="0" collapsed="false">
      <c r="I399" s="128"/>
    </row>
    <row r="400" customFormat="false" ht="15" hidden="false" customHeight="false" outlineLevel="0" collapsed="false">
      <c r="I400" s="128"/>
    </row>
    <row r="401" customFormat="false" ht="15" hidden="false" customHeight="false" outlineLevel="0" collapsed="false">
      <c r="I401" s="128"/>
    </row>
    <row r="402" customFormat="false" ht="15" hidden="false" customHeight="false" outlineLevel="0" collapsed="false">
      <c r="I402" s="128"/>
    </row>
    <row r="403" customFormat="false" ht="15" hidden="false" customHeight="false" outlineLevel="0" collapsed="false">
      <c r="I403" s="128"/>
    </row>
    <row r="404" customFormat="false" ht="15" hidden="false" customHeight="false" outlineLevel="0" collapsed="false">
      <c r="I404" s="128"/>
    </row>
    <row r="405" customFormat="false" ht="15" hidden="false" customHeight="false" outlineLevel="0" collapsed="false">
      <c r="I405" s="128"/>
    </row>
    <row r="406" customFormat="false" ht="15" hidden="false" customHeight="false" outlineLevel="0" collapsed="false">
      <c r="I406" s="128"/>
    </row>
    <row r="407" customFormat="false" ht="15" hidden="false" customHeight="false" outlineLevel="0" collapsed="false">
      <c r="I407" s="128"/>
    </row>
    <row r="408" customFormat="false" ht="15" hidden="false" customHeight="false" outlineLevel="0" collapsed="false">
      <c r="I408" s="128"/>
    </row>
    <row r="409" customFormat="false" ht="15" hidden="false" customHeight="false" outlineLevel="0" collapsed="false">
      <c r="I409" s="128"/>
    </row>
    <row r="410" customFormat="false" ht="15" hidden="false" customHeight="false" outlineLevel="0" collapsed="false">
      <c r="I410" s="128"/>
    </row>
    <row r="411" customFormat="false" ht="15" hidden="false" customHeight="false" outlineLevel="0" collapsed="false">
      <c r="I411" s="128"/>
    </row>
    <row r="412" customFormat="false" ht="15" hidden="false" customHeight="false" outlineLevel="0" collapsed="false">
      <c r="I412" s="128"/>
    </row>
    <row r="413" customFormat="false" ht="15" hidden="false" customHeight="false" outlineLevel="0" collapsed="false">
      <c r="I413" s="128"/>
    </row>
    <row r="414" customFormat="false" ht="15" hidden="false" customHeight="false" outlineLevel="0" collapsed="false">
      <c r="I414" s="128"/>
    </row>
    <row r="415" customFormat="false" ht="15" hidden="false" customHeight="false" outlineLevel="0" collapsed="false">
      <c r="I415" s="128"/>
    </row>
    <row r="416" customFormat="false" ht="15" hidden="false" customHeight="false" outlineLevel="0" collapsed="false">
      <c r="I416" s="128"/>
    </row>
    <row r="417" customFormat="false" ht="15" hidden="false" customHeight="false" outlineLevel="0" collapsed="false">
      <c r="I417" s="128"/>
    </row>
    <row r="418" customFormat="false" ht="15" hidden="false" customHeight="false" outlineLevel="0" collapsed="false">
      <c r="I418" s="128"/>
    </row>
    <row r="419" customFormat="false" ht="15" hidden="false" customHeight="false" outlineLevel="0" collapsed="false">
      <c r="I419" s="128"/>
    </row>
    <row r="420" customFormat="false" ht="15" hidden="false" customHeight="false" outlineLevel="0" collapsed="false">
      <c r="I420" s="128"/>
    </row>
    <row r="421" customFormat="false" ht="15" hidden="false" customHeight="false" outlineLevel="0" collapsed="false">
      <c r="I421" s="128"/>
    </row>
    <row r="422" customFormat="false" ht="15" hidden="false" customHeight="false" outlineLevel="0" collapsed="false">
      <c r="I422" s="128"/>
    </row>
    <row r="423" customFormat="false" ht="15" hidden="false" customHeight="false" outlineLevel="0" collapsed="false">
      <c r="I423" s="128"/>
    </row>
    <row r="424" customFormat="false" ht="15" hidden="false" customHeight="false" outlineLevel="0" collapsed="false">
      <c r="I424" s="128"/>
    </row>
    <row r="425" customFormat="false" ht="15" hidden="false" customHeight="false" outlineLevel="0" collapsed="false">
      <c r="I425" s="128"/>
    </row>
    <row r="426" customFormat="false" ht="15" hidden="false" customHeight="false" outlineLevel="0" collapsed="false">
      <c r="I426" s="128"/>
    </row>
    <row r="427" customFormat="false" ht="15" hidden="false" customHeight="false" outlineLevel="0" collapsed="false">
      <c r="I427" s="128"/>
    </row>
    <row r="428" customFormat="false" ht="15" hidden="false" customHeight="false" outlineLevel="0" collapsed="false">
      <c r="I428" s="128"/>
    </row>
    <row r="429" customFormat="false" ht="15" hidden="false" customHeight="false" outlineLevel="0" collapsed="false">
      <c r="I429" s="128"/>
    </row>
    <row r="430" customFormat="false" ht="15" hidden="false" customHeight="false" outlineLevel="0" collapsed="false">
      <c r="I430" s="128"/>
    </row>
    <row r="431" customFormat="false" ht="15" hidden="false" customHeight="false" outlineLevel="0" collapsed="false">
      <c r="I431" s="128"/>
    </row>
    <row r="432" customFormat="false" ht="15" hidden="false" customHeight="false" outlineLevel="0" collapsed="false">
      <c r="I432" s="128"/>
    </row>
    <row r="433" customFormat="false" ht="15" hidden="false" customHeight="false" outlineLevel="0" collapsed="false">
      <c r="I433" s="128"/>
    </row>
    <row r="434" customFormat="false" ht="15" hidden="false" customHeight="false" outlineLevel="0" collapsed="false">
      <c r="I434" s="128"/>
    </row>
    <row r="435" customFormat="false" ht="15" hidden="false" customHeight="false" outlineLevel="0" collapsed="false">
      <c r="I435" s="128"/>
    </row>
    <row r="436" customFormat="false" ht="15" hidden="false" customHeight="false" outlineLevel="0" collapsed="false">
      <c r="I436" s="128"/>
    </row>
    <row r="437" customFormat="false" ht="15" hidden="false" customHeight="false" outlineLevel="0" collapsed="false">
      <c r="I437" s="128"/>
    </row>
    <row r="438" customFormat="false" ht="15" hidden="false" customHeight="false" outlineLevel="0" collapsed="false">
      <c r="I438" s="128"/>
    </row>
    <row r="439" customFormat="false" ht="15" hidden="false" customHeight="false" outlineLevel="0" collapsed="false">
      <c r="I439" s="128"/>
    </row>
    <row r="440" customFormat="false" ht="15" hidden="false" customHeight="false" outlineLevel="0" collapsed="false">
      <c r="I440" s="128"/>
    </row>
    <row r="441" customFormat="false" ht="15" hidden="false" customHeight="false" outlineLevel="0" collapsed="false">
      <c r="I441" s="128"/>
    </row>
    <row r="442" customFormat="false" ht="15" hidden="false" customHeight="false" outlineLevel="0" collapsed="false">
      <c r="I442" s="128"/>
    </row>
    <row r="443" customFormat="false" ht="15" hidden="false" customHeight="false" outlineLevel="0" collapsed="false">
      <c r="I443" s="128"/>
    </row>
    <row r="444" customFormat="false" ht="15" hidden="false" customHeight="false" outlineLevel="0" collapsed="false">
      <c r="I444" s="128"/>
    </row>
    <row r="445" customFormat="false" ht="15" hidden="false" customHeight="false" outlineLevel="0" collapsed="false">
      <c r="I445" s="128"/>
    </row>
    <row r="446" customFormat="false" ht="15" hidden="false" customHeight="false" outlineLevel="0" collapsed="false">
      <c r="I446" s="128"/>
    </row>
    <row r="447" customFormat="false" ht="15" hidden="false" customHeight="false" outlineLevel="0" collapsed="false">
      <c r="I447" s="128"/>
    </row>
    <row r="448" customFormat="false" ht="15" hidden="false" customHeight="false" outlineLevel="0" collapsed="false">
      <c r="I448" s="128"/>
    </row>
    <row r="449" customFormat="false" ht="15" hidden="false" customHeight="false" outlineLevel="0" collapsed="false">
      <c r="I449" s="128"/>
    </row>
    <row r="450" customFormat="false" ht="15" hidden="false" customHeight="false" outlineLevel="0" collapsed="false">
      <c r="I450" s="128"/>
    </row>
    <row r="451" customFormat="false" ht="15" hidden="false" customHeight="false" outlineLevel="0" collapsed="false">
      <c r="I451" s="128"/>
    </row>
    <row r="452" customFormat="false" ht="15" hidden="false" customHeight="false" outlineLevel="0" collapsed="false">
      <c r="I452" s="128"/>
    </row>
    <row r="453" customFormat="false" ht="15" hidden="false" customHeight="false" outlineLevel="0" collapsed="false">
      <c r="I453" s="128"/>
    </row>
    <row r="454" customFormat="false" ht="15" hidden="false" customHeight="false" outlineLevel="0" collapsed="false">
      <c r="I454" s="128"/>
    </row>
    <row r="455" customFormat="false" ht="15" hidden="false" customHeight="false" outlineLevel="0" collapsed="false">
      <c r="I455" s="128"/>
    </row>
    <row r="456" customFormat="false" ht="15" hidden="false" customHeight="false" outlineLevel="0" collapsed="false">
      <c r="I456" s="128"/>
    </row>
    <row r="457" customFormat="false" ht="15" hidden="false" customHeight="false" outlineLevel="0" collapsed="false">
      <c r="I457" s="128"/>
    </row>
    <row r="458" customFormat="false" ht="15" hidden="false" customHeight="false" outlineLevel="0" collapsed="false">
      <c r="I458" s="128"/>
    </row>
    <row r="459" customFormat="false" ht="15" hidden="false" customHeight="false" outlineLevel="0" collapsed="false">
      <c r="I459" s="128"/>
    </row>
    <row r="460" customFormat="false" ht="15" hidden="false" customHeight="false" outlineLevel="0" collapsed="false">
      <c r="I460" s="128"/>
    </row>
    <row r="461" customFormat="false" ht="15" hidden="false" customHeight="false" outlineLevel="0" collapsed="false">
      <c r="I461" s="128"/>
    </row>
    <row r="462" customFormat="false" ht="15" hidden="false" customHeight="false" outlineLevel="0" collapsed="false">
      <c r="I462" s="128"/>
    </row>
    <row r="463" customFormat="false" ht="15" hidden="false" customHeight="false" outlineLevel="0" collapsed="false">
      <c r="I463" s="128"/>
    </row>
    <row r="464" customFormat="false" ht="15" hidden="false" customHeight="false" outlineLevel="0" collapsed="false">
      <c r="I464" s="128"/>
    </row>
    <row r="465" customFormat="false" ht="15" hidden="false" customHeight="false" outlineLevel="0" collapsed="false">
      <c r="I465" s="128"/>
    </row>
    <row r="466" customFormat="false" ht="15" hidden="false" customHeight="false" outlineLevel="0" collapsed="false">
      <c r="I466" s="128"/>
    </row>
    <row r="467" customFormat="false" ht="15" hidden="false" customHeight="false" outlineLevel="0" collapsed="false">
      <c r="I467" s="128"/>
    </row>
    <row r="468" customFormat="false" ht="15" hidden="false" customHeight="false" outlineLevel="0" collapsed="false">
      <c r="I468" s="128"/>
    </row>
    <row r="469" customFormat="false" ht="15" hidden="false" customHeight="false" outlineLevel="0" collapsed="false">
      <c r="I469" s="128"/>
    </row>
    <row r="470" customFormat="false" ht="15" hidden="false" customHeight="false" outlineLevel="0" collapsed="false">
      <c r="I470" s="128"/>
    </row>
    <row r="471" customFormat="false" ht="15" hidden="false" customHeight="false" outlineLevel="0" collapsed="false">
      <c r="I471" s="128"/>
    </row>
    <row r="472" customFormat="false" ht="15" hidden="false" customHeight="false" outlineLevel="0" collapsed="false">
      <c r="I472" s="128"/>
    </row>
    <row r="473" customFormat="false" ht="15" hidden="false" customHeight="false" outlineLevel="0" collapsed="false">
      <c r="I473" s="128"/>
    </row>
    <row r="474" customFormat="false" ht="15" hidden="false" customHeight="false" outlineLevel="0" collapsed="false">
      <c r="I474" s="128"/>
    </row>
    <row r="475" customFormat="false" ht="15" hidden="false" customHeight="false" outlineLevel="0" collapsed="false">
      <c r="I475" s="128"/>
    </row>
    <row r="476" customFormat="false" ht="15" hidden="false" customHeight="false" outlineLevel="0" collapsed="false">
      <c r="I476" s="128"/>
    </row>
    <row r="477" customFormat="false" ht="15" hidden="false" customHeight="false" outlineLevel="0" collapsed="false">
      <c r="I477" s="128"/>
    </row>
    <row r="478" customFormat="false" ht="15" hidden="false" customHeight="false" outlineLevel="0" collapsed="false">
      <c r="I478" s="128"/>
    </row>
    <row r="479" customFormat="false" ht="15" hidden="false" customHeight="false" outlineLevel="0" collapsed="false">
      <c r="I479" s="128"/>
    </row>
    <row r="480" customFormat="false" ht="15" hidden="false" customHeight="false" outlineLevel="0" collapsed="false">
      <c r="I480" s="128"/>
    </row>
    <row r="481" customFormat="false" ht="15" hidden="false" customHeight="false" outlineLevel="0" collapsed="false">
      <c r="I481" s="128"/>
    </row>
    <row r="482" customFormat="false" ht="15" hidden="false" customHeight="false" outlineLevel="0" collapsed="false">
      <c r="I482" s="128"/>
    </row>
    <row r="483" customFormat="false" ht="15" hidden="false" customHeight="false" outlineLevel="0" collapsed="false">
      <c r="I483" s="128"/>
    </row>
    <row r="484" customFormat="false" ht="15" hidden="false" customHeight="false" outlineLevel="0" collapsed="false">
      <c r="I484" s="128"/>
    </row>
    <row r="485" customFormat="false" ht="15" hidden="false" customHeight="false" outlineLevel="0" collapsed="false">
      <c r="I485" s="128"/>
    </row>
    <row r="486" customFormat="false" ht="15" hidden="false" customHeight="false" outlineLevel="0" collapsed="false">
      <c r="I486" s="128"/>
    </row>
    <row r="487" customFormat="false" ht="15" hidden="false" customHeight="false" outlineLevel="0" collapsed="false">
      <c r="I487" s="128"/>
    </row>
    <row r="488" customFormat="false" ht="15" hidden="false" customHeight="false" outlineLevel="0" collapsed="false">
      <c r="I488" s="128"/>
    </row>
    <row r="489" customFormat="false" ht="15" hidden="false" customHeight="false" outlineLevel="0" collapsed="false">
      <c r="I489" s="128"/>
    </row>
    <row r="490" customFormat="false" ht="15" hidden="false" customHeight="false" outlineLevel="0" collapsed="false">
      <c r="I490" s="128"/>
    </row>
    <row r="491" customFormat="false" ht="15" hidden="false" customHeight="false" outlineLevel="0" collapsed="false">
      <c r="I491" s="128"/>
    </row>
    <row r="492" customFormat="false" ht="15" hidden="false" customHeight="false" outlineLevel="0" collapsed="false">
      <c r="I492" s="128"/>
    </row>
    <row r="493" customFormat="false" ht="15" hidden="false" customHeight="false" outlineLevel="0" collapsed="false">
      <c r="I493" s="128"/>
    </row>
    <row r="494" customFormat="false" ht="15" hidden="false" customHeight="false" outlineLevel="0" collapsed="false">
      <c r="I494" s="128"/>
    </row>
    <row r="495" customFormat="false" ht="15" hidden="false" customHeight="false" outlineLevel="0" collapsed="false">
      <c r="I495" s="128"/>
    </row>
    <row r="496" customFormat="false" ht="15" hidden="false" customHeight="false" outlineLevel="0" collapsed="false">
      <c r="I496" s="128"/>
    </row>
    <row r="497" customFormat="false" ht="15" hidden="false" customHeight="false" outlineLevel="0" collapsed="false">
      <c r="I497" s="128"/>
    </row>
    <row r="498" customFormat="false" ht="15" hidden="false" customHeight="false" outlineLevel="0" collapsed="false">
      <c r="I498" s="128"/>
    </row>
    <row r="499" customFormat="false" ht="15" hidden="false" customHeight="false" outlineLevel="0" collapsed="false">
      <c r="I499" s="128"/>
    </row>
    <row r="500" customFormat="false" ht="15" hidden="false" customHeight="false" outlineLevel="0" collapsed="false">
      <c r="I500" s="128"/>
    </row>
    <row r="501" customFormat="false" ht="15" hidden="false" customHeight="false" outlineLevel="0" collapsed="false">
      <c r="I501" s="128"/>
    </row>
    <row r="502" customFormat="false" ht="15" hidden="false" customHeight="false" outlineLevel="0" collapsed="false">
      <c r="I502" s="128"/>
    </row>
    <row r="503" customFormat="false" ht="15" hidden="false" customHeight="false" outlineLevel="0" collapsed="false">
      <c r="I503" s="128"/>
    </row>
    <row r="504" customFormat="false" ht="15" hidden="false" customHeight="false" outlineLevel="0" collapsed="false">
      <c r="I504" s="128"/>
    </row>
    <row r="505" customFormat="false" ht="15" hidden="false" customHeight="false" outlineLevel="0" collapsed="false">
      <c r="I505" s="128"/>
    </row>
    <row r="506" customFormat="false" ht="15" hidden="false" customHeight="false" outlineLevel="0" collapsed="false">
      <c r="I506" s="128"/>
    </row>
    <row r="507" customFormat="false" ht="15" hidden="false" customHeight="false" outlineLevel="0" collapsed="false">
      <c r="I507" s="128"/>
    </row>
    <row r="508" customFormat="false" ht="15" hidden="false" customHeight="false" outlineLevel="0" collapsed="false">
      <c r="I508" s="128"/>
    </row>
    <row r="509" customFormat="false" ht="15" hidden="false" customHeight="false" outlineLevel="0" collapsed="false">
      <c r="I509" s="128"/>
    </row>
    <row r="510" customFormat="false" ht="15" hidden="false" customHeight="false" outlineLevel="0" collapsed="false">
      <c r="I510" s="128"/>
    </row>
    <row r="511" customFormat="false" ht="15" hidden="false" customHeight="false" outlineLevel="0" collapsed="false">
      <c r="I511" s="128"/>
    </row>
    <row r="512" customFormat="false" ht="15" hidden="false" customHeight="false" outlineLevel="0" collapsed="false">
      <c r="I512" s="128"/>
    </row>
    <row r="513" customFormat="false" ht="15" hidden="false" customHeight="false" outlineLevel="0" collapsed="false">
      <c r="I513" s="128"/>
    </row>
    <row r="514" customFormat="false" ht="15" hidden="false" customHeight="false" outlineLevel="0" collapsed="false">
      <c r="I514" s="128"/>
    </row>
    <row r="515" customFormat="false" ht="15" hidden="false" customHeight="false" outlineLevel="0" collapsed="false">
      <c r="I515" s="128"/>
    </row>
    <row r="516" customFormat="false" ht="15" hidden="false" customHeight="false" outlineLevel="0" collapsed="false">
      <c r="I516" s="128"/>
    </row>
    <row r="517" customFormat="false" ht="15" hidden="false" customHeight="false" outlineLevel="0" collapsed="false">
      <c r="I517" s="128"/>
    </row>
    <row r="518" customFormat="false" ht="15" hidden="false" customHeight="false" outlineLevel="0" collapsed="false">
      <c r="I518" s="128"/>
    </row>
    <row r="519" customFormat="false" ht="15" hidden="false" customHeight="false" outlineLevel="0" collapsed="false">
      <c r="I519" s="128"/>
    </row>
    <row r="520" customFormat="false" ht="15" hidden="false" customHeight="false" outlineLevel="0" collapsed="false">
      <c r="I520" s="128"/>
    </row>
    <row r="521" customFormat="false" ht="15" hidden="false" customHeight="false" outlineLevel="0" collapsed="false">
      <c r="I521" s="128"/>
    </row>
    <row r="522" customFormat="false" ht="15" hidden="false" customHeight="false" outlineLevel="0" collapsed="false">
      <c r="I522" s="128"/>
    </row>
    <row r="523" customFormat="false" ht="15" hidden="false" customHeight="false" outlineLevel="0" collapsed="false">
      <c r="I523" s="128"/>
    </row>
    <row r="524" customFormat="false" ht="15" hidden="false" customHeight="false" outlineLevel="0" collapsed="false">
      <c r="I524" s="128"/>
    </row>
    <row r="525" customFormat="false" ht="15" hidden="false" customHeight="false" outlineLevel="0" collapsed="false">
      <c r="I525" s="128"/>
    </row>
    <row r="526" customFormat="false" ht="15" hidden="false" customHeight="false" outlineLevel="0" collapsed="false">
      <c r="I526" s="128"/>
    </row>
    <row r="527" customFormat="false" ht="15" hidden="false" customHeight="false" outlineLevel="0" collapsed="false">
      <c r="I527" s="128"/>
    </row>
    <row r="528" customFormat="false" ht="15" hidden="false" customHeight="false" outlineLevel="0" collapsed="false">
      <c r="I528" s="128"/>
    </row>
    <row r="529" customFormat="false" ht="15" hidden="false" customHeight="false" outlineLevel="0" collapsed="false">
      <c r="I529" s="128"/>
    </row>
    <row r="530" customFormat="false" ht="15" hidden="false" customHeight="false" outlineLevel="0" collapsed="false">
      <c r="I530" s="128"/>
    </row>
    <row r="531" customFormat="false" ht="15" hidden="false" customHeight="false" outlineLevel="0" collapsed="false">
      <c r="I531" s="128"/>
    </row>
    <row r="532" customFormat="false" ht="15" hidden="false" customHeight="false" outlineLevel="0" collapsed="false">
      <c r="I532" s="128"/>
    </row>
    <row r="533" customFormat="false" ht="15" hidden="false" customHeight="false" outlineLevel="0" collapsed="false">
      <c r="I533" s="128"/>
    </row>
    <row r="534" customFormat="false" ht="15" hidden="false" customHeight="false" outlineLevel="0" collapsed="false">
      <c r="I534" s="128"/>
    </row>
    <row r="535" customFormat="false" ht="15" hidden="false" customHeight="false" outlineLevel="0" collapsed="false">
      <c r="I535" s="128"/>
    </row>
    <row r="536" customFormat="false" ht="15" hidden="false" customHeight="false" outlineLevel="0" collapsed="false">
      <c r="I536" s="128"/>
    </row>
    <row r="537" customFormat="false" ht="15" hidden="false" customHeight="false" outlineLevel="0" collapsed="false">
      <c r="I537" s="128"/>
    </row>
    <row r="538" customFormat="false" ht="15" hidden="false" customHeight="false" outlineLevel="0" collapsed="false">
      <c r="I538" s="128"/>
    </row>
    <row r="539" customFormat="false" ht="15" hidden="false" customHeight="false" outlineLevel="0" collapsed="false">
      <c r="I539" s="128"/>
    </row>
    <row r="540" customFormat="false" ht="15" hidden="false" customHeight="false" outlineLevel="0" collapsed="false">
      <c r="I540" s="128"/>
    </row>
    <row r="541" customFormat="false" ht="15" hidden="false" customHeight="false" outlineLevel="0" collapsed="false">
      <c r="I541" s="128"/>
    </row>
    <row r="542" customFormat="false" ht="15" hidden="false" customHeight="false" outlineLevel="0" collapsed="false">
      <c r="I542" s="128"/>
    </row>
    <row r="543" customFormat="false" ht="15" hidden="false" customHeight="false" outlineLevel="0" collapsed="false">
      <c r="I543" s="128"/>
    </row>
    <row r="544" customFormat="false" ht="15" hidden="false" customHeight="false" outlineLevel="0" collapsed="false">
      <c r="I544" s="128"/>
    </row>
    <row r="545" customFormat="false" ht="15" hidden="false" customHeight="false" outlineLevel="0" collapsed="false">
      <c r="I545" s="128"/>
    </row>
    <row r="546" customFormat="false" ht="15" hidden="false" customHeight="false" outlineLevel="0" collapsed="false">
      <c r="I546" s="128"/>
    </row>
    <row r="547" customFormat="false" ht="15" hidden="false" customHeight="false" outlineLevel="0" collapsed="false">
      <c r="I547" s="128"/>
    </row>
    <row r="548" customFormat="false" ht="15" hidden="false" customHeight="false" outlineLevel="0" collapsed="false">
      <c r="I548" s="128"/>
    </row>
    <row r="549" customFormat="false" ht="15" hidden="false" customHeight="false" outlineLevel="0" collapsed="false">
      <c r="I549" s="128"/>
    </row>
    <row r="550" customFormat="false" ht="15" hidden="false" customHeight="false" outlineLevel="0" collapsed="false">
      <c r="I550" s="128"/>
    </row>
    <row r="551" customFormat="false" ht="15" hidden="false" customHeight="false" outlineLevel="0" collapsed="false">
      <c r="I551" s="128"/>
    </row>
    <row r="552" customFormat="false" ht="15" hidden="false" customHeight="false" outlineLevel="0" collapsed="false">
      <c r="I552" s="128"/>
    </row>
    <row r="553" customFormat="false" ht="15" hidden="false" customHeight="false" outlineLevel="0" collapsed="false">
      <c r="I553" s="128"/>
    </row>
    <row r="554" customFormat="false" ht="15" hidden="false" customHeight="false" outlineLevel="0" collapsed="false">
      <c r="I554" s="128"/>
    </row>
    <row r="555" customFormat="false" ht="15" hidden="false" customHeight="false" outlineLevel="0" collapsed="false">
      <c r="I555" s="128"/>
    </row>
    <row r="556" customFormat="false" ht="15" hidden="false" customHeight="false" outlineLevel="0" collapsed="false">
      <c r="I556" s="128"/>
    </row>
    <row r="557" customFormat="false" ht="15" hidden="false" customHeight="false" outlineLevel="0" collapsed="false">
      <c r="I557" s="128"/>
    </row>
    <row r="558" customFormat="false" ht="15" hidden="false" customHeight="false" outlineLevel="0" collapsed="false">
      <c r="I558" s="128"/>
    </row>
    <row r="559" customFormat="false" ht="15" hidden="false" customHeight="false" outlineLevel="0" collapsed="false">
      <c r="I559" s="128"/>
    </row>
    <row r="560" customFormat="false" ht="15" hidden="false" customHeight="false" outlineLevel="0" collapsed="false">
      <c r="I560" s="128"/>
    </row>
    <row r="561" customFormat="false" ht="15" hidden="false" customHeight="false" outlineLevel="0" collapsed="false">
      <c r="I561" s="128"/>
    </row>
    <row r="562" customFormat="false" ht="15" hidden="false" customHeight="false" outlineLevel="0" collapsed="false">
      <c r="I562" s="128"/>
    </row>
    <row r="563" customFormat="false" ht="15" hidden="false" customHeight="false" outlineLevel="0" collapsed="false">
      <c r="I563" s="128"/>
    </row>
    <row r="564" customFormat="false" ht="15" hidden="false" customHeight="false" outlineLevel="0" collapsed="false">
      <c r="I564" s="128"/>
    </row>
    <row r="565" customFormat="false" ht="15" hidden="false" customHeight="false" outlineLevel="0" collapsed="false">
      <c r="I565" s="128"/>
    </row>
    <row r="566" customFormat="false" ht="15" hidden="false" customHeight="false" outlineLevel="0" collapsed="false">
      <c r="I566" s="128"/>
    </row>
    <row r="567" customFormat="false" ht="15" hidden="false" customHeight="false" outlineLevel="0" collapsed="false">
      <c r="I567" s="128"/>
    </row>
    <row r="568" customFormat="false" ht="15" hidden="false" customHeight="false" outlineLevel="0" collapsed="false">
      <c r="I568" s="128"/>
    </row>
    <row r="569" customFormat="false" ht="15" hidden="false" customHeight="false" outlineLevel="0" collapsed="false">
      <c r="I569" s="128"/>
    </row>
    <row r="570" customFormat="false" ht="15" hidden="false" customHeight="false" outlineLevel="0" collapsed="false">
      <c r="I570" s="128"/>
    </row>
    <row r="571" customFormat="false" ht="15" hidden="false" customHeight="false" outlineLevel="0" collapsed="false">
      <c r="I571" s="128"/>
    </row>
    <row r="572" customFormat="false" ht="15" hidden="false" customHeight="false" outlineLevel="0" collapsed="false">
      <c r="I572" s="128"/>
    </row>
    <row r="573" customFormat="false" ht="15" hidden="false" customHeight="false" outlineLevel="0" collapsed="false">
      <c r="I573" s="128"/>
    </row>
    <row r="574" customFormat="false" ht="15" hidden="false" customHeight="false" outlineLevel="0" collapsed="false">
      <c r="I574" s="128"/>
    </row>
    <row r="575" customFormat="false" ht="15" hidden="false" customHeight="false" outlineLevel="0" collapsed="false">
      <c r="I575" s="128"/>
    </row>
    <row r="576" customFormat="false" ht="15" hidden="false" customHeight="false" outlineLevel="0" collapsed="false">
      <c r="I576" s="128"/>
    </row>
    <row r="577" customFormat="false" ht="15" hidden="false" customHeight="false" outlineLevel="0" collapsed="false">
      <c r="I577" s="128"/>
    </row>
    <row r="578" customFormat="false" ht="15" hidden="false" customHeight="false" outlineLevel="0" collapsed="false">
      <c r="I578" s="128"/>
    </row>
    <row r="579" customFormat="false" ht="15" hidden="false" customHeight="false" outlineLevel="0" collapsed="false">
      <c r="I579" s="128"/>
    </row>
    <row r="580" customFormat="false" ht="15" hidden="false" customHeight="false" outlineLevel="0" collapsed="false">
      <c r="I580" s="128"/>
    </row>
    <row r="581" customFormat="false" ht="15" hidden="false" customHeight="false" outlineLevel="0" collapsed="false">
      <c r="I581" s="128"/>
    </row>
    <row r="582" customFormat="false" ht="15" hidden="false" customHeight="false" outlineLevel="0" collapsed="false">
      <c r="I582" s="128"/>
    </row>
    <row r="583" customFormat="false" ht="15" hidden="false" customHeight="false" outlineLevel="0" collapsed="false">
      <c r="I583" s="128"/>
    </row>
    <row r="584" customFormat="false" ht="15" hidden="false" customHeight="false" outlineLevel="0" collapsed="false">
      <c r="I584" s="128"/>
    </row>
    <row r="585" customFormat="false" ht="15" hidden="false" customHeight="false" outlineLevel="0" collapsed="false">
      <c r="I585" s="128"/>
    </row>
    <row r="586" customFormat="false" ht="15" hidden="false" customHeight="false" outlineLevel="0" collapsed="false">
      <c r="I586" s="128"/>
    </row>
    <row r="587" customFormat="false" ht="15" hidden="false" customHeight="false" outlineLevel="0" collapsed="false">
      <c r="I587" s="128"/>
    </row>
    <row r="588" customFormat="false" ht="15" hidden="false" customHeight="false" outlineLevel="0" collapsed="false">
      <c r="I588" s="128"/>
    </row>
    <row r="589" customFormat="false" ht="15" hidden="false" customHeight="false" outlineLevel="0" collapsed="false">
      <c r="I589" s="128"/>
    </row>
    <row r="590" customFormat="false" ht="15" hidden="false" customHeight="false" outlineLevel="0" collapsed="false">
      <c r="I590" s="128"/>
    </row>
    <row r="591" customFormat="false" ht="15" hidden="false" customHeight="false" outlineLevel="0" collapsed="false">
      <c r="I591" s="128"/>
    </row>
    <row r="592" customFormat="false" ht="15" hidden="false" customHeight="false" outlineLevel="0" collapsed="false">
      <c r="I592" s="128"/>
    </row>
    <row r="593" customFormat="false" ht="15" hidden="false" customHeight="false" outlineLevel="0" collapsed="false">
      <c r="I593" s="128"/>
    </row>
    <row r="594" customFormat="false" ht="15" hidden="false" customHeight="false" outlineLevel="0" collapsed="false">
      <c r="I594" s="128"/>
    </row>
    <row r="595" customFormat="false" ht="15" hidden="false" customHeight="false" outlineLevel="0" collapsed="false">
      <c r="I595" s="128"/>
    </row>
    <row r="596" customFormat="false" ht="15" hidden="false" customHeight="false" outlineLevel="0" collapsed="false">
      <c r="I596" s="128"/>
    </row>
    <row r="597" customFormat="false" ht="15" hidden="false" customHeight="false" outlineLevel="0" collapsed="false">
      <c r="I597" s="128"/>
    </row>
    <row r="598" customFormat="false" ht="15" hidden="false" customHeight="false" outlineLevel="0" collapsed="false">
      <c r="I598" s="128"/>
    </row>
    <row r="599" customFormat="false" ht="15" hidden="false" customHeight="false" outlineLevel="0" collapsed="false">
      <c r="I599" s="128"/>
    </row>
    <row r="600" customFormat="false" ht="15" hidden="false" customHeight="false" outlineLevel="0" collapsed="false">
      <c r="I600" s="128"/>
    </row>
    <row r="601" customFormat="false" ht="15" hidden="false" customHeight="false" outlineLevel="0" collapsed="false">
      <c r="I601" s="128"/>
    </row>
    <row r="602" customFormat="false" ht="15" hidden="false" customHeight="false" outlineLevel="0" collapsed="false">
      <c r="I602" s="128"/>
    </row>
    <row r="603" customFormat="false" ht="15" hidden="false" customHeight="false" outlineLevel="0" collapsed="false">
      <c r="I603" s="128"/>
    </row>
    <row r="604" customFormat="false" ht="15" hidden="false" customHeight="false" outlineLevel="0" collapsed="false">
      <c r="I604" s="128"/>
    </row>
    <row r="605" customFormat="false" ht="15" hidden="false" customHeight="false" outlineLevel="0" collapsed="false">
      <c r="I605" s="128"/>
    </row>
    <row r="606" customFormat="false" ht="15" hidden="false" customHeight="false" outlineLevel="0" collapsed="false">
      <c r="I606" s="128"/>
    </row>
    <row r="607" customFormat="false" ht="15" hidden="false" customHeight="false" outlineLevel="0" collapsed="false">
      <c r="I607" s="128"/>
    </row>
    <row r="608" customFormat="false" ht="15" hidden="false" customHeight="false" outlineLevel="0" collapsed="false">
      <c r="I608" s="128"/>
    </row>
    <row r="609" customFormat="false" ht="15" hidden="false" customHeight="false" outlineLevel="0" collapsed="false">
      <c r="I609" s="128"/>
    </row>
    <row r="610" customFormat="false" ht="15" hidden="false" customHeight="false" outlineLevel="0" collapsed="false">
      <c r="I610" s="128"/>
    </row>
    <row r="611" customFormat="false" ht="15" hidden="false" customHeight="false" outlineLevel="0" collapsed="false">
      <c r="I611" s="128"/>
    </row>
    <row r="612" customFormat="false" ht="15" hidden="false" customHeight="false" outlineLevel="0" collapsed="false">
      <c r="I612" s="128"/>
    </row>
    <row r="613" customFormat="false" ht="15" hidden="false" customHeight="false" outlineLevel="0" collapsed="false">
      <c r="I613" s="128"/>
    </row>
    <row r="614" customFormat="false" ht="15" hidden="false" customHeight="false" outlineLevel="0" collapsed="false">
      <c r="I614" s="128"/>
    </row>
    <row r="615" customFormat="false" ht="15" hidden="false" customHeight="false" outlineLevel="0" collapsed="false">
      <c r="I615" s="128"/>
    </row>
    <row r="616" customFormat="false" ht="15" hidden="false" customHeight="false" outlineLevel="0" collapsed="false">
      <c r="I616" s="128"/>
    </row>
    <row r="617" customFormat="false" ht="15" hidden="false" customHeight="false" outlineLevel="0" collapsed="false">
      <c r="I617" s="128"/>
    </row>
    <row r="618" customFormat="false" ht="15" hidden="false" customHeight="false" outlineLevel="0" collapsed="false">
      <c r="I618" s="128"/>
    </row>
    <row r="619" customFormat="false" ht="15" hidden="false" customHeight="false" outlineLevel="0" collapsed="false">
      <c r="I619" s="128"/>
    </row>
    <row r="620" customFormat="false" ht="15" hidden="false" customHeight="false" outlineLevel="0" collapsed="false">
      <c r="I620" s="128"/>
    </row>
    <row r="621" customFormat="false" ht="15" hidden="false" customHeight="false" outlineLevel="0" collapsed="false">
      <c r="I621" s="128"/>
    </row>
    <row r="622" customFormat="false" ht="15" hidden="false" customHeight="false" outlineLevel="0" collapsed="false">
      <c r="I622" s="128"/>
    </row>
    <row r="623" customFormat="false" ht="15" hidden="false" customHeight="false" outlineLevel="0" collapsed="false">
      <c r="I623" s="128"/>
    </row>
    <row r="624" customFormat="false" ht="15" hidden="false" customHeight="false" outlineLevel="0" collapsed="false">
      <c r="I624" s="128"/>
    </row>
    <row r="625" customFormat="false" ht="15" hidden="false" customHeight="false" outlineLevel="0" collapsed="false">
      <c r="I625" s="128"/>
    </row>
    <row r="626" customFormat="false" ht="15" hidden="false" customHeight="false" outlineLevel="0" collapsed="false">
      <c r="I626" s="128"/>
    </row>
    <row r="627" customFormat="false" ht="15" hidden="false" customHeight="false" outlineLevel="0" collapsed="false">
      <c r="I627" s="128"/>
    </row>
    <row r="628" customFormat="false" ht="15" hidden="false" customHeight="false" outlineLevel="0" collapsed="false">
      <c r="I628" s="128"/>
    </row>
    <row r="629" customFormat="false" ht="15" hidden="false" customHeight="false" outlineLevel="0" collapsed="false">
      <c r="I629" s="128"/>
    </row>
    <row r="630" customFormat="false" ht="15" hidden="false" customHeight="false" outlineLevel="0" collapsed="false">
      <c r="I630" s="128"/>
    </row>
    <row r="631" customFormat="false" ht="15" hidden="false" customHeight="false" outlineLevel="0" collapsed="false">
      <c r="I631" s="128"/>
    </row>
    <row r="632" customFormat="false" ht="15" hidden="false" customHeight="false" outlineLevel="0" collapsed="false">
      <c r="I632" s="128"/>
    </row>
    <row r="633" customFormat="false" ht="15" hidden="false" customHeight="false" outlineLevel="0" collapsed="false">
      <c r="I633" s="128"/>
    </row>
    <row r="634" customFormat="false" ht="15" hidden="false" customHeight="false" outlineLevel="0" collapsed="false">
      <c r="I634" s="128"/>
    </row>
    <row r="635" customFormat="false" ht="15" hidden="false" customHeight="false" outlineLevel="0" collapsed="false">
      <c r="I635" s="128"/>
    </row>
    <row r="636" customFormat="false" ht="15" hidden="false" customHeight="false" outlineLevel="0" collapsed="false">
      <c r="I636" s="128"/>
    </row>
    <row r="637" customFormat="false" ht="15" hidden="false" customHeight="false" outlineLevel="0" collapsed="false">
      <c r="I637" s="128"/>
    </row>
    <row r="638" customFormat="false" ht="15" hidden="false" customHeight="false" outlineLevel="0" collapsed="false">
      <c r="I638" s="128"/>
    </row>
    <row r="639" customFormat="false" ht="15" hidden="false" customHeight="false" outlineLevel="0" collapsed="false">
      <c r="I639" s="128"/>
    </row>
    <row r="640" customFormat="false" ht="15" hidden="false" customHeight="false" outlineLevel="0" collapsed="false">
      <c r="I640" s="128"/>
    </row>
    <row r="641" customFormat="false" ht="15" hidden="false" customHeight="false" outlineLevel="0" collapsed="false">
      <c r="I641" s="128"/>
    </row>
    <row r="642" customFormat="false" ht="15" hidden="false" customHeight="false" outlineLevel="0" collapsed="false">
      <c r="I642" s="128"/>
    </row>
    <row r="643" customFormat="false" ht="15" hidden="false" customHeight="false" outlineLevel="0" collapsed="false">
      <c r="I643" s="128"/>
    </row>
    <row r="644" customFormat="false" ht="15" hidden="false" customHeight="false" outlineLevel="0" collapsed="false">
      <c r="I644" s="128"/>
    </row>
    <row r="645" customFormat="false" ht="15" hidden="false" customHeight="false" outlineLevel="0" collapsed="false">
      <c r="I645" s="128"/>
    </row>
    <row r="646" customFormat="false" ht="15" hidden="false" customHeight="false" outlineLevel="0" collapsed="false">
      <c r="I646" s="128"/>
    </row>
    <row r="647" customFormat="false" ht="15" hidden="false" customHeight="false" outlineLevel="0" collapsed="false">
      <c r="I647" s="128"/>
    </row>
    <row r="648" customFormat="false" ht="15" hidden="false" customHeight="false" outlineLevel="0" collapsed="false">
      <c r="I648" s="128"/>
    </row>
    <row r="649" customFormat="false" ht="15" hidden="false" customHeight="false" outlineLevel="0" collapsed="false">
      <c r="I649" s="128"/>
    </row>
    <row r="650" customFormat="false" ht="15" hidden="false" customHeight="false" outlineLevel="0" collapsed="false">
      <c r="I650" s="128"/>
    </row>
    <row r="651" customFormat="false" ht="15" hidden="false" customHeight="false" outlineLevel="0" collapsed="false">
      <c r="I651" s="128"/>
    </row>
    <row r="652" customFormat="false" ht="15" hidden="false" customHeight="false" outlineLevel="0" collapsed="false">
      <c r="I652" s="128"/>
    </row>
    <row r="653" customFormat="false" ht="15" hidden="false" customHeight="false" outlineLevel="0" collapsed="false">
      <c r="I653" s="128"/>
    </row>
    <row r="654" customFormat="false" ht="15" hidden="false" customHeight="false" outlineLevel="0" collapsed="false">
      <c r="I654" s="128"/>
    </row>
    <row r="655" customFormat="false" ht="15" hidden="false" customHeight="false" outlineLevel="0" collapsed="false">
      <c r="I655" s="128"/>
    </row>
    <row r="656" customFormat="false" ht="15" hidden="false" customHeight="false" outlineLevel="0" collapsed="false">
      <c r="I656" s="128"/>
    </row>
    <row r="657" customFormat="false" ht="15" hidden="false" customHeight="false" outlineLevel="0" collapsed="false">
      <c r="I657" s="128"/>
    </row>
    <row r="658" customFormat="false" ht="15" hidden="false" customHeight="false" outlineLevel="0" collapsed="false">
      <c r="I658" s="128"/>
    </row>
    <row r="659" customFormat="false" ht="15" hidden="false" customHeight="false" outlineLevel="0" collapsed="false">
      <c r="I659" s="128"/>
    </row>
    <row r="660" customFormat="false" ht="15" hidden="false" customHeight="false" outlineLevel="0" collapsed="false">
      <c r="I660" s="128"/>
    </row>
    <row r="661" customFormat="false" ht="15" hidden="false" customHeight="false" outlineLevel="0" collapsed="false">
      <c r="I661" s="128"/>
    </row>
    <row r="662" customFormat="false" ht="15" hidden="false" customHeight="false" outlineLevel="0" collapsed="false">
      <c r="I662" s="128"/>
    </row>
    <row r="663" customFormat="false" ht="15" hidden="false" customHeight="false" outlineLevel="0" collapsed="false">
      <c r="I663" s="128"/>
    </row>
    <row r="664" customFormat="false" ht="15" hidden="false" customHeight="false" outlineLevel="0" collapsed="false">
      <c r="I664" s="128"/>
    </row>
    <row r="665" customFormat="false" ht="15" hidden="false" customHeight="false" outlineLevel="0" collapsed="false">
      <c r="I665" s="128"/>
    </row>
    <row r="666" customFormat="false" ht="15" hidden="false" customHeight="false" outlineLevel="0" collapsed="false">
      <c r="I666" s="128"/>
    </row>
    <row r="667" customFormat="false" ht="15" hidden="false" customHeight="false" outlineLevel="0" collapsed="false">
      <c r="I667" s="128"/>
    </row>
    <row r="668" customFormat="false" ht="15" hidden="false" customHeight="false" outlineLevel="0" collapsed="false">
      <c r="I668" s="128"/>
    </row>
    <row r="669" customFormat="false" ht="15" hidden="false" customHeight="false" outlineLevel="0" collapsed="false">
      <c r="I669" s="128"/>
    </row>
    <row r="670" customFormat="false" ht="15" hidden="false" customHeight="false" outlineLevel="0" collapsed="false">
      <c r="I670" s="128"/>
    </row>
    <row r="671" customFormat="false" ht="15" hidden="false" customHeight="false" outlineLevel="0" collapsed="false">
      <c r="I671" s="128"/>
    </row>
    <row r="672" customFormat="false" ht="15" hidden="false" customHeight="false" outlineLevel="0" collapsed="false">
      <c r="I672" s="128"/>
    </row>
    <row r="673" customFormat="false" ht="15" hidden="false" customHeight="false" outlineLevel="0" collapsed="false">
      <c r="I673" s="128"/>
    </row>
    <row r="674" customFormat="false" ht="15" hidden="false" customHeight="false" outlineLevel="0" collapsed="false">
      <c r="I674" s="128"/>
    </row>
    <row r="675" customFormat="false" ht="15" hidden="false" customHeight="false" outlineLevel="0" collapsed="false">
      <c r="I675" s="128"/>
    </row>
    <row r="676" customFormat="false" ht="15" hidden="false" customHeight="false" outlineLevel="0" collapsed="false">
      <c r="I676" s="128"/>
    </row>
    <row r="677" customFormat="false" ht="15" hidden="false" customHeight="false" outlineLevel="0" collapsed="false">
      <c r="I677" s="128"/>
    </row>
    <row r="678" customFormat="false" ht="15" hidden="false" customHeight="false" outlineLevel="0" collapsed="false">
      <c r="I678" s="128"/>
    </row>
    <row r="679" customFormat="false" ht="15" hidden="false" customHeight="false" outlineLevel="0" collapsed="false">
      <c r="I679" s="128"/>
    </row>
    <row r="680" customFormat="false" ht="15" hidden="false" customHeight="false" outlineLevel="0" collapsed="false">
      <c r="I680" s="128"/>
    </row>
    <row r="681" customFormat="false" ht="15" hidden="false" customHeight="false" outlineLevel="0" collapsed="false">
      <c r="I681" s="128"/>
    </row>
    <row r="682" customFormat="false" ht="15" hidden="false" customHeight="false" outlineLevel="0" collapsed="false">
      <c r="I682" s="128"/>
    </row>
    <row r="683" customFormat="false" ht="15" hidden="false" customHeight="false" outlineLevel="0" collapsed="false">
      <c r="I683" s="128"/>
    </row>
    <row r="684" customFormat="false" ht="15" hidden="false" customHeight="false" outlineLevel="0" collapsed="false">
      <c r="I684" s="128"/>
    </row>
    <row r="685" customFormat="false" ht="15" hidden="false" customHeight="false" outlineLevel="0" collapsed="false">
      <c r="I685" s="128"/>
    </row>
    <row r="686" customFormat="false" ht="15" hidden="false" customHeight="false" outlineLevel="0" collapsed="false">
      <c r="I686" s="128"/>
    </row>
    <row r="687" customFormat="false" ht="15" hidden="false" customHeight="false" outlineLevel="0" collapsed="false">
      <c r="I687" s="128"/>
    </row>
    <row r="688" customFormat="false" ht="15" hidden="false" customHeight="false" outlineLevel="0" collapsed="false">
      <c r="I688" s="128"/>
    </row>
    <row r="689" customFormat="false" ht="15" hidden="false" customHeight="false" outlineLevel="0" collapsed="false">
      <c r="I689" s="128"/>
    </row>
    <row r="690" customFormat="false" ht="15" hidden="false" customHeight="false" outlineLevel="0" collapsed="false">
      <c r="I690" s="128"/>
    </row>
    <row r="691" customFormat="false" ht="15" hidden="false" customHeight="false" outlineLevel="0" collapsed="false">
      <c r="I691" s="128"/>
    </row>
    <row r="692" customFormat="false" ht="15" hidden="false" customHeight="false" outlineLevel="0" collapsed="false">
      <c r="I692" s="128"/>
    </row>
    <row r="693" customFormat="false" ht="15" hidden="false" customHeight="false" outlineLevel="0" collapsed="false">
      <c r="I693" s="128"/>
    </row>
    <row r="694" customFormat="false" ht="15" hidden="false" customHeight="false" outlineLevel="0" collapsed="false">
      <c r="I694" s="128"/>
    </row>
    <row r="695" customFormat="false" ht="15" hidden="false" customHeight="false" outlineLevel="0" collapsed="false">
      <c r="I695" s="128"/>
    </row>
    <row r="696" customFormat="false" ht="15" hidden="false" customHeight="false" outlineLevel="0" collapsed="false">
      <c r="I696" s="128"/>
    </row>
    <row r="697" customFormat="false" ht="15" hidden="false" customHeight="false" outlineLevel="0" collapsed="false">
      <c r="I697" s="128"/>
    </row>
    <row r="698" customFormat="false" ht="15" hidden="false" customHeight="false" outlineLevel="0" collapsed="false">
      <c r="I698" s="128"/>
    </row>
    <row r="699" customFormat="false" ht="15" hidden="false" customHeight="false" outlineLevel="0" collapsed="false">
      <c r="I699" s="128"/>
    </row>
    <row r="700" customFormat="false" ht="15" hidden="false" customHeight="false" outlineLevel="0" collapsed="false">
      <c r="I700" s="128"/>
    </row>
    <row r="701" customFormat="false" ht="15" hidden="false" customHeight="false" outlineLevel="0" collapsed="false">
      <c r="I701" s="128"/>
    </row>
    <row r="702" customFormat="false" ht="15" hidden="false" customHeight="false" outlineLevel="0" collapsed="false">
      <c r="I702" s="128"/>
    </row>
    <row r="703" customFormat="false" ht="15" hidden="false" customHeight="false" outlineLevel="0" collapsed="false">
      <c r="I703" s="128"/>
    </row>
    <row r="704" customFormat="false" ht="15" hidden="false" customHeight="false" outlineLevel="0" collapsed="false">
      <c r="I704" s="128"/>
    </row>
    <row r="705" customFormat="false" ht="15" hidden="false" customHeight="false" outlineLevel="0" collapsed="false">
      <c r="I705" s="128"/>
    </row>
    <row r="706" customFormat="false" ht="15" hidden="false" customHeight="false" outlineLevel="0" collapsed="false">
      <c r="I706" s="128"/>
    </row>
    <row r="707" customFormat="false" ht="15" hidden="false" customHeight="false" outlineLevel="0" collapsed="false">
      <c r="I707" s="128"/>
    </row>
    <row r="708" customFormat="false" ht="15" hidden="false" customHeight="false" outlineLevel="0" collapsed="false">
      <c r="I708" s="128"/>
    </row>
    <row r="709" customFormat="false" ht="15" hidden="false" customHeight="false" outlineLevel="0" collapsed="false">
      <c r="I709" s="128"/>
    </row>
    <row r="710" customFormat="false" ht="15" hidden="false" customHeight="false" outlineLevel="0" collapsed="false">
      <c r="I710" s="128"/>
    </row>
    <row r="711" customFormat="false" ht="15" hidden="false" customHeight="false" outlineLevel="0" collapsed="false">
      <c r="I711" s="128"/>
    </row>
    <row r="712" customFormat="false" ht="15" hidden="false" customHeight="false" outlineLevel="0" collapsed="false">
      <c r="I712" s="128"/>
    </row>
    <row r="713" customFormat="false" ht="15" hidden="false" customHeight="false" outlineLevel="0" collapsed="false">
      <c r="I713" s="128"/>
    </row>
    <row r="714" customFormat="false" ht="15" hidden="false" customHeight="false" outlineLevel="0" collapsed="false">
      <c r="I714" s="128"/>
    </row>
    <row r="715" customFormat="false" ht="15" hidden="false" customHeight="false" outlineLevel="0" collapsed="false">
      <c r="I715" s="128"/>
    </row>
    <row r="716" customFormat="false" ht="15" hidden="false" customHeight="false" outlineLevel="0" collapsed="false">
      <c r="I716" s="128"/>
    </row>
    <row r="717" customFormat="false" ht="15" hidden="false" customHeight="false" outlineLevel="0" collapsed="false">
      <c r="I717" s="128"/>
    </row>
    <row r="718" customFormat="false" ht="15" hidden="false" customHeight="false" outlineLevel="0" collapsed="false">
      <c r="I718" s="128"/>
    </row>
    <row r="719" customFormat="false" ht="15" hidden="false" customHeight="false" outlineLevel="0" collapsed="false">
      <c r="I719" s="128"/>
    </row>
    <row r="720" customFormat="false" ht="15" hidden="false" customHeight="false" outlineLevel="0" collapsed="false">
      <c r="I720" s="128"/>
    </row>
    <row r="721" customFormat="false" ht="15" hidden="false" customHeight="false" outlineLevel="0" collapsed="false">
      <c r="I721" s="128"/>
    </row>
    <row r="722" customFormat="false" ht="15" hidden="false" customHeight="false" outlineLevel="0" collapsed="false">
      <c r="I722" s="128"/>
    </row>
    <row r="723" customFormat="false" ht="15" hidden="false" customHeight="false" outlineLevel="0" collapsed="false">
      <c r="I723" s="128"/>
    </row>
    <row r="724" customFormat="false" ht="15" hidden="false" customHeight="false" outlineLevel="0" collapsed="false">
      <c r="I724" s="128"/>
    </row>
    <row r="725" customFormat="false" ht="15" hidden="false" customHeight="false" outlineLevel="0" collapsed="false">
      <c r="I725" s="128"/>
    </row>
    <row r="726" customFormat="false" ht="15" hidden="false" customHeight="false" outlineLevel="0" collapsed="false">
      <c r="I726" s="128"/>
    </row>
    <row r="727" customFormat="false" ht="15" hidden="false" customHeight="false" outlineLevel="0" collapsed="false">
      <c r="I727" s="128"/>
    </row>
    <row r="728" customFormat="false" ht="15" hidden="false" customHeight="false" outlineLevel="0" collapsed="false">
      <c r="I728" s="128"/>
    </row>
    <row r="729" customFormat="false" ht="15" hidden="false" customHeight="false" outlineLevel="0" collapsed="false">
      <c r="I729" s="128"/>
    </row>
    <row r="730" customFormat="false" ht="15" hidden="false" customHeight="false" outlineLevel="0" collapsed="false">
      <c r="I730" s="128"/>
    </row>
    <row r="731" customFormat="false" ht="15" hidden="false" customHeight="false" outlineLevel="0" collapsed="false">
      <c r="I731" s="128"/>
    </row>
    <row r="732" customFormat="false" ht="15" hidden="false" customHeight="false" outlineLevel="0" collapsed="false">
      <c r="I732" s="128"/>
    </row>
    <row r="733" customFormat="false" ht="15" hidden="false" customHeight="false" outlineLevel="0" collapsed="false">
      <c r="I733" s="128"/>
    </row>
    <row r="734" customFormat="false" ht="15" hidden="false" customHeight="false" outlineLevel="0" collapsed="false">
      <c r="I734" s="128"/>
    </row>
    <row r="735" customFormat="false" ht="15" hidden="false" customHeight="false" outlineLevel="0" collapsed="false">
      <c r="I735" s="128"/>
    </row>
    <row r="736" customFormat="false" ht="15" hidden="false" customHeight="false" outlineLevel="0" collapsed="false">
      <c r="I736" s="128"/>
    </row>
    <row r="737" customFormat="false" ht="15" hidden="false" customHeight="false" outlineLevel="0" collapsed="false">
      <c r="I737" s="128"/>
    </row>
    <row r="738" customFormat="false" ht="15" hidden="false" customHeight="false" outlineLevel="0" collapsed="false">
      <c r="I738" s="128"/>
    </row>
    <row r="739" customFormat="false" ht="15" hidden="false" customHeight="false" outlineLevel="0" collapsed="false">
      <c r="I739" s="128"/>
    </row>
    <row r="740" customFormat="false" ht="15" hidden="false" customHeight="false" outlineLevel="0" collapsed="false">
      <c r="I740" s="128"/>
    </row>
    <row r="741" customFormat="false" ht="15" hidden="false" customHeight="false" outlineLevel="0" collapsed="false">
      <c r="I741" s="128"/>
    </row>
    <row r="742" customFormat="false" ht="15" hidden="false" customHeight="false" outlineLevel="0" collapsed="false">
      <c r="I742" s="128"/>
    </row>
    <row r="743" customFormat="false" ht="15" hidden="false" customHeight="false" outlineLevel="0" collapsed="false">
      <c r="I743" s="128"/>
    </row>
    <row r="744" customFormat="false" ht="15" hidden="false" customHeight="false" outlineLevel="0" collapsed="false">
      <c r="I744" s="128"/>
    </row>
    <row r="745" customFormat="false" ht="15" hidden="false" customHeight="false" outlineLevel="0" collapsed="false">
      <c r="I745" s="128"/>
    </row>
    <row r="746" customFormat="false" ht="15" hidden="false" customHeight="false" outlineLevel="0" collapsed="false">
      <c r="I746" s="128"/>
    </row>
    <row r="747" customFormat="false" ht="15" hidden="false" customHeight="false" outlineLevel="0" collapsed="false">
      <c r="I747" s="128"/>
    </row>
    <row r="748" customFormat="false" ht="15" hidden="false" customHeight="false" outlineLevel="0" collapsed="false">
      <c r="I748" s="128"/>
    </row>
    <row r="749" customFormat="false" ht="15" hidden="false" customHeight="false" outlineLevel="0" collapsed="false">
      <c r="I749" s="128"/>
    </row>
    <row r="750" customFormat="false" ht="15" hidden="false" customHeight="false" outlineLevel="0" collapsed="false">
      <c r="I750" s="128"/>
    </row>
    <row r="751" customFormat="false" ht="15" hidden="false" customHeight="false" outlineLevel="0" collapsed="false">
      <c r="I751" s="128"/>
    </row>
    <row r="752" customFormat="false" ht="15" hidden="false" customHeight="false" outlineLevel="0" collapsed="false">
      <c r="I752" s="128"/>
    </row>
    <row r="753" customFormat="false" ht="15" hidden="false" customHeight="false" outlineLevel="0" collapsed="false">
      <c r="I753" s="128"/>
    </row>
    <row r="754" customFormat="false" ht="15" hidden="false" customHeight="false" outlineLevel="0" collapsed="false">
      <c r="I754" s="128"/>
    </row>
    <row r="755" customFormat="false" ht="15" hidden="false" customHeight="false" outlineLevel="0" collapsed="false">
      <c r="I755" s="128"/>
    </row>
    <row r="756" customFormat="false" ht="15" hidden="false" customHeight="false" outlineLevel="0" collapsed="false">
      <c r="I756" s="128"/>
    </row>
    <row r="757" customFormat="false" ht="15" hidden="false" customHeight="false" outlineLevel="0" collapsed="false">
      <c r="I757" s="128"/>
    </row>
    <row r="758" customFormat="false" ht="15" hidden="false" customHeight="false" outlineLevel="0" collapsed="false">
      <c r="I758" s="128"/>
    </row>
    <row r="759" customFormat="false" ht="15" hidden="false" customHeight="false" outlineLevel="0" collapsed="false">
      <c r="I759" s="128"/>
    </row>
    <row r="760" customFormat="false" ht="15" hidden="false" customHeight="false" outlineLevel="0" collapsed="false">
      <c r="I760" s="128"/>
    </row>
    <row r="761" customFormat="false" ht="15" hidden="false" customHeight="false" outlineLevel="0" collapsed="false">
      <c r="I761" s="128"/>
    </row>
    <row r="762" customFormat="false" ht="15" hidden="false" customHeight="false" outlineLevel="0" collapsed="false">
      <c r="I762" s="128"/>
    </row>
    <row r="763" customFormat="false" ht="15" hidden="false" customHeight="false" outlineLevel="0" collapsed="false">
      <c r="I763" s="128"/>
    </row>
    <row r="764" customFormat="false" ht="15" hidden="false" customHeight="false" outlineLevel="0" collapsed="false">
      <c r="I764" s="128"/>
    </row>
    <row r="765" customFormat="false" ht="15" hidden="false" customHeight="false" outlineLevel="0" collapsed="false">
      <c r="I765" s="128"/>
    </row>
    <row r="766" customFormat="false" ht="15" hidden="false" customHeight="false" outlineLevel="0" collapsed="false">
      <c r="I766" s="128"/>
    </row>
    <row r="767" customFormat="false" ht="15" hidden="false" customHeight="false" outlineLevel="0" collapsed="false">
      <c r="I767" s="128"/>
    </row>
    <row r="768" customFormat="false" ht="15" hidden="false" customHeight="false" outlineLevel="0" collapsed="false">
      <c r="I768" s="128"/>
    </row>
    <row r="769" customFormat="false" ht="15" hidden="false" customHeight="false" outlineLevel="0" collapsed="false">
      <c r="I769" s="128"/>
    </row>
    <row r="770" customFormat="false" ht="15" hidden="false" customHeight="false" outlineLevel="0" collapsed="false">
      <c r="I770" s="128"/>
    </row>
    <row r="771" customFormat="false" ht="15" hidden="false" customHeight="false" outlineLevel="0" collapsed="false">
      <c r="I771" s="128"/>
    </row>
    <row r="772" customFormat="false" ht="15" hidden="false" customHeight="false" outlineLevel="0" collapsed="false">
      <c r="I772" s="128"/>
    </row>
    <row r="773" customFormat="false" ht="15" hidden="false" customHeight="false" outlineLevel="0" collapsed="false">
      <c r="I773" s="128"/>
    </row>
    <row r="774" customFormat="false" ht="15" hidden="false" customHeight="false" outlineLevel="0" collapsed="false">
      <c r="I774" s="128"/>
    </row>
    <row r="775" customFormat="false" ht="15" hidden="false" customHeight="false" outlineLevel="0" collapsed="false">
      <c r="I775" s="128"/>
    </row>
    <row r="776" customFormat="false" ht="15" hidden="false" customHeight="false" outlineLevel="0" collapsed="false">
      <c r="I776" s="128"/>
    </row>
    <row r="777" customFormat="false" ht="15" hidden="false" customHeight="false" outlineLevel="0" collapsed="false">
      <c r="I777" s="128"/>
    </row>
    <row r="778" customFormat="false" ht="15" hidden="false" customHeight="false" outlineLevel="0" collapsed="false">
      <c r="I778" s="128"/>
    </row>
    <row r="779" customFormat="false" ht="15" hidden="false" customHeight="false" outlineLevel="0" collapsed="false">
      <c r="I779" s="128"/>
    </row>
    <row r="780" customFormat="false" ht="15" hidden="false" customHeight="false" outlineLevel="0" collapsed="false">
      <c r="I780" s="128"/>
    </row>
    <row r="781" customFormat="false" ht="15" hidden="false" customHeight="false" outlineLevel="0" collapsed="false">
      <c r="I781" s="128"/>
    </row>
    <row r="782" customFormat="false" ht="15" hidden="false" customHeight="false" outlineLevel="0" collapsed="false">
      <c r="I782" s="128"/>
    </row>
    <row r="783" customFormat="false" ht="15" hidden="false" customHeight="false" outlineLevel="0" collapsed="false">
      <c r="I783" s="128"/>
    </row>
    <row r="784" customFormat="false" ht="15" hidden="false" customHeight="false" outlineLevel="0" collapsed="false">
      <c r="I784" s="128"/>
    </row>
    <row r="785" customFormat="false" ht="15" hidden="false" customHeight="false" outlineLevel="0" collapsed="false">
      <c r="I785" s="128"/>
    </row>
    <row r="786" customFormat="false" ht="15" hidden="false" customHeight="false" outlineLevel="0" collapsed="false">
      <c r="I786" s="128"/>
    </row>
    <row r="787" customFormat="false" ht="15" hidden="false" customHeight="false" outlineLevel="0" collapsed="false">
      <c r="I787" s="128"/>
    </row>
    <row r="788" customFormat="false" ht="15" hidden="false" customHeight="false" outlineLevel="0" collapsed="false">
      <c r="I788" s="128"/>
    </row>
    <row r="789" customFormat="false" ht="15" hidden="false" customHeight="false" outlineLevel="0" collapsed="false">
      <c r="I789" s="128"/>
    </row>
    <row r="790" customFormat="false" ht="15" hidden="false" customHeight="false" outlineLevel="0" collapsed="false">
      <c r="I790" s="128"/>
    </row>
    <row r="791" customFormat="false" ht="15" hidden="false" customHeight="false" outlineLevel="0" collapsed="false">
      <c r="I791" s="128"/>
    </row>
    <row r="792" customFormat="false" ht="15" hidden="false" customHeight="false" outlineLevel="0" collapsed="false">
      <c r="I792" s="128"/>
    </row>
    <row r="793" customFormat="false" ht="15" hidden="false" customHeight="false" outlineLevel="0" collapsed="false">
      <c r="I793" s="128"/>
    </row>
    <row r="794" customFormat="false" ht="15" hidden="false" customHeight="false" outlineLevel="0" collapsed="false">
      <c r="I794" s="128"/>
    </row>
    <row r="795" customFormat="false" ht="15" hidden="false" customHeight="false" outlineLevel="0" collapsed="false">
      <c r="I795" s="128"/>
    </row>
    <row r="796" customFormat="false" ht="15" hidden="false" customHeight="false" outlineLevel="0" collapsed="false">
      <c r="I796" s="128"/>
    </row>
    <row r="797" customFormat="false" ht="15" hidden="false" customHeight="false" outlineLevel="0" collapsed="false">
      <c r="I797" s="128"/>
    </row>
    <row r="798" customFormat="false" ht="15" hidden="false" customHeight="false" outlineLevel="0" collapsed="false">
      <c r="I798" s="128"/>
    </row>
    <row r="799" customFormat="false" ht="15" hidden="false" customHeight="false" outlineLevel="0" collapsed="false">
      <c r="I799" s="128"/>
    </row>
    <row r="800" customFormat="false" ht="15" hidden="false" customHeight="false" outlineLevel="0" collapsed="false">
      <c r="I800" s="128"/>
    </row>
    <row r="801" customFormat="false" ht="15" hidden="false" customHeight="false" outlineLevel="0" collapsed="false">
      <c r="I801" s="128"/>
    </row>
    <row r="802" customFormat="false" ht="15" hidden="false" customHeight="false" outlineLevel="0" collapsed="false">
      <c r="I802" s="128"/>
    </row>
    <row r="803" customFormat="false" ht="15" hidden="false" customHeight="false" outlineLevel="0" collapsed="false">
      <c r="I803" s="128"/>
    </row>
    <row r="804" customFormat="false" ht="15" hidden="false" customHeight="false" outlineLevel="0" collapsed="false">
      <c r="I804" s="128"/>
    </row>
    <row r="805" customFormat="false" ht="15" hidden="false" customHeight="false" outlineLevel="0" collapsed="false">
      <c r="I805" s="128"/>
    </row>
    <row r="806" customFormat="false" ht="15" hidden="false" customHeight="false" outlineLevel="0" collapsed="false">
      <c r="I806" s="128"/>
    </row>
    <row r="807" customFormat="false" ht="15" hidden="false" customHeight="false" outlineLevel="0" collapsed="false">
      <c r="I807" s="128"/>
    </row>
    <row r="808" customFormat="false" ht="15" hidden="false" customHeight="false" outlineLevel="0" collapsed="false">
      <c r="I808" s="128"/>
    </row>
    <row r="809" customFormat="false" ht="15" hidden="false" customHeight="false" outlineLevel="0" collapsed="false">
      <c r="I809" s="128"/>
    </row>
    <row r="810" customFormat="false" ht="15" hidden="false" customHeight="false" outlineLevel="0" collapsed="false">
      <c r="I810" s="128"/>
    </row>
    <row r="811" customFormat="false" ht="15" hidden="false" customHeight="false" outlineLevel="0" collapsed="false">
      <c r="I811" s="128"/>
    </row>
    <row r="812" customFormat="false" ht="15" hidden="false" customHeight="false" outlineLevel="0" collapsed="false">
      <c r="I812" s="128"/>
    </row>
    <row r="813" customFormat="false" ht="15" hidden="false" customHeight="false" outlineLevel="0" collapsed="false">
      <c r="I813" s="128"/>
    </row>
    <row r="814" customFormat="false" ht="15" hidden="false" customHeight="false" outlineLevel="0" collapsed="false">
      <c r="I814" s="128"/>
    </row>
    <row r="815" customFormat="false" ht="15" hidden="false" customHeight="false" outlineLevel="0" collapsed="false">
      <c r="I815" s="128"/>
    </row>
    <row r="816" customFormat="false" ht="15" hidden="false" customHeight="false" outlineLevel="0" collapsed="false">
      <c r="I816" s="128"/>
    </row>
    <row r="817" customFormat="false" ht="15" hidden="false" customHeight="false" outlineLevel="0" collapsed="false">
      <c r="I817" s="128"/>
    </row>
    <row r="818" customFormat="false" ht="15" hidden="false" customHeight="false" outlineLevel="0" collapsed="false">
      <c r="I818" s="128"/>
    </row>
    <row r="819" customFormat="false" ht="15" hidden="false" customHeight="false" outlineLevel="0" collapsed="false">
      <c r="I819" s="128"/>
    </row>
    <row r="820" customFormat="false" ht="15" hidden="false" customHeight="false" outlineLevel="0" collapsed="false">
      <c r="I820" s="128"/>
    </row>
    <row r="821" customFormat="false" ht="15" hidden="false" customHeight="false" outlineLevel="0" collapsed="false">
      <c r="I821" s="128"/>
    </row>
    <row r="822" customFormat="false" ht="15" hidden="false" customHeight="false" outlineLevel="0" collapsed="false">
      <c r="I822" s="128"/>
    </row>
    <row r="823" customFormat="false" ht="15" hidden="false" customHeight="false" outlineLevel="0" collapsed="false">
      <c r="I823" s="128"/>
    </row>
    <row r="824" customFormat="false" ht="15" hidden="false" customHeight="false" outlineLevel="0" collapsed="false">
      <c r="I824" s="128"/>
    </row>
    <row r="825" customFormat="false" ht="15" hidden="false" customHeight="false" outlineLevel="0" collapsed="false">
      <c r="I825" s="128"/>
    </row>
    <row r="826" customFormat="false" ht="15" hidden="false" customHeight="false" outlineLevel="0" collapsed="false">
      <c r="I826" s="128"/>
    </row>
    <row r="827" customFormat="false" ht="15" hidden="false" customHeight="false" outlineLevel="0" collapsed="false">
      <c r="I827" s="128"/>
    </row>
    <row r="828" customFormat="false" ht="15" hidden="false" customHeight="false" outlineLevel="0" collapsed="false">
      <c r="I828" s="128"/>
    </row>
    <row r="829" customFormat="false" ht="15" hidden="false" customHeight="false" outlineLevel="0" collapsed="false">
      <c r="I829" s="128"/>
    </row>
    <row r="830" customFormat="false" ht="15" hidden="false" customHeight="false" outlineLevel="0" collapsed="false">
      <c r="I830" s="128"/>
    </row>
    <row r="831" customFormat="false" ht="15" hidden="false" customHeight="false" outlineLevel="0" collapsed="false">
      <c r="I831" s="128"/>
    </row>
    <row r="832" customFormat="false" ht="15" hidden="false" customHeight="false" outlineLevel="0" collapsed="false">
      <c r="I832" s="128"/>
    </row>
    <row r="833" customFormat="false" ht="15" hidden="false" customHeight="false" outlineLevel="0" collapsed="false">
      <c r="I833" s="128"/>
    </row>
    <row r="834" customFormat="false" ht="15" hidden="false" customHeight="false" outlineLevel="0" collapsed="false">
      <c r="I834" s="128"/>
    </row>
    <row r="835" customFormat="false" ht="15" hidden="false" customHeight="false" outlineLevel="0" collapsed="false">
      <c r="I835" s="128"/>
    </row>
    <row r="836" customFormat="false" ht="15" hidden="false" customHeight="false" outlineLevel="0" collapsed="false">
      <c r="I836" s="128"/>
    </row>
    <row r="837" customFormat="false" ht="15" hidden="false" customHeight="false" outlineLevel="0" collapsed="false">
      <c r="I837" s="128"/>
    </row>
    <row r="838" customFormat="false" ht="15" hidden="false" customHeight="false" outlineLevel="0" collapsed="false">
      <c r="I838" s="128"/>
    </row>
    <row r="839" customFormat="false" ht="15" hidden="false" customHeight="false" outlineLevel="0" collapsed="false">
      <c r="I839" s="128"/>
    </row>
    <row r="840" customFormat="false" ht="15" hidden="false" customHeight="false" outlineLevel="0" collapsed="false">
      <c r="I840" s="128"/>
    </row>
    <row r="841" customFormat="false" ht="15" hidden="false" customHeight="false" outlineLevel="0" collapsed="false">
      <c r="I841" s="128"/>
    </row>
    <row r="842" customFormat="false" ht="15" hidden="false" customHeight="false" outlineLevel="0" collapsed="false">
      <c r="I842" s="128"/>
    </row>
    <row r="843" customFormat="false" ht="15" hidden="false" customHeight="false" outlineLevel="0" collapsed="false">
      <c r="I843" s="128"/>
    </row>
    <row r="844" customFormat="false" ht="15" hidden="false" customHeight="false" outlineLevel="0" collapsed="false">
      <c r="I844" s="128"/>
    </row>
    <row r="845" customFormat="false" ht="15" hidden="false" customHeight="false" outlineLevel="0" collapsed="false">
      <c r="I845" s="128"/>
    </row>
    <row r="846" customFormat="false" ht="15" hidden="false" customHeight="false" outlineLevel="0" collapsed="false">
      <c r="I846" s="128"/>
    </row>
    <row r="847" customFormat="false" ht="15" hidden="false" customHeight="false" outlineLevel="0" collapsed="false">
      <c r="I847" s="128"/>
    </row>
    <row r="848" customFormat="false" ht="15" hidden="false" customHeight="false" outlineLevel="0" collapsed="false">
      <c r="I848" s="128"/>
    </row>
    <row r="849" customFormat="false" ht="15" hidden="false" customHeight="false" outlineLevel="0" collapsed="false">
      <c r="I849" s="128"/>
    </row>
    <row r="850" customFormat="false" ht="15" hidden="false" customHeight="false" outlineLevel="0" collapsed="false">
      <c r="I850" s="128"/>
    </row>
    <row r="851" customFormat="false" ht="15" hidden="false" customHeight="false" outlineLevel="0" collapsed="false">
      <c r="I851" s="128"/>
    </row>
    <row r="852" customFormat="false" ht="15" hidden="false" customHeight="false" outlineLevel="0" collapsed="false">
      <c r="I852" s="128"/>
    </row>
    <row r="853" customFormat="false" ht="15" hidden="false" customHeight="false" outlineLevel="0" collapsed="false">
      <c r="I853" s="128"/>
    </row>
    <row r="854" customFormat="false" ht="15" hidden="false" customHeight="false" outlineLevel="0" collapsed="false">
      <c r="I854" s="128"/>
    </row>
    <row r="855" customFormat="false" ht="15" hidden="false" customHeight="false" outlineLevel="0" collapsed="false">
      <c r="I855" s="128"/>
    </row>
    <row r="856" customFormat="false" ht="15" hidden="false" customHeight="false" outlineLevel="0" collapsed="false">
      <c r="I856" s="128"/>
    </row>
    <row r="857" customFormat="false" ht="15" hidden="false" customHeight="false" outlineLevel="0" collapsed="false">
      <c r="I857" s="128"/>
    </row>
    <row r="858" customFormat="false" ht="15" hidden="false" customHeight="false" outlineLevel="0" collapsed="false">
      <c r="I858" s="128"/>
    </row>
    <row r="859" customFormat="false" ht="15" hidden="false" customHeight="false" outlineLevel="0" collapsed="false">
      <c r="I859" s="128"/>
    </row>
    <row r="860" customFormat="false" ht="15" hidden="false" customHeight="false" outlineLevel="0" collapsed="false">
      <c r="I860" s="128"/>
    </row>
    <row r="861" customFormat="false" ht="15" hidden="false" customHeight="false" outlineLevel="0" collapsed="false">
      <c r="I861" s="128"/>
    </row>
    <row r="862" customFormat="false" ht="15" hidden="false" customHeight="false" outlineLevel="0" collapsed="false">
      <c r="I862" s="128"/>
    </row>
    <row r="863" customFormat="false" ht="15" hidden="false" customHeight="false" outlineLevel="0" collapsed="false">
      <c r="I863" s="128"/>
    </row>
    <row r="864" customFormat="false" ht="15" hidden="false" customHeight="false" outlineLevel="0" collapsed="false">
      <c r="I864" s="128"/>
    </row>
    <row r="865" customFormat="false" ht="15" hidden="false" customHeight="false" outlineLevel="0" collapsed="false">
      <c r="I865" s="128"/>
    </row>
    <row r="866" customFormat="false" ht="15" hidden="false" customHeight="false" outlineLevel="0" collapsed="false">
      <c r="I866" s="128"/>
    </row>
    <row r="867" customFormat="false" ht="15" hidden="false" customHeight="false" outlineLevel="0" collapsed="false">
      <c r="I867" s="128"/>
    </row>
    <row r="868" customFormat="false" ht="15" hidden="false" customHeight="false" outlineLevel="0" collapsed="false">
      <c r="I868" s="128"/>
    </row>
    <row r="869" customFormat="false" ht="15" hidden="false" customHeight="false" outlineLevel="0" collapsed="false">
      <c r="I869" s="128"/>
    </row>
    <row r="870" customFormat="false" ht="15" hidden="false" customHeight="false" outlineLevel="0" collapsed="false">
      <c r="I870" s="128"/>
    </row>
    <row r="871" customFormat="false" ht="15" hidden="false" customHeight="false" outlineLevel="0" collapsed="false">
      <c r="I871" s="128"/>
    </row>
    <row r="872" customFormat="false" ht="15" hidden="false" customHeight="false" outlineLevel="0" collapsed="false">
      <c r="I872" s="128"/>
    </row>
    <row r="873" customFormat="false" ht="15" hidden="false" customHeight="false" outlineLevel="0" collapsed="false">
      <c r="I873" s="128"/>
    </row>
    <row r="874" customFormat="false" ht="15" hidden="false" customHeight="false" outlineLevel="0" collapsed="false">
      <c r="I874" s="128"/>
    </row>
    <row r="875" customFormat="false" ht="15" hidden="false" customHeight="false" outlineLevel="0" collapsed="false">
      <c r="I875" s="128"/>
    </row>
    <row r="876" customFormat="false" ht="15" hidden="false" customHeight="false" outlineLevel="0" collapsed="false">
      <c r="I876" s="128"/>
    </row>
    <row r="877" customFormat="false" ht="15" hidden="false" customHeight="false" outlineLevel="0" collapsed="false">
      <c r="I877" s="128"/>
    </row>
    <row r="878" customFormat="false" ht="15" hidden="false" customHeight="false" outlineLevel="0" collapsed="false">
      <c r="I878" s="128"/>
    </row>
    <row r="879" customFormat="false" ht="15" hidden="false" customHeight="false" outlineLevel="0" collapsed="false">
      <c r="I879" s="128"/>
    </row>
    <row r="880" customFormat="false" ht="15" hidden="false" customHeight="false" outlineLevel="0" collapsed="false">
      <c r="I880" s="128"/>
    </row>
    <row r="881" customFormat="false" ht="15" hidden="false" customHeight="false" outlineLevel="0" collapsed="false">
      <c r="I881" s="128"/>
    </row>
    <row r="882" customFormat="false" ht="15" hidden="false" customHeight="false" outlineLevel="0" collapsed="false">
      <c r="I882" s="128"/>
    </row>
    <row r="883" customFormat="false" ht="15" hidden="false" customHeight="false" outlineLevel="0" collapsed="false">
      <c r="I883" s="128"/>
    </row>
    <row r="884" customFormat="false" ht="15" hidden="false" customHeight="false" outlineLevel="0" collapsed="false">
      <c r="I884" s="128"/>
    </row>
    <row r="885" customFormat="false" ht="15" hidden="false" customHeight="false" outlineLevel="0" collapsed="false">
      <c r="I885" s="128"/>
    </row>
    <row r="886" customFormat="false" ht="15" hidden="false" customHeight="false" outlineLevel="0" collapsed="false">
      <c r="I886" s="128"/>
    </row>
    <row r="887" customFormat="false" ht="15" hidden="false" customHeight="false" outlineLevel="0" collapsed="false">
      <c r="I887" s="128"/>
    </row>
    <row r="888" customFormat="false" ht="15" hidden="false" customHeight="false" outlineLevel="0" collapsed="false">
      <c r="I888" s="128"/>
    </row>
    <row r="889" customFormat="false" ht="15" hidden="false" customHeight="false" outlineLevel="0" collapsed="false">
      <c r="I889" s="128"/>
    </row>
    <row r="890" customFormat="false" ht="15" hidden="false" customHeight="false" outlineLevel="0" collapsed="false">
      <c r="I890" s="128"/>
    </row>
    <row r="891" customFormat="false" ht="15" hidden="false" customHeight="false" outlineLevel="0" collapsed="false">
      <c r="I891" s="128"/>
    </row>
    <row r="892" customFormat="false" ht="15" hidden="false" customHeight="false" outlineLevel="0" collapsed="false">
      <c r="I892" s="128"/>
    </row>
    <row r="893" customFormat="false" ht="15" hidden="false" customHeight="false" outlineLevel="0" collapsed="false">
      <c r="I893" s="128"/>
    </row>
    <row r="894" customFormat="false" ht="15" hidden="false" customHeight="false" outlineLevel="0" collapsed="false">
      <c r="I894" s="128"/>
    </row>
    <row r="895" customFormat="false" ht="15" hidden="false" customHeight="false" outlineLevel="0" collapsed="false">
      <c r="I895" s="128"/>
    </row>
    <row r="896" customFormat="false" ht="15" hidden="false" customHeight="false" outlineLevel="0" collapsed="false">
      <c r="I896" s="128"/>
    </row>
    <row r="897" customFormat="false" ht="15" hidden="false" customHeight="false" outlineLevel="0" collapsed="false">
      <c r="I897" s="128"/>
    </row>
    <row r="898" customFormat="false" ht="15" hidden="false" customHeight="false" outlineLevel="0" collapsed="false">
      <c r="I898" s="128"/>
    </row>
    <row r="899" customFormat="false" ht="15" hidden="false" customHeight="false" outlineLevel="0" collapsed="false">
      <c r="I899" s="128"/>
    </row>
    <row r="900" customFormat="false" ht="15" hidden="false" customHeight="false" outlineLevel="0" collapsed="false">
      <c r="I900" s="128"/>
    </row>
    <row r="901" customFormat="false" ht="15" hidden="false" customHeight="false" outlineLevel="0" collapsed="false">
      <c r="I901" s="128"/>
    </row>
    <row r="902" customFormat="false" ht="15" hidden="false" customHeight="false" outlineLevel="0" collapsed="false">
      <c r="I902" s="128"/>
    </row>
    <row r="903" customFormat="false" ht="15" hidden="false" customHeight="false" outlineLevel="0" collapsed="false">
      <c r="I903" s="128"/>
    </row>
    <row r="904" customFormat="false" ht="15" hidden="false" customHeight="false" outlineLevel="0" collapsed="false">
      <c r="I904" s="128"/>
    </row>
    <row r="905" customFormat="false" ht="15" hidden="false" customHeight="false" outlineLevel="0" collapsed="false">
      <c r="I905" s="128"/>
    </row>
    <row r="906" customFormat="false" ht="15" hidden="false" customHeight="false" outlineLevel="0" collapsed="false">
      <c r="I906" s="128"/>
    </row>
    <row r="907" customFormat="false" ht="15" hidden="false" customHeight="false" outlineLevel="0" collapsed="false">
      <c r="I907" s="128"/>
    </row>
    <row r="908" customFormat="false" ht="15" hidden="false" customHeight="false" outlineLevel="0" collapsed="false">
      <c r="I908" s="128"/>
    </row>
    <row r="909" customFormat="false" ht="15" hidden="false" customHeight="false" outlineLevel="0" collapsed="false">
      <c r="I909" s="128"/>
    </row>
    <row r="910" customFormat="false" ht="15" hidden="false" customHeight="false" outlineLevel="0" collapsed="false">
      <c r="I910" s="128"/>
    </row>
    <row r="911" customFormat="false" ht="15" hidden="false" customHeight="false" outlineLevel="0" collapsed="false">
      <c r="I911" s="128"/>
    </row>
    <row r="912" customFormat="false" ht="15" hidden="false" customHeight="false" outlineLevel="0" collapsed="false">
      <c r="I912" s="128"/>
    </row>
    <row r="913" customFormat="false" ht="15" hidden="false" customHeight="false" outlineLevel="0" collapsed="false">
      <c r="I913" s="128"/>
    </row>
    <row r="914" customFormat="false" ht="15" hidden="false" customHeight="false" outlineLevel="0" collapsed="false">
      <c r="I914" s="128"/>
    </row>
    <row r="915" customFormat="false" ht="15" hidden="false" customHeight="false" outlineLevel="0" collapsed="false">
      <c r="I915" s="128"/>
    </row>
    <row r="916" customFormat="false" ht="15" hidden="false" customHeight="false" outlineLevel="0" collapsed="false">
      <c r="I916" s="128"/>
    </row>
    <row r="917" customFormat="false" ht="15" hidden="false" customHeight="false" outlineLevel="0" collapsed="false">
      <c r="I917" s="128"/>
    </row>
    <row r="918" customFormat="false" ht="15" hidden="false" customHeight="false" outlineLevel="0" collapsed="false">
      <c r="I918" s="128"/>
    </row>
    <row r="919" customFormat="false" ht="15" hidden="false" customHeight="false" outlineLevel="0" collapsed="false">
      <c r="I919" s="128"/>
    </row>
    <row r="920" customFormat="false" ht="15" hidden="false" customHeight="false" outlineLevel="0" collapsed="false">
      <c r="I920" s="128"/>
    </row>
    <row r="921" customFormat="false" ht="15" hidden="false" customHeight="false" outlineLevel="0" collapsed="false">
      <c r="I921" s="128"/>
    </row>
    <row r="922" customFormat="false" ht="15" hidden="false" customHeight="false" outlineLevel="0" collapsed="false">
      <c r="I922" s="128"/>
    </row>
    <row r="923" customFormat="false" ht="15" hidden="false" customHeight="false" outlineLevel="0" collapsed="false">
      <c r="I923" s="128"/>
    </row>
    <row r="924" customFormat="false" ht="15" hidden="false" customHeight="false" outlineLevel="0" collapsed="false">
      <c r="I924" s="128"/>
    </row>
    <row r="925" customFormat="false" ht="15" hidden="false" customHeight="false" outlineLevel="0" collapsed="false">
      <c r="I925" s="128"/>
    </row>
    <row r="926" customFormat="false" ht="15" hidden="false" customHeight="false" outlineLevel="0" collapsed="false">
      <c r="I926" s="128"/>
    </row>
    <row r="927" customFormat="false" ht="15" hidden="false" customHeight="false" outlineLevel="0" collapsed="false">
      <c r="I927" s="128"/>
    </row>
    <row r="928" customFormat="false" ht="15" hidden="false" customHeight="false" outlineLevel="0" collapsed="false">
      <c r="I928" s="128"/>
    </row>
    <row r="929" customFormat="false" ht="15" hidden="false" customHeight="false" outlineLevel="0" collapsed="false">
      <c r="I929" s="128"/>
    </row>
    <row r="930" customFormat="false" ht="15" hidden="false" customHeight="false" outlineLevel="0" collapsed="false">
      <c r="I930" s="128"/>
    </row>
    <row r="931" customFormat="false" ht="15" hidden="false" customHeight="false" outlineLevel="0" collapsed="false">
      <c r="I931" s="128"/>
    </row>
    <row r="932" customFormat="false" ht="15" hidden="false" customHeight="false" outlineLevel="0" collapsed="false">
      <c r="I932" s="128"/>
    </row>
    <row r="933" customFormat="false" ht="15" hidden="false" customHeight="false" outlineLevel="0" collapsed="false">
      <c r="I933" s="128"/>
    </row>
    <row r="934" customFormat="false" ht="15" hidden="false" customHeight="false" outlineLevel="0" collapsed="false">
      <c r="I934" s="128"/>
    </row>
    <row r="935" customFormat="false" ht="15" hidden="false" customHeight="false" outlineLevel="0" collapsed="false">
      <c r="I935" s="128"/>
    </row>
    <row r="936" customFormat="false" ht="15" hidden="false" customHeight="false" outlineLevel="0" collapsed="false">
      <c r="I936" s="128"/>
    </row>
    <row r="937" customFormat="false" ht="15" hidden="false" customHeight="false" outlineLevel="0" collapsed="false">
      <c r="I937" s="128"/>
    </row>
    <row r="938" customFormat="false" ht="15" hidden="false" customHeight="false" outlineLevel="0" collapsed="false">
      <c r="I938" s="128"/>
    </row>
    <row r="939" customFormat="false" ht="15" hidden="false" customHeight="false" outlineLevel="0" collapsed="false">
      <c r="I939" s="128"/>
    </row>
    <row r="940" customFormat="false" ht="15" hidden="false" customHeight="false" outlineLevel="0" collapsed="false">
      <c r="I940" s="128"/>
    </row>
    <row r="941" customFormat="false" ht="15" hidden="false" customHeight="false" outlineLevel="0" collapsed="false">
      <c r="I941" s="128"/>
    </row>
    <row r="942" customFormat="false" ht="15" hidden="false" customHeight="false" outlineLevel="0" collapsed="false">
      <c r="I942" s="128"/>
    </row>
    <row r="943" customFormat="false" ht="15" hidden="false" customHeight="false" outlineLevel="0" collapsed="false">
      <c r="I943" s="128"/>
    </row>
    <row r="944" customFormat="false" ht="15" hidden="false" customHeight="false" outlineLevel="0" collapsed="false">
      <c r="I944" s="128"/>
    </row>
    <row r="945" customFormat="false" ht="15" hidden="false" customHeight="false" outlineLevel="0" collapsed="false">
      <c r="I945" s="128"/>
    </row>
    <row r="946" customFormat="false" ht="15" hidden="false" customHeight="false" outlineLevel="0" collapsed="false">
      <c r="I946" s="128"/>
    </row>
    <row r="947" customFormat="false" ht="15" hidden="false" customHeight="false" outlineLevel="0" collapsed="false">
      <c r="I947" s="128"/>
    </row>
    <row r="948" customFormat="false" ht="15" hidden="false" customHeight="false" outlineLevel="0" collapsed="false">
      <c r="I948" s="128"/>
    </row>
    <row r="949" customFormat="false" ht="15" hidden="false" customHeight="false" outlineLevel="0" collapsed="false">
      <c r="I949" s="128"/>
    </row>
    <row r="950" customFormat="false" ht="15" hidden="false" customHeight="false" outlineLevel="0" collapsed="false">
      <c r="I950" s="128"/>
    </row>
    <row r="951" customFormat="false" ht="15" hidden="false" customHeight="false" outlineLevel="0" collapsed="false">
      <c r="I951" s="128"/>
    </row>
    <row r="952" customFormat="false" ht="15" hidden="false" customHeight="false" outlineLevel="0" collapsed="false">
      <c r="I952" s="128"/>
    </row>
    <row r="953" customFormat="false" ht="15" hidden="false" customHeight="false" outlineLevel="0" collapsed="false">
      <c r="I953" s="128"/>
    </row>
    <row r="954" customFormat="false" ht="15" hidden="false" customHeight="false" outlineLevel="0" collapsed="false">
      <c r="I954" s="128"/>
    </row>
    <row r="955" customFormat="false" ht="15" hidden="false" customHeight="false" outlineLevel="0" collapsed="false">
      <c r="I955" s="128"/>
    </row>
    <row r="956" customFormat="false" ht="15" hidden="false" customHeight="false" outlineLevel="0" collapsed="false">
      <c r="I956" s="128"/>
    </row>
    <row r="957" customFormat="false" ht="15" hidden="false" customHeight="false" outlineLevel="0" collapsed="false">
      <c r="I957" s="128"/>
    </row>
    <row r="958" customFormat="false" ht="15" hidden="false" customHeight="false" outlineLevel="0" collapsed="false">
      <c r="I958" s="128"/>
    </row>
    <row r="959" customFormat="false" ht="15" hidden="false" customHeight="false" outlineLevel="0" collapsed="false">
      <c r="I959" s="128"/>
    </row>
    <row r="960" customFormat="false" ht="15" hidden="false" customHeight="false" outlineLevel="0" collapsed="false">
      <c r="I960" s="128"/>
    </row>
    <row r="961" customFormat="false" ht="15" hidden="false" customHeight="false" outlineLevel="0" collapsed="false">
      <c r="I961" s="128"/>
    </row>
    <row r="962" customFormat="false" ht="15" hidden="false" customHeight="false" outlineLevel="0" collapsed="false">
      <c r="I962" s="128"/>
    </row>
    <row r="963" customFormat="false" ht="15" hidden="false" customHeight="false" outlineLevel="0" collapsed="false">
      <c r="I963" s="128"/>
    </row>
    <row r="964" customFormat="false" ht="15" hidden="false" customHeight="false" outlineLevel="0" collapsed="false">
      <c r="I964" s="128"/>
    </row>
    <row r="965" customFormat="false" ht="15" hidden="false" customHeight="false" outlineLevel="0" collapsed="false">
      <c r="I965" s="128"/>
    </row>
    <row r="966" customFormat="false" ht="15" hidden="false" customHeight="false" outlineLevel="0" collapsed="false">
      <c r="I966" s="128"/>
    </row>
    <row r="967" customFormat="false" ht="15" hidden="false" customHeight="false" outlineLevel="0" collapsed="false">
      <c r="I967" s="128"/>
    </row>
    <row r="968" customFormat="false" ht="15" hidden="false" customHeight="false" outlineLevel="0" collapsed="false">
      <c r="I968" s="128"/>
    </row>
    <row r="969" customFormat="false" ht="15" hidden="false" customHeight="false" outlineLevel="0" collapsed="false">
      <c r="I969" s="128"/>
    </row>
    <row r="970" customFormat="false" ht="15" hidden="false" customHeight="false" outlineLevel="0" collapsed="false">
      <c r="I970" s="128"/>
    </row>
    <row r="971" customFormat="false" ht="15" hidden="false" customHeight="false" outlineLevel="0" collapsed="false">
      <c r="I971" s="128"/>
    </row>
    <row r="972" customFormat="false" ht="15" hidden="false" customHeight="false" outlineLevel="0" collapsed="false">
      <c r="I972" s="128"/>
    </row>
    <row r="973" customFormat="false" ht="15" hidden="false" customHeight="false" outlineLevel="0" collapsed="false">
      <c r="I973" s="128"/>
    </row>
    <row r="974" customFormat="false" ht="15" hidden="false" customHeight="false" outlineLevel="0" collapsed="false">
      <c r="I974" s="128"/>
    </row>
    <row r="975" customFormat="false" ht="15" hidden="false" customHeight="false" outlineLevel="0" collapsed="false">
      <c r="I975" s="128"/>
    </row>
    <row r="976" customFormat="false" ht="15" hidden="false" customHeight="false" outlineLevel="0" collapsed="false">
      <c r="I976" s="128"/>
    </row>
    <row r="977" customFormat="false" ht="15" hidden="false" customHeight="false" outlineLevel="0" collapsed="false">
      <c r="I977" s="128"/>
    </row>
    <row r="978" customFormat="false" ht="15" hidden="false" customHeight="false" outlineLevel="0" collapsed="false">
      <c r="I978" s="128"/>
    </row>
    <row r="979" customFormat="false" ht="15" hidden="false" customHeight="false" outlineLevel="0" collapsed="false">
      <c r="I979" s="128"/>
    </row>
    <row r="980" customFormat="false" ht="15" hidden="false" customHeight="false" outlineLevel="0" collapsed="false">
      <c r="I980" s="128"/>
    </row>
    <row r="981" customFormat="false" ht="15" hidden="false" customHeight="false" outlineLevel="0" collapsed="false">
      <c r="I981" s="128"/>
    </row>
    <row r="982" customFormat="false" ht="15" hidden="false" customHeight="false" outlineLevel="0" collapsed="false">
      <c r="I982" s="128"/>
    </row>
    <row r="983" customFormat="false" ht="15" hidden="false" customHeight="false" outlineLevel="0" collapsed="false">
      <c r="I983" s="128"/>
    </row>
    <row r="984" customFormat="false" ht="15" hidden="false" customHeight="false" outlineLevel="0" collapsed="false">
      <c r="I984" s="128"/>
    </row>
    <row r="985" customFormat="false" ht="15" hidden="false" customHeight="false" outlineLevel="0" collapsed="false">
      <c r="I985" s="128"/>
    </row>
    <row r="986" customFormat="false" ht="15" hidden="false" customHeight="false" outlineLevel="0" collapsed="false">
      <c r="I986" s="128"/>
    </row>
    <row r="987" customFormat="false" ht="15" hidden="false" customHeight="false" outlineLevel="0" collapsed="false">
      <c r="I987" s="128"/>
    </row>
    <row r="988" customFormat="false" ht="15" hidden="false" customHeight="false" outlineLevel="0" collapsed="false">
      <c r="I988" s="128"/>
    </row>
    <row r="989" customFormat="false" ht="15" hidden="false" customHeight="false" outlineLevel="0" collapsed="false">
      <c r="I989" s="128"/>
    </row>
    <row r="990" customFormat="false" ht="15" hidden="false" customHeight="false" outlineLevel="0" collapsed="false">
      <c r="I990" s="128"/>
    </row>
    <row r="991" customFormat="false" ht="15" hidden="false" customHeight="false" outlineLevel="0" collapsed="false">
      <c r="I991" s="128"/>
    </row>
    <row r="992" customFormat="false" ht="15" hidden="false" customHeight="false" outlineLevel="0" collapsed="false">
      <c r="I992" s="128"/>
    </row>
    <row r="993" customFormat="false" ht="15" hidden="false" customHeight="false" outlineLevel="0" collapsed="false">
      <c r="I993" s="128"/>
    </row>
    <row r="994" customFormat="false" ht="15" hidden="false" customHeight="false" outlineLevel="0" collapsed="false">
      <c r="I994" s="128"/>
    </row>
    <row r="995" customFormat="false" ht="15" hidden="false" customHeight="false" outlineLevel="0" collapsed="false">
      <c r="I995" s="128"/>
    </row>
    <row r="996" customFormat="false" ht="15" hidden="false" customHeight="false" outlineLevel="0" collapsed="false">
      <c r="I996" s="128"/>
    </row>
    <row r="997" customFormat="false" ht="15" hidden="false" customHeight="false" outlineLevel="0" collapsed="false">
      <c r="I997" s="128"/>
    </row>
    <row r="998" customFormat="false" ht="15" hidden="false" customHeight="false" outlineLevel="0" collapsed="false">
      <c r="I998" s="128"/>
    </row>
    <row r="999" customFormat="false" ht="15" hidden="false" customHeight="false" outlineLevel="0" collapsed="false">
      <c r="I999" s="128"/>
    </row>
    <row r="1000" customFormat="false" ht="15" hidden="false" customHeight="false" outlineLevel="0" collapsed="false">
      <c r="I1000" s="128"/>
    </row>
    <row r="1001" customFormat="false" ht="15" hidden="false" customHeight="false" outlineLevel="0" collapsed="false">
      <c r="I1001" s="128"/>
    </row>
    <row r="1002" customFormat="false" ht="15" hidden="false" customHeight="false" outlineLevel="0" collapsed="false">
      <c r="I1002" s="128"/>
    </row>
    <row r="1003" customFormat="false" ht="15" hidden="false" customHeight="false" outlineLevel="0" collapsed="false">
      <c r="I1003" s="128"/>
    </row>
    <row r="1004" customFormat="false" ht="15" hidden="false" customHeight="false" outlineLevel="0" collapsed="false">
      <c r="I1004" s="128"/>
    </row>
    <row r="1005" customFormat="false" ht="15" hidden="false" customHeight="false" outlineLevel="0" collapsed="false">
      <c r="I1005" s="128"/>
    </row>
    <row r="1006" customFormat="false" ht="15" hidden="false" customHeight="false" outlineLevel="0" collapsed="false">
      <c r="I1006" s="128"/>
    </row>
    <row r="1007" customFormat="false" ht="15" hidden="false" customHeight="false" outlineLevel="0" collapsed="false">
      <c r="I1007" s="128"/>
    </row>
    <row r="1008" customFormat="false" ht="15" hidden="false" customHeight="false" outlineLevel="0" collapsed="false">
      <c r="I1008" s="128"/>
    </row>
    <row r="1009" customFormat="false" ht="15" hidden="false" customHeight="false" outlineLevel="0" collapsed="false">
      <c r="I1009" s="128"/>
    </row>
    <row r="1010" customFormat="false" ht="15" hidden="false" customHeight="false" outlineLevel="0" collapsed="false">
      <c r="I1010" s="128"/>
    </row>
    <row r="1011" customFormat="false" ht="15" hidden="false" customHeight="false" outlineLevel="0" collapsed="false">
      <c r="I1011" s="128"/>
    </row>
    <row r="1012" customFormat="false" ht="15" hidden="false" customHeight="false" outlineLevel="0" collapsed="false">
      <c r="I1012" s="128"/>
    </row>
    <row r="1013" customFormat="false" ht="15" hidden="false" customHeight="false" outlineLevel="0" collapsed="false">
      <c r="I1013" s="128"/>
    </row>
    <row r="1014" customFormat="false" ht="15" hidden="false" customHeight="false" outlineLevel="0" collapsed="false">
      <c r="I1014" s="128"/>
    </row>
    <row r="1015" customFormat="false" ht="15" hidden="false" customHeight="false" outlineLevel="0" collapsed="false">
      <c r="I1015" s="128"/>
    </row>
    <row r="1016" customFormat="false" ht="15" hidden="false" customHeight="false" outlineLevel="0" collapsed="false">
      <c r="I1016" s="128"/>
    </row>
    <row r="1017" customFormat="false" ht="15" hidden="false" customHeight="false" outlineLevel="0" collapsed="false">
      <c r="I1017" s="128"/>
    </row>
    <row r="1018" customFormat="false" ht="15" hidden="false" customHeight="false" outlineLevel="0" collapsed="false">
      <c r="I1018" s="128"/>
    </row>
    <row r="1019" customFormat="false" ht="15" hidden="false" customHeight="false" outlineLevel="0" collapsed="false">
      <c r="I1019" s="128"/>
    </row>
    <row r="1020" customFormat="false" ht="15" hidden="false" customHeight="false" outlineLevel="0" collapsed="false">
      <c r="I1020" s="128"/>
    </row>
    <row r="1021" customFormat="false" ht="15" hidden="false" customHeight="false" outlineLevel="0" collapsed="false">
      <c r="I1021" s="128"/>
    </row>
    <row r="1022" customFormat="false" ht="15" hidden="false" customHeight="false" outlineLevel="0" collapsed="false">
      <c r="I1022" s="128"/>
    </row>
    <row r="1023" customFormat="false" ht="15" hidden="false" customHeight="false" outlineLevel="0" collapsed="false">
      <c r="I1023" s="128"/>
    </row>
    <row r="1024" customFormat="false" ht="15" hidden="false" customHeight="false" outlineLevel="0" collapsed="false">
      <c r="I1024" s="128"/>
    </row>
    <row r="1025" customFormat="false" ht="15" hidden="false" customHeight="false" outlineLevel="0" collapsed="false">
      <c r="I1025" s="128"/>
    </row>
    <row r="1026" customFormat="false" ht="15" hidden="false" customHeight="false" outlineLevel="0" collapsed="false">
      <c r="I1026" s="128"/>
    </row>
  </sheetData>
  <mergeCells count="2">
    <mergeCell ref="I1:I65536"/>
    <mergeCell ref="J4:P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06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3" activeCellId="0" sqref="J3:P3"/>
    </sheetView>
  </sheetViews>
  <sheetFormatPr defaultColWidth="8.8984375" defaultRowHeight="15" zeroHeight="false" outlineLevelRow="0" outlineLevelCol="0"/>
  <cols>
    <col collapsed="false" customWidth="true" hidden="false" outlineLevel="0" max="4" min="1" style="14" width="8.99"/>
    <col collapsed="false" customWidth="true" hidden="false" outlineLevel="0" max="5" min="5" style="14" width="12.12"/>
    <col collapsed="false" customWidth="true" hidden="false" outlineLevel="0" max="6" min="6" style="14" width="8.99"/>
    <col collapsed="false" customWidth="true" hidden="false" outlineLevel="0" max="8" min="7" style="14" width="30.37"/>
    <col collapsed="false" customWidth="true" hidden="false" outlineLevel="0" max="9" min="9" style="0" width="1.87"/>
    <col collapsed="false" customWidth="true" hidden="false" outlineLevel="0" max="13" min="10" style="14" width="8.99"/>
    <col collapsed="false" customWidth="true" hidden="false" outlineLevel="0" max="14" min="14" style="14" width="12.12"/>
    <col collapsed="false" customWidth="true" hidden="false" outlineLevel="0" max="19" min="15" style="14" width="8.99"/>
  </cols>
  <sheetData>
    <row r="1" s="121" customFormat="true" ht="15.75" hidden="false" customHeight="false" outlineLevel="0" collapsed="false">
      <c r="A1" s="136" t="s">
        <v>1280</v>
      </c>
      <c r="I1" s="137"/>
    </row>
    <row r="2" s="121" customFormat="true" ht="14.25" hidden="false" customHeight="false" outlineLevel="0" collapsed="false">
      <c r="A2" s="138" t="s">
        <v>1241</v>
      </c>
      <c r="I2" s="137"/>
    </row>
    <row r="3" customFormat="false" ht="15" hidden="false" customHeight="false" outlineLevel="0" collapsed="false">
      <c r="A3" s="139" t="s">
        <v>1281</v>
      </c>
      <c r="B3" s="139"/>
      <c r="C3" s="139"/>
      <c r="D3" s="139"/>
      <c r="E3" s="139"/>
      <c r="F3" s="139"/>
      <c r="G3" s="139"/>
      <c r="H3" s="132"/>
      <c r="I3" s="137"/>
      <c r="J3" s="139" t="s">
        <v>1282</v>
      </c>
      <c r="K3" s="139"/>
      <c r="L3" s="139"/>
      <c r="M3" s="139"/>
      <c r="N3" s="139"/>
      <c r="O3" s="139"/>
      <c r="P3" s="139"/>
      <c r="Q3" s="140"/>
      <c r="R3" s="140"/>
      <c r="S3" s="140"/>
      <c r="T3" s="141"/>
    </row>
    <row r="4" customFormat="false" ht="15" hidden="false" customHeight="false" outlineLevel="0" collapsed="false">
      <c r="A4" s="140" t="s">
        <v>1203</v>
      </c>
      <c r="B4" s="140" t="s">
        <v>1244</v>
      </c>
      <c r="C4" s="140" t="s">
        <v>1205</v>
      </c>
      <c r="D4" s="140" t="s">
        <v>1206</v>
      </c>
      <c r="E4" s="140" t="s">
        <v>1245</v>
      </c>
      <c r="F4" s="140" t="s">
        <v>1246</v>
      </c>
      <c r="G4" s="140" t="s">
        <v>1208</v>
      </c>
      <c r="H4" s="140"/>
      <c r="I4" s="137"/>
      <c r="J4" s="140" t="s">
        <v>1203</v>
      </c>
      <c r="K4" s="140" t="s">
        <v>1244</v>
      </c>
      <c r="L4" s="140" t="s">
        <v>1205</v>
      </c>
      <c r="M4" s="140" t="s">
        <v>1206</v>
      </c>
      <c r="N4" s="140" t="s">
        <v>1245</v>
      </c>
      <c r="O4" s="140" t="s">
        <v>1246</v>
      </c>
      <c r="P4" s="140" t="s">
        <v>1208</v>
      </c>
      <c r="Q4" s="140"/>
      <c r="R4" s="140"/>
      <c r="S4" s="140"/>
      <c r="T4" s="141"/>
    </row>
    <row r="5" customFormat="false" ht="15" hidden="false" customHeight="false" outlineLevel="0" collapsed="false">
      <c r="A5" s="14" t="s">
        <v>1152</v>
      </c>
      <c r="B5" s="14" t="n">
        <v>5.22314763919</v>
      </c>
      <c r="C5" s="14" t="n">
        <v>55</v>
      </c>
      <c r="D5" s="14" t="n">
        <v>55</v>
      </c>
      <c r="E5" s="14" t="n">
        <v>100</v>
      </c>
      <c r="F5" s="14" t="s">
        <v>1283</v>
      </c>
      <c r="G5" s="14" t="s">
        <v>1153</v>
      </c>
      <c r="I5" s="137"/>
      <c r="J5" s="14" t="s">
        <v>1152</v>
      </c>
      <c r="K5" s="14" t="n">
        <v>5.74731198701</v>
      </c>
      <c r="L5" s="14" t="n">
        <v>55</v>
      </c>
      <c r="M5" s="14" t="n">
        <v>55</v>
      </c>
      <c r="N5" s="14" t="n">
        <v>100</v>
      </c>
      <c r="O5" s="14" t="s">
        <v>1283</v>
      </c>
      <c r="P5" s="14" t="s">
        <v>1153</v>
      </c>
    </row>
    <row r="6" customFormat="false" ht="15" hidden="false" customHeight="false" outlineLevel="0" collapsed="false">
      <c r="A6" s="14" t="s">
        <v>1200</v>
      </c>
      <c r="B6" s="14" t="n">
        <v>4.63220316474</v>
      </c>
      <c r="C6" s="14" t="n">
        <v>67</v>
      </c>
      <c r="D6" s="14" t="n">
        <v>62</v>
      </c>
      <c r="E6" s="14" t="n">
        <v>92.5373134328358</v>
      </c>
      <c r="F6" s="14" t="s">
        <v>1284</v>
      </c>
      <c r="G6" s="14" t="s">
        <v>1201</v>
      </c>
      <c r="I6" s="137"/>
      <c r="J6" s="14" t="s">
        <v>1200</v>
      </c>
      <c r="K6" s="14" t="n">
        <v>5.22468373928</v>
      </c>
      <c r="L6" s="14" t="n">
        <v>67</v>
      </c>
      <c r="M6" s="14" t="n">
        <v>62</v>
      </c>
      <c r="N6" s="14" t="n">
        <v>92.5373134328358</v>
      </c>
      <c r="O6" s="14" t="s">
        <v>1284</v>
      </c>
      <c r="P6" s="14" t="s">
        <v>1201</v>
      </c>
    </row>
    <row r="7" customFormat="false" ht="15" hidden="false" customHeight="false" outlineLevel="0" collapsed="false">
      <c r="A7" s="14" t="s">
        <v>1156</v>
      </c>
      <c r="B7" s="14" t="n">
        <v>3.54262325589</v>
      </c>
      <c r="C7" s="14" t="n">
        <v>22</v>
      </c>
      <c r="D7" s="14" t="n">
        <v>22</v>
      </c>
      <c r="E7" s="14" t="n">
        <v>100</v>
      </c>
      <c r="F7" s="14" t="s">
        <v>1285</v>
      </c>
      <c r="G7" s="14" t="s">
        <v>1157</v>
      </c>
      <c r="I7" s="137"/>
      <c r="J7" s="14" t="s">
        <v>1156</v>
      </c>
      <c r="K7" s="14" t="n">
        <v>4.39150885343</v>
      </c>
      <c r="L7" s="14" t="n">
        <v>22</v>
      </c>
      <c r="M7" s="14" t="n">
        <v>22</v>
      </c>
      <c r="N7" s="14" t="n">
        <v>100</v>
      </c>
      <c r="O7" s="14" t="s">
        <v>1285</v>
      </c>
      <c r="P7" s="14" t="s">
        <v>1157</v>
      </c>
    </row>
    <row r="8" customFormat="false" ht="15" hidden="false" customHeight="false" outlineLevel="0" collapsed="false">
      <c r="A8" s="14" t="s">
        <v>1158</v>
      </c>
      <c r="B8" s="14" t="n">
        <v>3.38856207835</v>
      </c>
      <c r="C8" s="14" t="n">
        <v>31</v>
      </c>
      <c r="D8" s="14" t="n">
        <v>30</v>
      </c>
      <c r="E8" s="14" t="n">
        <v>96.7741935483871</v>
      </c>
      <c r="F8" s="14" t="s">
        <v>1286</v>
      </c>
      <c r="G8" s="14" t="s">
        <v>1159</v>
      </c>
      <c r="I8" s="137"/>
      <c r="J8" s="14" t="s">
        <v>1158</v>
      </c>
      <c r="K8" s="14" t="n">
        <v>3.99373497798</v>
      </c>
      <c r="L8" s="14" t="n">
        <v>31</v>
      </c>
      <c r="M8" s="14" t="n">
        <v>30</v>
      </c>
      <c r="N8" s="14" t="n">
        <v>96.7741935483871</v>
      </c>
      <c r="O8" s="14" t="s">
        <v>1286</v>
      </c>
      <c r="P8" s="14" t="s">
        <v>1159</v>
      </c>
    </row>
    <row r="9" customFormat="false" ht="15" hidden="false" customHeight="false" outlineLevel="0" collapsed="false">
      <c r="A9" s="14" t="s">
        <v>1187</v>
      </c>
      <c r="B9" s="14" t="n">
        <v>2.49392905305</v>
      </c>
      <c r="C9" s="14" t="n">
        <v>27</v>
      </c>
      <c r="D9" s="14" t="n">
        <v>25</v>
      </c>
      <c r="E9" s="14" t="n">
        <v>92.5925925925926</v>
      </c>
      <c r="F9" s="14" t="s">
        <v>1287</v>
      </c>
      <c r="G9" s="14" t="s">
        <v>1188</v>
      </c>
      <c r="I9" s="137"/>
      <c r="J9" s="14" t="s">
        <v>1187</v>
      </c>
      <c r="K9" s="14" t="n">
        <v>2.56775069456</v>
      </c>
      <c r="L9" s="14" t="n">
        <v>27</v>
      </c>
      <c r="M9" s="14" t="n">
        <v>25</v>
      </c>
      <c r="N9" s="14" t="n">
        <v>92.5925925925926</v>
      </c>
      <c r="O9" s="14" t="s">
        <v>1287</v>
      </c>
      <c r="P9" s="14" t="s">
        <v>1188</v>
      </c>
    </row>
    <row r="10" customFormat="false" ht="15" hidden="false" customHeight="false" outlineLevel="0" collapsed="false">
      <c r="A10" s="14" t="s">
        <v>1162</v>
      </c>
      <c r="B10" s="14" t="n">
        <v>2.48797875914</v>
      </c>
      <c r="C10" s="14" t="n">
        <v>13</v>
      </c>
      <c r="D10" s="14" t="n">
        <v>13</v>
      </c>
      <c r="E10" s="14" t="n">
        <v>100</v>
      </c>
      <c r="F10" s="14" t="s">
        <v>1288</v>
      </c>
      <c r="G10" s="14" t="s">
        <v>1163</v>
      </c>
      <c r="I10" s="137"/>
      <c r="J10" s="14" t="s">
        <v>1162</v>
      </c>
      <c r="K10" s="14" t="n">
        <v>1.96348498089</v>
      </c>
      <c r="L10" s="14" t="n">
        <v>13</v>
      </c>
      <c r="M10" s="14" t="n">
        <v>13</v>
      </c>
      <c r="N10" s="14" t="n">
        <v>100</v>
      </c>
      <c r="O10" s="14" t="s">
        <v>1288</v>
      </c>
      <c r="P10" s="14" t="s">
        <v>1163</v>
      </c>
    </row>
    <row r="11" customFormat="false" ht="15" hidden="false" customHeight="false" outlineLevel="0" collapsed="false">
      <c r="A11" s="14" t="s">
        <v>1136</v>
      </c>
      <c r="B11" s="14" t="n">
        <v>2.47731667722</v>
      </c>
      <c r="C11" s="14" t="n">
        <v>13</v>
      </c>
      <c r="D11" s="14" t="n">
        <v>13</v>
      </c>
      <c r="E11" s="14" t="n">
        <v>100</v>
      </c>
      <c r="F11" s="14" t="s">
        <v>1289</v>
      </c>
      <c r="G11" s="14" t="s">
        <v>1137</v>
      </c>
      <c r="I11" s="137"/>
      <c r="J11" s="14" t="s">
        <v>1136</v>
      </c>
      <c r="K11" s="14" t="n">
        <v>2.69814324709</v>
      </c>
      <c r="L11" s="14" t="n">
        <v>13</v>
      </c>
      <c r="M11" s="14" t="n">
        <v>13</v>
      </c>
      <c r="N11" s="14" t="n">
        <v>100</v>
      </c>
      <c r="O11" s="14" t="s">
        <v>1289</v>
      </c>
      <c r="P11" s="14" t="s">
        <v>1137</v>
      </c>
    </row>
    <row r="12" customFormat="false" ht="15" hidden="false" customHeight="false" outlineLevel="0" collapsed="false">
      <c r="A12" s="14" t="s">
        <v>1138</v>
      </c>
      <c r="B12" s="14" t="n">
        <v>2.45354506961</v>
      </c>
      <c r="C12" s="14" t="n">
        <v>13</v>
      </c>
      <c r="D12" s="14" t="n">
        <v>13</v>
      </c>
      <c r="E12" s="14" t="n">
        <v>100</v>
      </c>
      <c r="F12" s="14" t="s">
        <v>1290</v>
      </c>
      <c r="G12" s="14" t="s">
        <v>1139</v>
      </c>
      <c r="I12" s="137"/>
      <c r="J12" s="14" t="s">
        <v>1138</v>
      </c>
      <c r="K12" s="14" t="n">
        <v>2.19672092395</v>
      </c>
      <c r="L12" s="14" t="n">
        <v>13</v>
      </c>
      <c r="M12" s="14" t="n">
        <v>13</v>
      </c>
      <c r="N12" s="14" t="n">
        <v>100</v>
      </c>
      <c r="O12" s="14" t="s">
        <v>1290</v>
      </c>
      <c r="P12" s="14" t="s">
        <v>1139</v>
      </c>
    </row>
    <row r="13" customFormat="false" ht="15" hidden="false" customHeight="false" outlineLevel="0" collapsed="false">
      <c r="A13" s="14" t="s">
        <v>1185</v>
      </c>
      <c r="B13" s="14" t="n">
        <v>2.14828615538</v>
      </c>
      <c r="C13" s="14" t="n">
        <v>21</v>
      </c>
      <c r="D13" s="14" t="n">
        <v>19</v>
      </c>
      <c r="E13" s="14" t="n">
        <v>90.4761904761905</v>
      </c>
      <c r="F13" s="14" t="s">
        <v>1291</v>
      </c>
      <c r="G13" s="14" t="s">
        <v>1186</v>
      </c>
      <c r="I13" s="137"/>
      <c r="J13" s="14" t="s">
        <v>1185</v>
      </c>
      <c r="K13" s="14" t="n">
        <v>2.35099939653</v>
      </c>
      <c r="L13" s="14" t="n">
        <v>21</v>
      </c>
      <c r="M13" s="14" t="n">
        <v>19</v>
      </c>
      <c r="N13" s="14" t="n">
        <v>90.4761904761905</v>
      </c>
      <c r="O13" s="14" t="s">
        <v>1291</v>
      </c>
      <c r="P13" s="14" t="s">
        <v>1186</v>
      </c>
    </row>
    <row r="14" customFormat="false" ht="15" hidden="false" customHeight="false" outlineLevel="0" collapsed="false">
      <c r="A14" s="14" t="s">
        <v>1176</v>
      </c>
      <c r="B14" s="14" t="n">
        <v>2.10002614667</v>
      </c>
      <c r="C14" s="14" t="n">
        <v>9</v>
      </c>
      <c r="D14" s="14" t="n">
        <v>9</v>
      </c>
      <c r="E14" s="14" t="n">
        <v>100</v>
      </c>
      <c r="F14" s="14" t="s">
        <v>1292</v>
      </c>
      <c r="G14" s="14" t="s">
        <v>1177</v>
      </c>
      <c r="I14" s="137"/>
      <c r="J14" s="14" t="s">
        <v>1176</v>
      </c>
      <c r="K14" s="14" t="n">
        <v>2.2446289502</v>
      </c>
      <c r="L14" s="14" t="n">
        <v>9</v>
      </c>
      <c r="M14" s="14" t="n">
        <v>9</v>
      </c>
      <c r="N14" s="14" t="n">
        <v>100</v>
      </c>
      <c r="O14" s="14" t="s">
        <v>1292</v>
      </c>
      <c r="P14" s="14" t="s">
        <v>1177</v>
      </c>
    </row>
    <row r="15" customFormat="false" ht="15" hidden="false" customHeight="false" outlineLevel="0" collapsed="false">
      <c r="A15" s="14" t="s">
        <v>1130</v>
      </c>
      <c r="B15" s="14" t="n">
        <v>2.09911893295</v>
      </c>
      <c r="C15" s="14" t="n">
        <v>9</v>
      </c>
      <c r="D15" s="14" t="n">
        <v>9</v>
      </c>
      <c r="E15" s="14" t="n">
        <v>100</v>
      </c>
      <c r="F15" s="14" t="s">
        <v>1293</v>
      </c>
      <c r="G15" s="14" t="s">
        <v>1131</v>
      </c>
      <c r="I15" s="137"/>
      <c r="J15" s="14" t="s">
        <v>1130</v>
      </c>
      <c r="K15" s="14" t="n">
        <v>2.16052077697</v>
      </c>
      <c r="L15" s="14" t="n">
        <v>9</v>
      </c>
      <c r="M15" s="14" t="n">
        <v>9</v>
      </c>
      <c r="N15" s="14" t="n">
        <v>100</v>
      </c>
      <c r="O15" s="14" t="s">
        <v>1293</v>
      </c>
      <c r="P15" s="14" t="s">
        <v>1131</v>
      </c>
    </row>
    <row r="16" customFormat="false" ht="15" hidden="false" customHeight="false" outlineLevel="0" collapsed="false">
      <c r="A16" s="14" t="s">
        <v>1124</v>
      </c>
      <c r="B16" s="14" t="n">
        <v>1.98761775068</v>
      </c>
      <c r="C16" s="14" t="n">
        <v>12</v>
      </c>
      <c r="D16" s="14" t="n">
        <v>12</v>
      </c>
      <c r="E16" s="14" t="n">
        <v>100</v>
      </c>
      <c r="F16" s="14" t="s">
        <v>1294</v>
      </c>
      <c r="G16" s="14" t="s">
        <v>1125</v>
      </c>
      <c r="I16" s="137"/>
      <c r="J16" s="14" t="s">
        <v>1124</v>
      </c>
      <c r="K16" s="14" t="n">
        <v>1.89314063694</v>
      </c>
      <c r="L16" s="14" t="n">
        <v>12</v>
      </c>
      <c r="M16" s="14" t="n">
        <v>12</v>
      </c>
      <c r="N16" s="14" t="n">
        <v>100</v>
      </c>
      <c r="O16" s="14" t="s">
        <v>1294</v>
      </c>
      <c r="P16" s="14" t="s">
        <v>1125</v>
      </c>
    </row>
    <row r="17" customFormat="false" ht="15" hidden="false" customHeight="false" outlineLevel="0" collapsed="false">
      <c r="A17" s="14" t="s">
        <v>1170</v>
      </c>
      <c r="B17" s="14" t="n">
        <v>1.96559707226</v>
      </c>
      <c r="C17" s="14" t="n">
        <v>21</v>
      </c>
      <c r="D17" s="14" t="n">
        <v>19</v>
      </c>
      <c r="E17" s="14" t="n">
        <v>90.4761904761905</v>
      </c>
      <c r="F17" s="14" t="s">
        <v>1295</v>
      </c>
      <c r="G17" s="14" t="s">
        <v>1171</v>
      </c>
      <c r="I17" s="137"/>
      <c r="J17" s="14" t="s">
        <v>1170</v>
      </c>
      <c r="K17" s="14" t="n">
        <v>2.28805011671</v>
      </c>
      <c r="L17" s="14" t="n">
        <v>21</v>
      </c>
      <c r="M17" s="14" t="n">
        <v>19</v>
      </c>
      <c r="N17" s="14" t="n">
        <v>90.4761904761905</v>
      </c>
      <c r="O17" s="14" t="s">
        <v>1295</v>
      </c>
      <c r="P17" s="14" t="s">
        <v>1171</v>
      </c>
    </row>
    <row r="18" customFormat="false" ht="15" hidden="false" customHeight="false" outlineLevel="0" collapsed="false">
      <c r="A18" s="14" t="s">
        <v>1120</v>
      </c>
      <c r="B18" s="14" t="n">
        <v>1.95553151586</v>
      </c>
      <c r="C18" s="14" t="n">
        <v>20</v>
      </c>
      <c r="D18" s="14" t="n">
        <v>18</v>
      </c>
      <c r="E18" s="14" t="n">
        <v>90</v>
      </c>
      <c r="F18" s="14" t="s">
        <v>1296</v>
      </c>
      <c r="G18" s="14" t="s">
        <v>1121</v>
      </c>
      <c r="I18" s="137"/>
      <c r="J18" s="14" t="s">
        <v>1120</v>
      </c>
      <c r="K18" s="14" t="n">
        <v>1.93765008085</v>
      </c>
      <c r="L18" s="14" t="n">
        <v>20</v>
      </c>
      <c r="M18" s="14" t="n">
        <v>18</v>
      </c>
      <c r="N18" s="14" t="n">
        <v>90</v>
      </c>
      <c r="O18" s="14" t="s">
        <v>1296</v>
      </c>
      <c r="P18" s="14" t="s">
        <v>1121</v>
      </c>
    </row>
    <row r="19" customFormat="false" ht="15" hidden="false" customHeight="false" outlineLevel="0" collapsed="false">
      <c r="A19" s="14" t="s">
        <v>1178</v>
      </c>
      <c r="B19" s="14" t="n">
        <v>1.94146162261</v>
      </c>
      <c r="C19" s="14" t="n">
        <v>13</v>
      </c>
      <c r="D19" s="14" t="n">
        <v>12</v>
      </c>
      <c r="E19" s="14" t="n">
        <v>92.3076923076923</v>
      </c>
      <c r="F19" s="14" t="s">
        <v>1297</v>
      </c>
      <c r="G19" s="14" t="s">
        <v>1179</v>
      </c>
      <c r="I19" s="137"/>
      <c r="J19" s="14" t="s">
        <v>1178</v>
      </c>
      <c r="K19" s="14" t="n">
        <v>1.98891119341</v>
      </c>
      <c r="L19" s="14" t="n">
        <v>13</v>
      </c>
      <c r="M19" s="14" t="n">
        <v>12</v>
      </c>
      <c r="N19" s="14" t="n">
        <v>92.3076923076923</v>
      </c>
      <c r="O19" s="14" t="s">
        <v>1297</v>
      </c>
      <c r="P19" s="14" t="s">
        <v>1179</v>
      </c>
    </row>
    <row r="20" customFormat="false" ht="15" hidden="false" customHeight="false" outlineLevel="0" collapsed="false">
      <c r="A20" s="14" t="s">
        <v>1168</v>
      </c>
      <c r="B20" s="14" t="n">
        <v>1.93385111722</v>
      </c>
      <c r="C20" s="14" t="n">
        <v>11</v>
      </c>
      <c r="D20" s="14" t="n">
        <v>11</v>
      </c>
      <c r="E20" s="14" t="n">
        <v>100</v>
      </c>
      <c r="F20" s="14" t="s">
        <v>1298</v>
      </c>
      <c r="G20" s="14" t="s">
        <v>1169</v>
      </c>
      <c r="I20" s="137"/>
      <c r="J20" s="14" t="s">
        <v>1168</v>
      </c>
      <c r="K20" s="14" t="n">
        <v>2.0731889507</v>
      </c>
      <c r="L20" s="14" t="n">
        <v>11</v>
      </c>
      <c r="M20" s="14" t="n">
        <v>11</v>
      </c>
      <c r="N20" s="14" t="n">
        <v>100</v>
      </c>
      <c r="O20" s="14" t="s">
        <v>1298</v>
      </c>
      <c r="P20" s="14" t="s">
        <v>1169</v>
      </c>
    </row>
    <row r="21" customFormat="false" ht="15" hidden="false" customHeight="false" outlineLevel="0" collapsed="false">
      <c r="A21" s="14" t="s">
        <v>1174</v>
      </c>
      <c r="B21" s="14" t="n">
        <v>1.92634004045</v>
      </c>
      <c r="C21" s="14" t="n">
        <v>7</v>
      </c>
      <c r="D21" s="14" t="n">
        <v>7</v>
      </c>
      <c r="E21" s="14" t="n">
        <v>100</v>
      </c>
      <c r="F21" s="14" t="s">
        <v>1299</v>
      </c>
      <c r="G21" s="14" t="s">
        <v>1175</v>
      </c>
      <c r="I21" s="137"/>
      <c r="J21" s="14" t="s">
        <v>1174</v>
      </c>
      <c r="K21" s="14" t="n">
        <v>1.72796322057</v>
      </c>
      <c r="L21" s="14" t="n">
        <v>7</v>
      </c>
      <c r="M21" s="14" t="n">
        <v>7</v>
      </c>
      <c r="N21" s="14" t="n">
        <v>100</v>
      </c>
      <c r="O21" s="14" t="s">
        <v>1299</v>
      </c>
      <c r="P21" s="14" t="s">
        <v>1175</v>
      </c>
    </row>
    <row r="22" customFormat="false" ht="15" hidden="false" customHeight="false" outlineLevel="0" collapsed="false">
      <c r="A22" s="14" t="s">
        <v>1150</v>
      </c>
      <c r="B22" s="14" t="n">
        <v>1.86111683224</v>
      </c>
      <c r="C22" s="14" t="n">
        <v>11</v>
      </c>
      <c r="D22" s="14" t="n">
        <v>10</v>
      </c>
      <c r="E22" s="14" t="n">
        <v>90.9090909090909</v>
      </c>
      <c r="F22" s="14" t="s">
        <v>1300</v>
      </c>
      <c r="G22" s="14" t="s">
        <v>1151</v>
      </c>
      <c r="I22" s="137"/>
      <c r="J22" s="14" t="s">
        <v>1150</v>
      </c>
      <c r="K22" s="14" t="n">
        <v>1.83815971077</v>
      </c>
      <c r="L22" s="14" t="n">
        <v>11</v>
      </c>
      <c r="M22" s="14" t="n">
        <v>10</v>
      </c>
      <c r="N22" s="14" t="n">
        <v>90.9090909090909</v>
      </c>
      <c r="O22" s="14" t="s">
        <v>1300</v>
      </c>
      <c r="P22" s="14" t="s">
        <v>1151</v>
      </c>
    </row>
    <row r="23" customFormat="false" ht="15" hidden="false" customHeight="false" outlineLevel="0" collapsed="false">
      <c r="A23" s="14" t="s">
        <v>1191</v>
      </c>
      <c r="B23" s="14" t="n">
        <v>1.80219363785</v>
      </c>
      <c r="C23" s="14" t="n">
        <v>17</v>
      </c>
      <c r="D23" s="14" t="n">
        <v>15</v>
      </c>
      <c r="E23" s="14" t="n">
        <v>88.2352941176471</v>
      </c>
      <c r="F23" s="14" t="s">
        <v>1301</v>
      </c>
      <c r="G23" s="14" t="s">
        <v>1192</v>
      </c>
      <c r="I23" s="137"/>
      <c r="J23" s="14" t="s">
        <v>1191</v>
      </c>
      <c r="K23" s="14" t="n">
        <v>1.77827421878</v>
      </c>
      <c r="L23" s="14" t="n">
        <v>17</v>
      </c>
      <c r="M23" s="14" t="n">
        <v>15</v>
      </c>
      <c r="N23" s="14" t="n">
        <v>88.2352941176471</v>
      </c>
      <c r="O23" s="14" t="s">
        <v>1301</v>
      </c>
      <c r="P23" s="14" t="s">
        <v>1192</v>
      </c>
    </row>
    <row r="24" customFormat="false" ht="15" hidden="false" customHeight="false" outlineLevel="0" collapsed="false">
      <c r="A24" s="14" t="s">
        <v>1134</v>
      </c>
      <c r="B24" s="14" t="n">
        <v>1.78795165698</v>
      </c>
      <c r="C24" s="14" t="n">
        <v>7</v>
      </c>
      <c r="D24" s="14" t="n">
        <v>7</v>
      </c>
      <c r="E24" s="14" t="n">
        <v>100</v>
      </c>
      <c r="F24" s="14" t="s">
        <v>1302</v>
      </c>
      <c r="G24" s="14" t="s">
        <v>1135</v>
      </c>
      <c r="I24" s="137"/>
      <c r="J24" s="14" t="s">
        <v>1134</v>
      </c>
      <c r="K24" s="14" t="n">
        <v>1.86900653207</v>
      </c>
      <c r="L24" s="14" t="n">
        <v>7</v>
      </c>
      <c r="M24" s="14" t="n">
        <v>7</v>
      </c>
      <c r="N24" s="14" t="n">
        <v>100</v>
      </c>
      <c r="O24" s="14" t="s">
        <v>1302</v>
      </c>
      <c r="P24" s="14" t="s">
        <v>1135</v>
      </c>
    </row>
    <row r="25" customFormat="false" ht="15" hidden="false" customHeight="false" outlineLevel="0" collapsed="false">
      <c r="A25" s="14" t="s">
        <v>1140</v>
      </c>
      <c r="B25" s="14" t="n">
        <v>1.75838664499</v>
      </c>
      <c r="C25" s="14" t="n">
        <v>5</v>
      </c>
      <c r="D25" s="14" t="n">
        <v>5</v>
      </c>
      <c r="E25" s="14" t="n">
        <v>100</v>
      </c>
      <c r="F25" s="14" t="s">
        <v>1303</v>
      </c>
      <c r="G25" s="14" t="s">
        <v>1141</v>
      </c>
      <c r="I25" s="137"/>
      <c r="J25" s="14" t="s">
        <v>1140</v>
      </c>
      <c r="K25" s="14" t="n">
        <v>2.06307867502</v>
      </c>
      <c r="L25" s="14" t="n">
        <v>5</v>
      </c>
      <c r="M25" s="14" t="n">
        <v>5</v>
      </c>
      <c r="N25" s="14" t="n">
        <v>100</v>
      </c>
      <c r="O25" s="14" t="s">
        <v>1303</v>
      </c>
      <c r="P25" s="14" t="s">
        <v>1141</v>
      </c>
    </row>
    <row r="26" customFormat="false" ht="15" hidden="false" customHeight="false" outlineLevel="0" collapsed="false">
      <c r="A26" s="14" t="s">
        <v>1193</v>
      </c>
      <c r="B26" s="14" t="n">
        <v>1.75537166488</v>
      </c>
      <c r="C26" s="14" t="n">
        <v>5</v>
      </c>
      <c r="D26" s="14" t="n">
        <v>5</v>
      </c>
      <c r="E26" s="14" t="n">
        <v>100</v>
      </c>
      <c r="F26" s="14" t="s">
        <v>1304</v>
      </c>
      <c r="G26" s="14" t="s">
        <v>1194</v>
      </c>
      <c r="I26" s="137"/>
      <c r="J26" s="14" t="s">
        <v>1193</v>
      </c>
      <c r="K26" s="14" t="n">
        <v>2.12757981195</v>
      </c>
      <c r="L26" s="14" t="n">
        <v>5</v>
      </c>
      <c r="M26" s="14" t="n">
        <v>5</v>
      </c>
      <c r="N26" s="14" t="n">
        <v>100</v>
      </c>
      <c r="O26" s="14" t="s">
        <v>1304</v>
      </c>
      <c r="P26" s="14" t="s">
        <v>1194</v>
      </c>
    </row>
    <row r="27" customFormat="false" ht="15" hidden="false" customHeight="false" outlineLevel="0" collapsed="false">
      <c r="A27" s="14" t="s">
        <v>1144</v>
      </c>
      <c r="B27" s="14" t="n">
        <v>1.73619908747</v>
      </c>
      <c r="C27" s="14" t="n">
        <v>5</v>
      </c>
      <c r="D27" s="14" t="n">
        <v>5</v>
      </c>
      <c r="E27" s="14" t="n">
        <v>100</v>
      </c>
      <c r="F27" s="14" t="s">
        <v>1305</v>
      </c>
      <c r="G27" s="14" t="s">
        <v>1145</v>
      </c>
      <c r="I27" s="137"/>
      <c r="J27" s="14" t="s">
        <v>1144</v>
      </c>
      <c r="K27" s="14" t="n">
        <v>1.70792085408</v>
      </c>
      <c r="L27" s="14" t="n">
        <v>5</v>
      </c>
      <c r="M27" s="14" t="n">
        <v>5</v>
      </c>
      <c r="N27" s="14" t="n">
        <v>100</v>
      </c>
      <c r="O27" s="14" t="s">
        <v>1305</v>
      </c>
      <c r="P27" s="14" t="s">
        <v>1145</v>
      </c>
    </row>
    <row r="28" customFormat="false" ht="15" hidden="false" customHeight="false" outlineLevel="0" collapsed="false">
      <c r="A28" s="14" t="s">
        <v>1180</v>
      </c>
      <c r="B28" s="14" t="n">
        <v>1.72173551547</v>
      </c>
      <c r="C28" s="14" t="n">
        <v>6</v>
      </c>
      <c r="D28" s="14" t="n">
        <v>6</v>
      </c>
      <c r="E28" s="14" t="n">
        <v>100</v>
      </c>
      <c r="F28" s="14" t="s">
        <v>1306</v>
      </c>
      <c r="G28" s="14" t="s">
        <v>1181</v>
      </c>
      <c r="I28" s="137"/>
      <c r="J28" s="14" t="s">
        <v>1180</v>
      </c>
      <c r="K28" s="14" t="n">
        <v>1.71490867715</v>
      </c>
      <c r="L28" s="14" t="n">
        <v>6</v>
      </c>
      <c r="M28" s="14" t="n">
        <v>6</v>
      </c>
      <c r="N28" s="14" t="n">
        <v>100</v>
      </c>
      <c r="O28" s="14" t="s">
        <v>1306</v>
      </c>
      <c r="P28" s="14" t="s">
        <v>1181</v>
      </c>
    </row>
    <row r="29" customFormat="false" ht="15" hidden="false" customHeight="false" outlineLevel="0" collapsed="false">
      <c r="A29" s="14" t="s">
        <v>1132</v>
      </c>
      <c r="B29" s="14" t="n">
        <v>1.71398931195</v>
      </c>
      <c r="C29" s="14" t="n">
        <v>17</v>
      </c>
      <c r="D29" s="14" t="n">
        <v>15</v>
      </c>
      <c r="E29" s="14" t="n">
        <v>88.2352941176471</v>
      </c>
      <c r="F29" s="14" t="s">
        <v>1307</v>
      </c>
      <c r="G29" s="14" t="s">
        <v>1133</v>
      </c>
      <c r="I29" s="137"/>
      <c r="J29" s="14" t="s">
        <v>1132</v>
      </c>
      <c r="K29" s="14" t="n">
        <v>1.74488011457</v>
      </c>
      <c r="L29" s="14" t="n">
        <v>17</v>
      </c>
      <c r="M29" s="14" t="n">
        <v>15</v>
      </c>
      <c r="N29" s="14" t="n">
        <v>88.2352941176471</v>
      </c>
      <c r="O29" s="14" t="s">
        <v>1307</v>
      </c>
      <c r="P29" s="14" t="s">
        <v>1133</v>
      </c>
    </row>
    <row r="30" customFormat="false" ht="15" hidden="false" customHeight="false" outlineLevel="0" collapsed="false">
      <c r="A30" s="14" t="s">
        <v>1122</v>
      </c>
      <c r="B30" s="14" t="n">
        <v>1.6730652674</v>
      </c>
      <c r="C30" s="14" t="n">
        <v>12</v>
      </c>
      <c r="D30" s="14" t="n">
        <v>11</v>
      </c>
      <c r="E30" s="14" t="n">
        <v>91.6666666666667</v>
      </c>
      <c r="F30" s="14" t="s">
        <v>1308</v>
      </c>
      <c r="G30" s="14" t="s">
        <v>1123</v>
      </c>
      <c r="I30" s="137"/>
      <c r="J30" s="14" t="s">
        <v>1122</v>
      </c>
      <c r="K30" s="14" t="n">
        <v>1.70962142576</v>
      </c>
      <c r="L30" s="14" t="n">
        <v>12</v>
      </c>
      <c r="M30" s="14" t="n">
        <v>11</v>
      </c>
      <c r="N30" s="14" t="n">
        <v>91.6666666666667</v>
      </c>
      <c r="O30" s="14" t="s">
        <v>1308</v>
      </c>
      <c r="P30" s="14" t="s">
        <v>1123</v>
      </c>
    </row>
    <row r="31" customFormat="false" ht="15" hidden="false" customHeight="false" outlineLevel="0" collapsed="false">
      <c r="A31" s="14" t="s">
        <v>1160</v>
      </c>
      <c r="B31" s="14" t="n">
        <v>1.65530383811</v>
      </c>
      <c r="C31" s="14" t="n">
        <v>13</v>
      </c>
      <c r="D31" s="14" t="n">
        <v>12</v>
      </c>
      <c r="E31" s="14" t="n">
        <v>92.3076923076923</v>
      </c>
      <c r="F31" s="14" t="s">
        <v>1309</v>
      </c>
      <c r="G31" s="14" t="s">
        <v>1161</v>
      </c>
      <c r="I31" s="137"/>
      <c r="J31" s="14" t="s">
        <v>1160</v>
      </c>
      <c r="K31" s="14" t="n">
        <v>1.69682003744</v>
      </c>
      <c r="L31" s="14" t="n">
        <v>13</v>
      </c>
      <c r="M31" s="14" t="n">
        <v>12</v>
      </c>
      <c r="N31" s="14" t="n">
        <v>92.3076923076923</v>
      </c>
      <c r="O31" s="14" t="s">
        <v>1309</v>
      </c>
      <c r="P31" s="14" t="s">
        <v>1161</v>
      </c>
    </row>
    <row r="32" customFormat="false" ht="15" hidden="false" customHeight="false" outlineLevel="0" collapsed="false">
      <c r="A32" s="14" t="s">
        <v>1148</v>
      </c>
      <c r="B32" s="14" t="n">
        <v>1.64084782079</v>
      </c>
      <c r="C32" s="14" t="n">
        <v>7</v>
      </c>
      <c r="D32" s="14" t="n">
        <v>7</v>
      </c>
      <c r="E32" s="14" t="n">
        <v>100</v>
      </c>
      <c r="F32" s="14" t="s">
        <v>1310</v>
      </c>
      <c r="G32" s="14" t="s">
        <v>1149</v>
      </c>
      <c r="I32" s="137"/>
      <c r="J32" s="14" t="s">
        <v>1148</v>
      </c>
      <c r="K32" s="14" t="n">
        <v>1.91342747221</v>
      </c>
      <c r="L32" s="14" t="n">
        <v>7</v>
      </c>
      <c r="M32" s="14" t="n">
        <v>7</v>
      </c>
      <c r="N32" s="14" t="n">
        <v>100</v>
      </c>
      <c r="O32" s="14" t="s">
        <v>1310</v>
      </c>
      <c r="P32" s="14" t="s">
        <v>1149</v>
      </c>
    </row>
    <row r="33" customFormat="false" ht="15" hidden="false" customHeight="false" outlineLevel="0" collapsed="false">
      <c r="A33" s="14" t="s">
        <v>1146</v>
      </c>
      <c r="B33" s="14" t="n">
        <v>1.63800343795</v>
      </c>
      <c r="C33" s="14" t="n">
        <v>5</v>
      </c>
      <c r="D33" s="14" t="n">
        <v>5</v>
      </c>
      <c r="E33" s="14" t="n">
        <v>100</v>
      </c>
      <c r="F33" s="14" t="s">
        <v>1311</v>
      </c>
      <c r="G33" s="14" t="s">
        <v>1147</v>
      </c>
      <c r="I33" s="137"/>
      <c r="J33" s="14" t="s">
        <v>1146</v>
      </c>
      <c r="K33" s="14" t="n">
        <v>1.70093631044</v>
      </c>
      <c r="L33" s="14" t="n">
        <v>5</v>
      </c>
      <c r="M33" s="14" t="n">
        <v>5</v>
      </c>
      <c r="N33" s="14" t="n">
        <v>100</v>
      </c>
      <c r="O33" s="14" t="s">
        <v>1311</v>
      </c>
      <c r="P33" s="14" t="s">
        <v>1147</v>
      </c>
    </row>
    <row r="34" customFormat="false" ht="15" hidden="false" customHeight="false" outlineLevel="0" collapsed="false">
      <c r="A34" s="14" t="s">
        <v>1195</v>
      </c>
      <c r="B34" s="14" t="n">
        <v>1.63126076652</v>
      </c>
      <c r="C34" s="14" t="n">
        <v>5</v>
      </c>
      <c r="D34" s="14" t="n">
        <v>5</v>
      </c>
      <c r="E34" s="14" t="n">
        <v>100</v>
      </c>
      <c r="F34" s="14" t="s">
        <v>1312</v>
      </c>
      <c r="G34" s="14" t="s">
        <v>1196</v>
      </c>
      <c r="I34" s="137"/>
      <c r="J34" s="14" t="s">
        <v>1195</v>
      </c>
      <c r="K34" s="14" t="n">
        <v>1.90995114097</v>
      </c>
      <c r="L34" s="14" t="n">
        <v>5</v>
      </c>
      <c r="M34" s="14" t="n">
        <v>5</v>
      </c>
      <c r="N34" s="14" t="n">
        <v>100</v>
      </c>
      <c r="O34" s="14" t="s">
        <v>1312</v>
      </c>
      <c r="P34" s="14" t="s">
        <v>1196</v>
      </c>
    </row>
    <row r="35" customFormat="false" ht="15" hidden="false" customHeight="false" outlineLevel="0" collapsed="false">
      <c r="A35" s="14" t="s">
        <v>1154</v>
      </c>
      <c r="B35" s="14" t="n">
        <v>1.61967493738</v>
      </c>
      <c r="C35" s="14" t="n">
        <v>6</v>
      </c>
      <c r="D35" s="14" t="n">
        <v>6</v>
      </c>
      <c r="E35" s="14" t="n">
        <v>100</v>
      </c>
      <c r="F35" s="14" t="s">
        <v>1313</v>
      </c>
      <c r="G35" s="14" t="s">
        <v>1155</v>
      </c>
      <c r="I35" s="137"/>
      <c r="J35" s="14" t="s">
        <v>1154</v>
      </c>
      <c r="K35" s="14" t="n">
        <v>1.9215733907</v>
      </c>
      <c r="L35" s="14" t="n">
        <v>6</v>
      </c>
      <c r="M35" s="14" t="n">
        <v>6</v>
      </c>
      <c r="N35" s="14" t="n">
        <v>100</v>
      </c>
      <c r="O35" s="14" t="s">
        <v>1313</v>
      </c>
      <c r="P35" s="14" t="s">
        <v>1155</v>
      </c>
    </row>
    <row r="36" customFormat="false" ht="15" hidden="false" customHeight="false" outlineLevel="0" collapsed="false">
      <c r="I36" s="137"/>
    </row>
    <row r="37" customFormat="false" ht="15" hidden="false" customHeight="false" outlineLevel="0" collapsed="false">
      <c r="A37" s="135" t="s">
        <v>1183</v>
      </c>
      <c r="B37" s="14" t="n">
        <v>1.85261202462</v>
      </c>
      <c r="C37" s="14" t="n">
        <v>9</v>
      </c>
      <c r="D37" s="14" t="n">
        <v>9</v>
      </c>
      <c r="E37" s="14" t="n">
        <v>100</v>
      </c>
      <c r="F37" s="14" t="s">
        <v>1314</v>
      </c>
      <c r="G37" s="14" t="s">
        <v>1184</v>
      </c>
      <c r="I37" s="137"/>
      <c r="J37" s="135" t="s">
        <v>1315</v>
      </c>
      <c r="K37" s="14" t="n">
        <v>2.53912858097</v>
      </c>
      <c r="L37" s="14" t="n">
        <v>5</v>
      </c>
      <c r="M37" s="14" t="n">
        <v>5</v>
      </c>
      <c r="N37" s="14" t="n">
        <v>100</v>
      </c>
      <c r="O37" s="14" t="s">
        <v>1316</v>
      </c>
      <c r="P37" s="14" t="s">
        <v>1317</v>
      </c>
    </row>
    <row r="38" customFormat="false" ht="15" hidden="false" customHeight="false" outlineLevel="0" collapsed="false">
      <c r="A38" s="135" t="s">
        <v>1126</v>
      </c>
      <c r="B38" s="14" t="n">
        <v>1.81353784053</v>
      </c>
      <c r="C38" s="14" t="n">
        <v>7</v>
      </c>
      <c r="D38" s="14" t="n">
        <v>7</v>
      </c>
      <c r="E38" s="14" t="n">
        <v>100</v>
      </c>
      <c r="F38" s="14" t="s">
        <v>1318</v>
      </c>
      <c r="G38" s="14" t="s">
        <v>1127</v>
      </c>
      <c r="I38" s="137"/>
      <c r="J38" s="135" t="s">
        <v>1319</v>
      </c>
      <c r="K38" s="14" t="n">
        <v>2.25266003026</v>
      </c>
      <c r="L38" s="14" t="n">
        <v>4</v>
      </c>
      <c r="M38" s="14" t="n">
        <v>4</v>
      </c>
      <c r="N38" s="14" t="n">
        <v>100</v>
      </c>
      <c r="O38" s="14" t="s">
        <v>1320</v>
      </c>
      <c r="P38" s="14" t="s">
        <v>1321</v>
      </c>
    </row>
    <row r="39" customFormat="false" ht="15" hidden="false" customHeight="false" outlineLevel="0" collapsed="false">
      <c r="A39" s="135" t="s">
        <v>1189</v>
      </c>
      <c r="B39" s="14" t="n">
        <v>1.75713978858</v>
      </c>
      <c r="C39" s="14" t="n">
        <v>12</v>
      </c>
      <c r="D39" s="14" t="n">
        <v>11</v>
      </c>
      <c r="E39" s="14" t="n">
        <v>91.6666666666667</v>
      </c>
      <c r="F39" s="14" t="s">
        <v>1322</v>
      </c>
      <c r="G39" s="14" t="s">
        <v>1190</v>
      </c>
      <c r="I39" s="137"/>
      <c r="J39" s="135" t="s">
        <v>1323</v>
      </c>
      <c r="K39" s="14" t="n">
        <v>2.1831101103</v>
      </c>
      <c r="L39" s="14" t="n">
        <v>11</v>
      </c>
      <c r="M39" s="14" t="n">
        <v>11</v>
      </c>
      <c r="N39" s="14" t="n">
        <v>100</v>
      </c>
      <c r="O39" s="14" t="s">
        <v>1324</v>
      </c>
      <c r="P39" s="14" t="s">
        <v>1325</v>
      </c>
    </row>
    <row r="40" customFormat="false" ht="15" hidden="false" customHeight="false" outlineLevel="0" collapsed="false">
      <c r="A40" s="135" t="s">
        <v>1142</v>
      </c>
      <c r="B40" s="14" t="n">
        <v>1.72992586514</v>
      </c>
      <c r="C40" s="14" t="n">
        <v>5</v>
      </c>
      <c r="D40" s="14" t="n">
        <v>5</v>
      </c>
      <c r="E40" s="14" t="n">
        <v>100</v>
      </c>
      <c r="F40" s="14" t="s">
        <v>1326</v>
      </c>
      <c r="G40" s="14" t="s">
        <v>1143</v>
      </c>
      <c r="I40" s="137"/>
      <c r="J40" s="135" t="s">
        <v>1327</v>
      </c>
      <c r="K40" s="14" t="n">
        <v>2.07872770843</v>
      </c>
      <c r="L40" s="14" t="n">
        <v>5</v>
      </c>
      <c r="M40" s="14" t="n">
        <v>5</v>
      </c>
      <c r="N40" s="14" t="n">
        <v>100</v>
      </c>
      <c r="O40" s="14" t="s">
        <v>1328</v>
      </c>
      <c r="P40" s="14" t="s">
        <v>1329</v>
      </c>
    </row>
    <row r="41" customFormat="false" ht="15" hidden="false" customHeight="false" outlineLevel="0" collapsed="false">
      <c r="A41" s="135" t="s">
        <v>1128</v>
      </c>
      <c r="B41" s="14" t="n">
        <v>1.70551249749</v>
      </c>
      <c r="C41" s="14" t="n">
        <v>10</v>
      </c>
      <c r="D41" s="14" t="n">
        <v>9</v>
      </c>
      <c r="E41" s="14" t="n">
        <v>90</v>
      </c>
      <c r="F41" s="14" t="s">
        <v>1330</v>
      </c>
      <c r="G41" s="14" t="s">
        <v>1129</v>
      </c>
      <c r="I41" s="137"/>
      <c r="J41" s="135" t="s">
        <v>1331</v>
      </c>
      <c r="K41" s="14" t="n">
        <v>2.04440391043</v>
      </c>
      <c r="L41" s="14" t="n">
        <v>4</v>
      </c>
      <c r="M41" s="14" t="n">
        <v>4</v>
      </c>
      <c r="N41" s="14" t="n">
        <v>100</v>
      </c>
      <c r="O41" s="14" t="s">
        <v>1332</v>
      </c>
      <c r="P41" s="14" t="s">
        <v>1333</v>
      </c>
    </row>
    <row r="42" customFormat="false" ht="15" hidden="false" customHeight="false" outlineLevel="0" collapsed="false">
      <c r="A42" s="135" t="s">
        <v>1172</v>
      </c>
      <c r="B42" s="14" t="n">
        <v>1.648065966</v>
      </c>
      <c r="C42" s="14" t="n">
        <v>7</v>
      </c>
      <c r="D42" s="14" t="n">
        <v>7</v>
      </c>
      <c r="E42" s="14" t="n">
        <v>100</v>
      </c>
      <c r="F42" s="14" t="s">
        <v>1334</v>
      </c>
      <c r="G42" s="14" t="s">
        <v>1173</v>
      </c>
      <c r="I42" s="137"/>
      <c r="J42" s="135" t="s">
        <v>1335</v>
      </c>
      <c r="K42" s="14" t="n">
        <v>2.01771632902</v>
      </c>
      <c r="L42" s="14" t="n">
        <v>5</v>
      </c>
      <c r="M42" s="14" t="n">
        <v>5</v>
      </c>
      <c r="N42" s="14" t="n">
        <v>100</v>
      </c>
      <c r="O42" s="14" t="s">
        <v>1336</v>
      </c>
      <c r="P42" s="14" t="s">
        <v>1337</v>
      </c>
    </row>
    <row r="43" customFormat="false" ht="15" hidden="false" customHeight="false" outlineLevel="0" collapsed="false">
      <c r="A43" s="135" t="s">
        <v>1197</v>
      </c>
      <c r="B43" s="14" t="n">
        <v>1.64001384399</v>
      </c>
      <c r="C43" s="14" t="n">
        <v>6</v>
      </c>
      <c r="D43" s="14" t="n">
        <v>6</v>
      </c>
      <c r="E43" s="14" t="n">
        <v>100</v>
      </c>
      <c r="F43" s="14" t="s">
        <v>1338</v>
      </c>
      <c r="G43" s="14" t="s">
        <v>1198</v>
      </c>
      <c r="I43" s="137"/>
      <c r="J43" s="135" t="s">
        <v>1339</v>
      </c>
      <c r="K43" s="14" t="n">
        <v>2.01374502073</v>
      </c>
      <c r="L43" s="14" t="n">
        <v>10</v>
      </c>
      <c r="M43" s="14" t="n">
        <v>9</v>
      </c>
      <c r="N43" s="14" t="n">
        <v>90</v>
      </c>
      <c r="O43" s="14" t="s">
        <v>1340</v>
      </c>
      <c r="P43" s="14" t="s">
        <v>1341</v>
      </c>
    </row>
    <row r="44" customFormat="false" ht="15" hidden="false" customHeight="false" outlineLevel="0" collapsed="false">
      <c r="A44" s="135" t="s">
        <v>1166</v>
      </c>
      <c r="B44" s="14" t="n">
        <v>1.63139968764</v>
      </c>
      <c r="C44" s="14" t="n">
        <v>7</v>
      </c>
      <c r="D44" s="14" t="n">
        <v>7</v>
      </c>
      <c r="E44" s="14" t="n">
        <v>100</v>
      </c>
      <c r="F44" s="14" t="s">
        <v>1342</v>
      </c>
      <c r="G44" s="14" t="s">
        <v>1167</v>
      </c>
      <c r="I44" s="137"/>
      <c r="J44" s="135" t="s">
        <v>1343</v>
      </c>
      <c r="K44" s="14" t="n">
        <v>2.01126091012</v>
      </c>
      <c r="L44" s="14" t="n">
        <v>5</v>
      </c>
      <c r="M44" s="14" t="n">
        <v>5</v>
      </c>
      <c r="N44" s="14" t="n">
        <v>100</v>
      </c>
      <c r="O44" s="14" t="s">
        <v>1344</v>
      </c>
      <c r="P44" s="14" t="s">
        <v>1345</v>
      </c>
    </row>
    <row r="45" customFormat="false" ht="15" hidden="false" customHeight="false" outlineLevel="0" collapsed="false">
      <c r="A45" s="135" t="s">
        <v>1164</v>
      </c>
      <c r="B45" s="14" t="n">
        <v>1.60939827435</v>
      </c>
      <c r="C45" s="14" t="n">
        <v>6</v>
      </c>
      <c r="D45" s="14" t="n">
        <v>6</v>
      </c>
      <c r="E45" s="14" t="n">
        <v>100</v>
      </c>
      <c r="F45" s="14" t="s">
        <v>1346</v>
      </c>
      <c r="G45" s="14" t="s">
        <v>1165</v>
      </c>
      <c r="I45" s="137"/>
      <c r="J45" s="135" t="s">
        <v>1347</v>
      </c>
      <c r="K45" s="14" t="n">
        <v>2.00792074414</v>
      </c>
      <c r="L45" s="14" t="n">
        <v>9</v>
      </c>
      <c r="M45" s="14" t="n">
        <v>9</v>
      </c>
      <c r="N45" s="14" t="n">
        <v>100</v>
      </c>
      <c r="O45" s="14" t="s">
        <v>1348</v>
      </c>
      <c r="P45" s="14" t="s">
        <v>1349</v>
      </c>
    </row>
    <row r="46" customFormat="false" ht="15" hidden="false" customHeight="false" outlineLevel="0" collapsed="false">
      <c r="I46" s="137"/>
      <c r="J46" s="135" t="s">
        <v>1350</v>
      </c>
      <c r="K46" s="14" t="n">
        <v>1.98364113058</v>
      </c>
      <c r="L46" s="14" t="n">
        <v>4</v>
      </c>
      <c r="M46" s="14" t="n">
        <v>4</v>
      </c>
      <c r="N46" s="14" t="n">
        <v>100</v>
      </c>
      <c r="O46" s="14" t="s">
        <v>1351</v>
      </c>
      <c r="P46" s="14" t="s">
        <v>1352</v>
      </c>
    </row>
    <row r="47" customFormat="false" ht="15" hidden="false" customHeight="false" outlineLevel="0" collapsed="false">
      <c r="I47" s="137"/>
      <c r="J47" s="135" t="s">
        <v>1353</v>
      </c>
      <c r="K47" s="14" t="n">
        <v>1.98051766445</v>
      </c>
      <c r="L47" s="14" t="n">
        <v>4</v>
      </c>
      <c r="M47" s="14" t="n">
        <v>4</v>
      </c>
      <c r="N47" s="14" t="n">
        <v>100</v>
      </c>
      <c r="O47" s="14" t="s">
        <v>1354</v>
      </c>
      <c r="P47" s="14" t="s">
        <v>1355</v>
      </c>
    </row>
    <row r="48" customFormat="false" ht="15" hidden="false" customHeight="false" outlineLevel="0" collapsed="false">
      <c r="I48" s="137"/>
      <c r="J48" s="135" t="s">
        <v>1356</v>
      </c>
      <c r="K48" s="14" t="n">
        <v>1.94776141145</v>
      </c>
      <c r="L48" s="14" t="n">
        <v>4</v>
      </c>
      <c r="M48" s="14" t="n">
        <v>4</v>
      </c>
      <c r="N48" s="14" t="n">
        <v>100</v>
      </c>
      <c r="O48" s="14" t="s">
        <v>1357</v>
      </c>
      <c r="P48" s="14" t="s">
        <v>1358</v>
      </c>
    </row>
    <row r="49" customFormat="false" ht="15" hidden="false" customHeight="false" outlineLevel="0" collapsed="false">
      <c r="I49" s="137"/>
      <c r="J49" s="135" t="s">
        <v>1359</v>
      </c>
      <c r="K49" s="14" t="n">
        <v>1.93124186718</v>
      </c>
      <c r="L49" s="14" t="n">
        <v>29</v>
      </c>
      <c r="M49" s="14" t="n">
        <v>25</v>
      </c>
      <c r="N49" s="14" t="n">
        <v>86.2068965517241</v>
      </c>
      <c r="O49" s="14" t="s">
        <v>1360</v>
      </c>
      <c r="P49" s="14" t="s">
        <v>1361</v>
      </c>
    </row>
    <row r="50" customFormat="false" ht="15" hidden="false" customHeight="false" outlineLevel="0" collapsed="false">
      <c r="I50" s="137"/>
      <c r="J50" s="135" t="s">
        <v>1362</v>
      </c>
      <c r="K50" s="14" t="n">
        <v>1.90898962817</v>
      </c>
      <c r="L50" s="14" t="n">
        <v>39</v>
      </c>
      <c r="M50" s="14" t="n">
        <v>32</v>
      </c>
      <c r="N50" s="14" t="n">
        <v>82.051282051282</v>
      </c>
      <c r="O50" s="14" t="s">
        <v>1363</v>
      </c>
      <c r="P50" s="14" t="s">
        <v>1364</v>
      </c>
    </row>
    <row r="51" customFormat="false" ht="15" hidden="false" customHeight="false" outlineLevel="0" collapsed="false">
      <c r="I51" s="137"/>
      <c r="J51" s="135" t="s">
        <v>1365</v>
      </c>
      <c r="K51" s="14" t="n">
        <v>1.87400121106</v>
      </c>
      <c r="L51" s="14" t="n">
        <v>3</v>
      </c>
      <c r="M51" s="14" t="n">
        <v>3</v>
      </c>
      <c r="N51" s="14" t="n">
        <v>100</v>
      </c>
      <c r="O51" s="14" t="s">
        <v>1366</v>
      </c>
      <c r="P51" s="14" t="s">
        <v>1367</v>
      </c>
    </row>
    <row r="52" customFormat="false" ht="15" hidden="false" customHeight="false" outlineLevel="0" collapsed="false">
      <c r="I52" s="137"/>
      <c r="J52" s="135" t="s">
        <v>1368</v>
      </c>
      <c r="K52" s="14" t="n">
        <v>1.8556516405</v>
      </c>
      <c r="L52" s="14" t="n">
        <v>5</v>
      </c>
      <c r="M52" s="14" t="n">
        <v>5</v>
      </c>
      <c r="N52" s="14" t="n">
        <v>100</v>
      </c>
      <c r="O52" s="14" t="s">
        <v>1369</v>
      </c>
      <c r="P52" s="14" t="s">
        <v>1370</v>
      </c>
    </row>
    <row r="53" customFormat="false" ht="15" hidden="false" customHeight="false" outlineLevel="0" collapsed="false">
      <c r="I53" s="137"/>
      <c r="J53" s="135" t="s">
        <v>1371</v>
      </c>
      <c r="K53" s="14" t="n">
        <v>1.83877818511</v>
      </c>
      <c r="L53" s="14" t="n">
        <v>7</v>
      </c>
      <c r="M53" s="14" t="n">
        <v>7</v>
      </c>
      <c r="N53" s="14" t="n">
        <v>100</v>
      </c>
      <c r="O53" s="14" t="s">
        <v>1372</v>
      </c>
      <c r="P53" s="14" t="s">
        <v>1373</v>
      </c>
    </row>
    <row r="54" customFormat="false" ht="15" hidden="false" customHeight="false" outlineLevel="0" collapsed="false">
      <c r="I54" s="137"/>
      <c r="J54" s="135" t="s">
        <v>1374</v>
      </c>
      <c r="K54" s="14" t="n">
        <v>1.82277197637</v>
      </c>
      <c r="L54" s="14" t="n">
        <v>7</v>
      </c>
      <c r="M54" s="14" t="n">
        <v>7</v>
      </c>
      <c r="N54" s="14" t="n">
        <v>100</v>
      </c>
      <c r="O54" s="14" t="s">
        <v>1375</v>
      </c>
      <c r="P54" s="14" t="s">
        <v>1376</v>
      </c>
    </row>
    <row r="55" customFormat="false" ht="15" hidden="false" customHeight="false" outlineLevel="0" collapsed="false">
      <c r="I55" s="137"/>
      <c r="J55" s="135" t="s">
        <v>1377</v>
      </c>
      <c r="K55" s="14" t="n">
        <v>1.80712787099</v>
      </c>
      <c r="L55" s="14" t="n">
        <v>5</v>
      </c>
      <c r="M55" s="14" t="n">
        <v>5</v>
      </c>
      <c r="N55" s="14" t="n">
        <v>100</v>
      </c>
      <c r="O55" s="14" t="s">
        <v>1378</v>
      </c>
      <c r="P55" s="14" t="s">
        <v>1379</v>
      </c>
    </row>
    <row r="56" customFormat="false" ht="15" hidden="false" customHeight="false" outlineLevel="0" collapsed="false">
      <c r="I56" s="137"/>
      <c r="J56" s="135" t="s">
        <v>1380</v>
      </c>
      <c r="K56" s="14" t="n">
        <v>1.73168369548</v>
      </c>
      <c r="L56" s="14" t="n">
        <v>3</v>
      </c>
      <c r="M56" s="14" t="n">
        <v>3</v>
      </c>
      <c r="N56" s="14" t="n">
        <v>100</v>
      </c>
      <c r="O56" s="14" t="s">
        <v>1381</v>
      </c>
      <c r="P56" s="14" t="s">
        <v>1382</v>
      </c>
    </row>
    <row r="57" customFormat="false" ht="15" hidden="false" customHeight="false" outlineLevel="0" collapsed="false">
      <c r="I57" s="137"/>
      <c r="J57" s="135" t="s">
        <v>1383</v>
      </c>
      <c r="K57" s="14" t="n">
        <v>1.72951184692</v>
      </c>
      <c r="L57" s="14" t="n">
        <v>3</v>
      </c>
      <c r="M57" s="14" t="n">
        <v>3</v>
      </c>
      <c r="N57" s="14" t="n">
        <v>100</v>
      </c>
      <c r="O57" s="14" t="s">
        <v>1384</v>
      </c>
      <c r="P57" s="14" t="s">
        <v>1385</v>
      </c>
    </row>
    <row r="58" customFormat="false" ht="15" hidden="false" customHeight="false" outlineLevel="0" collapsed="false">
      <c r="I58" s="137"/>
      <c r="J58" s="135" t="s">
        <v>1386</v>
      </c>
      <c r="K58" s="14" t="n">
        <v>1.70266562227</v>
      </c>
      <c r="L58" s="14" t="n">
        <v>4</v>
      </c>
      <c r="M58" s="14" t="n">
        <v>4</v>
      </c>
      <c r="N58" s="14" t="n">
        <v>100</v>
      </c>
      <c r="O58" s="14" t="s">
        <v>1387</v>
      </c>
      <c r="P58" s="14" t="s">
        <v>1388</v>
      </c>
    </row>
    <row r="59" customFormat="false" ht="15" hidden="false" customHeight="false" outlineLevel="0" collapsed="false">
      <c r="I59" s="137"/>
      <c r="J59" s="135" t="s">
        <v>1389</v>
      </c>
      <c r="K59" s="14" t="n">
        <v>1.69677599681</v>
      </c>
      <c r="L59" s="14" t="n">
        <v>11</v>
      </c>
      <c r="M59" s="14" t="n">
        <v>10</v>
      </c>
      <c r="N59" s="14" t="n">
        <v>90.9090909090909</v>
      </c>
      <c r="O59" s="14" t="s">
        <v>1390</v>
      </c>
      <c r="P59" s="14" t="s">
        <v>1391</v>
      </c>
    </row>
    <row r="60" customFormat="false" ht="15" hidden="false" customHeight="false" outlineLevel="0" collapsed="false">
      <c r="I60" s="137"/>
      <c r="J60" s="135" t="s">
        <v>1392</v>
      </c>
      <c r="K60" s="14" t="n">
        <v>1.68673581125</v>
      </c>
      <c r="L60" s="14" t="n">
        <v>3</v>
      </c>
      <c r="M60" s="14" t="n">
        <v>3</v>
      </c>
      <c r="N60" s="14" t="n">
        <v>100</v>
      </c>
      <c r="O60" s="14" t="s">
        <v>1393</v>
      </c>
      <c r="P60" s="14" t="s">
        <v>1394</v>
      </c>
    </row>
    <row r="61" customFormat="false" ht="15" hidden="false" customHeight="false" outlineLevel="0" collapsed="false">
      <c r="I61" s="137"/>
      <c r="J61" s="135" t="s">
        <v>1395</v>
      </c>
      <c r="K61" s="14" t="n">
        <v>1.67283270864</v>
      </c>
      <c r="L61" s="14" t="n">
        <v>4</v>
      </c>
      <c r="M61" s="14" t="n">
        <v>4</v>
      </c>
      <c r="N61" s="14" t="n">
        <v>100</v>
      </c>
      <c r="O61" s="14" t="s">
        <v>1396</v>
      </c>
      <c r="P61" s="14" t="s">
        <v>1397</v>
      </c>
    </row>
    <row r="62" customFormat="false" ht="15" hidden="false" customHeight="false" outlineLevel="0" collapsed="false">
      <c r="I62" s="137"/>
      <c r="J62" s="135" t="s">
        <v>1398</v>
      </c>
      <c r="K62" s="14" t="n">
        <v>1.62345126906</v>
      </c>
      <c r="L62" s="14" t="n">
        <v>4</v>
      </c>
      <c r="M62" s="14" t="n">
        <v>4</v>
      </c>
      <c r="N62" s="14" t="n">
        <v>100</v>
      </c>
      <c r="O62" s="14" t="s">
        <v>1399</v>
      </c>
      <c r="P62" s="14" t="s">
        <v>1400</v>
      </c>
    </row>
    <row r="63" customFormat="false" ht="15" hidden="false" customHeight="false" outlineLevel="0" collapsed="false">
      <c r="I63" s="137"/>
      <c r="J63" s="135" t="s">
        <v>1401</v>
      </c>
      <c r="K63" s="14" t="n">
        <v>1.61817958689</v>
      </c>
      <c r="L63" s="14" t="n">
        <v>10</v>
      </c>
      <c r="M63" s="14" t="n">
        <v>9</v>
      </c>
      <c r="N63" s="14" t="n">
        <v>90</v>
      </c>
      <c r="O63" s="14" t="s">
        <v>1402</v>
      </c>
      <c r="P63" s="14" t="s">
        <v>1403</v>
      </c>
    </row>
    <row r="64" customFormat="false" ht="15" hidden="false" customHeight="false" outlineLevel="0" collapsed="false">
      <c r="I64" s="137"/>
      <c r="J64" s="135" t="s">
        <v>1404</v>
      </c>
      <c r="K64" s="14" t="n">
        <v>1.61559636594</v>
      </c>
      <c r="L64" s="14" t="n">
        <v>8</v>
      </c>
      <c r="M64" s="14" t="n">
        <v>8</v>
      </c>
      <c r="N64" s="14" t="n">
        <v>100</v>
      </c>
      <c r="O64" s="14" t="s">
        <v>1405</v>
      </c>
      <c r="P64" s="14" t="s">
        <v>1406</v>
      </c>
    </row>
    <row r="65" customFormat="false" ht="15" hidden="false" customHeight="false" outlineLevel="0" collapsed="false">
      <c r="I65" s="137"/>
      <c r="J65" s="135" t="s">
        <v>1407</v>
      </c>
      <c r="K65" s="14" t="n">
        <v>1.60483648236</v>
      </c>
      <c r="L65" s="14" t="n">
        <v>3</v>
      </c>
      <c r="M65" s="14" t="n">
        <v>3</v>
      </c>
      <c r="N65" s="14" t="n">
        <v>100</v>
      </c>
      <c r="O65" s="14" t="s">
        <v>1408</v>
      </c>
      <c r="P65" s="14" t="s">
        <v>1409</v>
      </c>
    </row>
    <row r="66" customFormat="false" ht="15" hidden="false" customHeight="false" outlineLevel="0" collapsed="false">
      <c r="I66" s="137"/>
    </row>
    <row r="67" customFormat="false" ht="15" hidden="false" customHeight="false" outlineLevel="0" collapsed="false">
      <c r="I67" s="137"/>
    </row>
    <row r="68" customFormat="false" ht="15" hidden="false" customHeight="false" outlineLevel="0" collapsed="false">
      <c r="I68" s="137"/>
    </row>
    <row r="69" customFormat="false" ht="15" hidden="false" customHeight="false" outlineLevel="0" collapsed="false">
      <c r="I69" s="137"/>
    </row>
    <row r="70" customFormat="false" ht="15" hidden="false" customHeight="false" outlineLevel="0" collapsed="false">
      <c r="I70" s="137"/>
    </row>
    <row r="71" customFormat="false" ht="15" hidden="false" customHeight="false" outlineLevel="0" collapsed="false">
      <c r="I71" s="137"/>
    </row>
    <row r="72" customFormat="false" ht="15" hidden="false" customHeight="false" outlineLevel="0" collapsed="false">
      <c r="I72" s="137"/>
    </row>
    <row r="73" customFormat="false" ht="15" hidden="false" customHeight="false" outlineLevel="0" collapsed="false">
      <c r="I73" s="137"/>
    </row>
    <row r="74" customFormat="false" ht="15" hidden="false" customHeight="false" outlineLevel="0" collapsed="false">
      <c r="I74" s="137"/>
    </row>
    <row r="75" customFormat="false" ht="15" hidden="false" customHeight="false" outlineLevel="0" collapsed="false">
      <c r="I75" s="137"/>
    </row>
    <row r="76" customFormat="false" ht="15" hidden="false" customHeight="false" outlineLevel="0" collapsed="false">
      <c r="I76" s="137"/>
    </row>
    <row r="77" customFormat="false" ht="15" hidden="false" customHeight="false" outlineLevel="0" collapsed="false">
      <c r="I77" s="137"/>
    </row>
    <row r="78" customFormat="false" ht="15" hidden="false" customHeight="false" outlineLevel="0" collapsed="false">
      <c r="I78" s="137"/>
    </row>
    <row r="79" customFormat="false" ht="15" hidden="false" customHeight="false" outlineLevel="0" collapsed="false">
      <c r="I79" s="137"/>
    </row>
    <row r="80" customFormat="false" ht="15" hidden="false" customHeight="false" outlineLevel="0" collapsed="false">
      <c r="I80" s="137"/>
    </row>
    <row r="81" customFormat="false" ht="15" hidden="false" customHeight="false" outlineLevel="0" collapsed="false">
      <c r="I81" s="137"/>
    </row>
    <row r="82" customFormat="false" ht="15" hidden="false" customHeight="false" outlineLevel="0" collapsed="false">
      <c r="I82" s="137"/>
    </row>
    <row r="83" customFormat="false" ht="15" hidden="false" customHeight="false" outlineLevel="0" collapsed="false">
      <c r="I83" s="137"/>
    </row>
    <row r="84" customFormat="false" ht="15" hidden="false" customHeight="false" outlineLevel="0" collapsed="false">
      <c r="I84" s="137"/>
    </row>
    <row r="85" customFormat="false" ht="15" hidden="false" customHeight="false" outlineLevel="0" collapsed="false">
      <c r="I85" s="137"/>
    </row>
    <row r="86" customFormat="false" ht="15" hidden="false" customHeight="false" outlineLevel="0" collapsed="false">
      <c r="I86" s="137"/>
    </row>
    <row r="87" customFormat="false" ht="15" hidden="false" customHeight="false" outlineLevel="0" collapsed="false">
      <c r="I87" s="137"/>
    </row>
    <row r="88" customFormat="false" ht="15" hidden="false" customHeight="false" outlineLevel="0" collapsed="false">
      <c r="I88" s="137"/>
    </row>
    <row r="89" customFormat="false" ht="15" hidden="false" customHeight="false" outlineLevel="0" collapsed="false">
      <c r="I89" s="137"/>
    </row>
    <row r="90" customFormat="false" ht="15" hidden="false" customHeight="false" outlineLevel="0" collapsed="false">
      <c r="I90" s="137"/>
    </row>
    <row r="91" customFormat="false" ht="15" hidden="false" customHeight="false" outlineLevel="0" collapsed="false">
      <c r="I91" s="137"/>
    </row>
    <row r="92" customFormat="false" ht="15" hidden="false" customHeight="false" outlineLevel="0" collapsed="false">
      <c r="I92" s="137"/>
    </row>
    <row r="93" customFormat="false" ht="15" hidden="false" customHeight="false" outlineLevel="0" collapsed="false">
      <c r="I93" s="137"/>
    </row>
    <row r="94" customFormat="false" ht="15" hidden="false" customHeight="false" outlineLevel="0" collapsed="false">
      <c r="I94" s="137"/>
    </row>
    <row r="95" customFormat="false" ht="15" hidden="false" customHeight="false" outlineLevel="0" collapsed="false">
      <c r="I95" s="137"/>
    </row>
    <row r="96" customFormat="false" ht="15" hidden="false" customHeight="false" outlineLevel="0" collapsed="false">
      <c r="I96" s="137"/>
    </row>
    <row r="97" customFormat="false" ht="15" hidden="false" customHeight="false" outlineLevel="0" collapsed="false">
      <c r="I97" s="137"/>
    </row>
    <row r="98" customFormat="false" ht="15" hidden="false" customHeight="false" outlineLevel="0" collapsed="false">
      <c r="I98" s="137"/>
    </row>
    <row r="99" customFormat="false" ht="15" hidden="false" customHeight="false" outlineLevel="0" collapsed="false">
      <c r="I99" s="137"/>
    </row>
    <row r="100" customFormat="false" ht="15" hidden="false" customHeight="false" outlineLevel="0" collapsed="false">
      <c r="I100" s="137"/>
    </row>
    <row r="101" customFormat="false" ht="15" hidden="false" customHeight="false" outlineLevel="0" collapsed="false">
      <c r="I101" s="137"/>
    </row>
    <row r="102" customFormat="false" ht="15" hidden="false" customHeight="false" outlineLevel="0" collapsed="false">
      <c r="I102" s="137"/>
    </row>
    <row r="103" customFormat="false" ht="15" hidden="false" customHeight="false" outlineLevel="0" collapsed="false">
      <c r="I103" s="137"/>
    </row>
    <row r="104" customFormat="false" ht="15" hidden="false" customHeight="false" outlineLevel="0" collapsed="false">
      <c r="I104" s="137"/>
    </row>
    <row r="105" customFormat="false" ht="15" hidden="false" customHeight="false" outlineLevel="0" collapsed="false">
      <c r="I105" s="137"/>
    </row>
    <row r="106" customFormat="false" ht="15" hidden="false" customHeight="false" outlineLevel="0" collapsed="false">
      <c r="I106" s="137"/>
    </row>
    <row r="107" customFormat="false" ht="15" hidden="false" customHeight="false" outlineLevel="0" collapsed="false">
      <c r="I107" s="137"/>
    </row>
    <row r="108" customFormat="false" ht="15" hidden="false" customHeight="false" outlineLevel="0" collapsed="false">
      <c r="I108" s="137"/>
    </row>
    <row r="109" customFormat="false" ht="15" hidden="false" customHeight="false" outlineLevel="0" collapsed="false">
      <c r="I109" s="137"/>
    </row>
    <row r="110" customFormat="false" ht="15" hidden="false" customHeight="false" outlineLevel="0" collapsed="false">
      <c r="I110" s="137"/>
    </row>
    <row r="111" customFormat="false" ht="15" hidden="false" customHeight="false" outlineLevel="0" collapsed="false">
      <c r="I111" s="137"/>
    </row>
    <row r="112" customFormat="false" ht="15" hidden="false" customHeight="false" outlineLevel="0" collapsed="false">
      <c r="I112" s="137"/>
    </row>
    <row r="113" customFormat="false" ht="15" hidden="false" customHeight="false" outlineLevel="0" collapsed="false">
      <c r="I113" s="137"/>
    </row>
    <row r="114" customFormat="false" ht="15" hidden="false" customHeight="false" outlineLevel="0" collapsed="false">
      <c r="I114" s="137"/>
    </row>
    <row r="115" customFormat="false" ht="15" hidden="false" customHeight="false" outlineLevel="0" collapsed="false">
      <c r="I115" s="137"/>
    </row>
    <row r="116" customFormat="false" ht="15" hidden="false" customHeight="false" outlineLevel="0" collapsed="false">
      <c r="I116" s="137"/>
    </row>
    <row r="117" customFormat="false" ht="15" hidden="false" customHeight="false" outlineLevel="0" collapsed="false">
      <c r="I117" s="137"/>
    </row>
    <row r="118" customFormat="false" ht="15" hidden="false" customHeight="false" outlineLevel="0" collapsed="false">
      <c r="I118" s="137"/>
    </row>
    <row r="119" customFormat="false" ht="15" hidden="false" customHeight="false" outlineLevel="0" collapsed="false">
      <c r="I119" s="137"/>
    </row>
    <row r="120" customFormat="false" ht="15" hidden="false" customHeight="false" outlineLevel="0" collapsed="false">
      <c r="I120" s="137"/>
    </row>
    <row r="121" customFormat="false" ht="15" hidden="false" customHeight="false" outlineLevel="0" collapsed="false">
      <c r="I121" s="137"/>
    </row>
    <row r="122" customFormat="false" ht="15" hidden="false" customHeight="false" outlineLevel="0" collapsed="false">
      <c r="I122" s="137"/>
    </row>
    <row r="123" customFormat="false" ht="15" hidden="false" customHeight="false" outlineLevel="0" collapsed="false">
      <c r="I123" s="137"/>
    </row>
    <row r="124" customFormat="false" ht="15" hidden="false" customHeight="false" outlineLevel="0" collapsed="false">
      <c r="I124" s="137"/>
    </row>
    <row r="125" customFormat="false" ht="15" hidden="false" customHeight="false" outlineLevel="0" collapsed="false">
      <c r="I125" s="137"/>
    </row>
    <row r="126" customFormat="false" ht="15" hidden="false" customHeight="false" outlineLevel="0" collapsed="false">
      <c r="I126" s="137"/>
    </row>
    <row r="127" customFormat="false" ht="15" hidden="false" customHeight="false" outlineLevel="0" collapsed="false">
      <c r="I127" s="137"/>
    </row>
    <row r="128" customFormat="false" ht="15" hidden="false" customHeight="false" outlineLevel="0" collapsed="false">
      <c r="I128" s="137"/>
    </row>
    <row r="129" customFormat="false" ht="15" hidden="false" customHeight="false" outlineLevel="0" collapsed="false">
      <c r="I129" s="137"/>
    </row>
    <row r="130" customFormat="false" ht="15" hidden="false" customHeight="false" outlineLevel="0" collapsed="false">
      <c r="I130" s="137"/>
    </row>
    <row r="131" customFormat="false" ht="15" hidden="false" customHeight="false" outlineLevel="0" collapsed="false">
      <c r="I131" s="137"/>
    </row>
    <row r="132" customFormat="false" ht="15" hidden="false" customHeight="false" outlineLevel="0" collapsed="false">
      <c r="I132" s="137"/>
    </row>
    <row r="133" customFormat="false" ht="15" hidden="false" customHeight="false" outlineLevel="0" collapsed="false">
      <c r="I133" s="137"/>
    </row>
    <row r="134" customFormat="false" ht="15" hidden="false" customHeight="false" outlineLevel="0" collapsed="false">
      <c r="I134" s="137"/>
    </row>
    <row r="135" customFormat="false" ht="15" hidden="false" customHeight="false" outlineLevel="0" collapsed="false">
      <c r="I135" s="137"/>
    </row>
    <row r="136" customFormat="false" ht="15" hidden="false" customHeight="false" outlineLevel="0" collapsed="false">
      <c r="I136" s="137"/>
    </row>
    <row r="137" customFormat="false" ht="15" hidden="false" customHeight="false" outlineLevel="0" collapsed="false">
      <c r="I137" s="137"/>
    </row>
    <row r="138" customFormat="false" ht="15" hidden="false" customHeight="false" outlineLevel="0" collapsed="false">
      <c r="I138" s="137"/>
    </row>
    <row r="139" customFormat="false" ht="15" hidden="false" customHeight="false" outlineLevel="0" collapsed="false">
      <c r="I139" s="137"/>
    </row>
    <row r="140" customFormat="false" ht="15" hidden="false" customHeight="false" outlineLevel="0" collapsed="false">
      <c r="I140" s="137"/>
    </row>
    <row r="141" customFormat="false" ht="15" hidden="false" customHeight="false" outlineLevel="0" collapsed="false">
      <c r="I141" s="137"/>
    </row>
    <row r="142" customFormat="false" ht="15" hidden="false" customHeight="false" outlineLevel="0" collapsed="false">
      <c r="I142" s="137"/>
    </row>
    <row r="143" customFormat="false" ht="15" hidden="false" customHeight="false" outlineLevel="0" collapsed="false">
      <c r="I143" s="137"/>
    </row>
    <row r="144" customFormat="false" ht="15" hidden="false" customHeight="false" outlineLevel="0" collapsed="false">
      <c r="I144" s="137"/>
    </row>
    <row r="145" customFormat="false" ht="15" hidden="false" customHeight="false" outlineLevel="0" collapsed="false">
      <c r="I145" s="137"/>
    </row>
    <row r="146" customFormat="false" ht="15" hidden="false" customHeight="false" outlineLevel="0" collapsed="false">
      <c r="I146" s="137"/>
    </row>
    <row r="147" customFormat="false" ht="15" hidden="false" customHeight="false" outlineLevel="0" collapsed="false">
      <c r="I147" s="137"/>
    </row>
    <row r="148" customFormat="false" ht="15" hidden="false" customHeight="false" outlineLevel="0" collapsed="false">
      <c r="I148" s="137"/>
    </row>
    <row r="149" customFormat="false" ht="15" hidden="false" customHeight="false" outlineLevel="0" collapsed="false">
      <c r="I149" s="137"/>
    </row>
    <row r="150" customFormat="false" ht="15" hidden="false" customHeight="false" outlineLevel="0" collapsed="false">
      <c r="I150" s="137"/>
    </row>
    <row r="151" customFormat="false" ht="15" hidden="false" customHeight="false" outlineLevel="0" collapsed="false">
      <c r="I151" s="137"/>
    </row>
    <row r="152" customFormat="false" ht="15" hidden="false" customHeight="false" outlineLevel="0" collapsed="false">
      <c r="I152" s="137"/>
    </row>
    <row r="153" customFormat="false" ht="15" hidden="false" customHeight="false" outlineLevel="0" collapsed="false">
      <c r="I153" s="137"/>
    </row>
    <row r="154" customFormat="false" ht="15" hidden="false" customHeight="false" outlineLevel="0" collapsed="false">
      <c r="I154" s="137"/>
    </row>
    <row r="155" customFormat="false" ht="15" hidden="false" customHeight="false" outlineLevel="0" collapsed="false">
      <c r="I155" s="137"/>
    </row>
    <row r="156" customFormat="false" ht="15" hidden="false" customHeight="false" outlineLevel="0" collapsed="false">
      <c r="I156" s="137"/>
    </row>
    <row r="157" customFormat="false" ht="15" hidden="false" customHeight="false" outlineLevel="0" collapsed="false">
      <c r="I157" s="137"/>
    </row>
    <row r="158" customFormat="false" ht="15" hidden="false" customHeight="false" outlineLevel="0" collapsed="false">
      <c r="I158" s="137"/>
    </row>
    <row r="159" customFormat="false" ht="15" hidden="false" customHeight="false" outlineLevel="0" collapsed="false">
      <c r="I159" s="137"/>
    </row>
    <row r="160" customFormat="false" ht="15" hidden="false" customHeight="false" outlineLevel="0" collapsed="false">
      <c r="I160" s="137"/>
    </row>
    <row r="161" customFormat="false" ht="15" hidden="false" customHeight="false" outlineLevel="0" collapsed="false">
      <c r="I161" s="137"/>
    </row>
    <row r="162" customFormat="false" ht="15" hidden="false" customHeight="false" outlineLevel="0" collapsed="false">
      <c r="I162" s="137"/>
    </row>
    <row r="163" customFormat="false" ht="15" hidden="false" customHeight="false" outlineLevel="0" collapsed="false">
      <c r="I163" s="137"/>
    </row>
    <row r="164" customFormat="false" ht="15" hidden="false" customHeight="false" outlineLevel="0" collapsed="false">
      <c r="I164" s="137"/>
    </row>
    <row r="165" customFormat="false" ht="15" hidden="false" customHeight="false" outlineLevel="0" collapsed="false">
      <c r="I165" s="137"/>
    </row>
    <row r="166" customFormat="false" ht="15" hidden="false" customHeight="false" outlineLevel="0" collapsed="false">
      <c r="I166" s="137"/>
    </row>
    <row r="167" customFormat="false" ht="15" hidden="false" customHeight="false" outlineLevel="0" collapsed="false">
      <c r="I167" s="137"/>
    </row>
    <row r="168" customFormat="false" ht="15" hidden="false" customHeight="false" outlineLevel="0" collapsed="false">
      <c r="I168" s="137"/>
    </row>
    <row r="169" customFormat="false" ht="15" hidden="false" customHeight="false" outlineLevel="0" collapsed="false">
      <c r="I169" s="137"/>
    </row>
    <row r="170" customFormat="false" ht="15" hidden="false" customHeight="false" outlineLevel="0" collapsed="false">
      <c r="I170" s="137"/>
    </row>
    <row r="171" customFormat="false" ht="15" hidden="false" customHeight="false" outlineLevel="0" collapsed="false">
      <c r="I171" s="137"/>
    </row>
    <row r="172" customFormat="false" ht="15" hidden="false" customHeight="false" outlineLevel="0" collapsed="false">
      <c r="I172" s="137"/>
    </row>
    <row r="173" customFormat="false" ht="15" hidden="false" customHeight="false" outlineLevel="0" collapsed="false">
      <c r="I173" s="137"/>
    </row>
    <row r="174" customFormat="false" ht="15" hidden="false" customHeight="false" outlineLevel="0" collapsed="false">
      <c r="I174" s="137"/>
    </row>
    <row r="175" customFormat="false" ht="15" hidden="false" customHeight="false" outlineLevel="0" collapsed="false">
      <c r="I175" s="137"/>
    </row>
    <row r="176" customFormat="false" ht="15" hidden="false" customHeight="false" outlineLevel="0" collapsed="false">
      <c r="I176" s="137"/>
    </row>
    <row r="177" customFormat="false" ht="15" hidden="false" customHeight="false" outlineLevel="0" collapsed="false">
      <c r="I177" s="137"/>
    </row>
    <row r="178" customFormat="false" ht="15" hidden="false" customHeight="false" outlineLevel="0" collapsed="false">
      <c r="I178" s="137"/>
    </row>
    <row r="179" customFormat="false" ht="15" hidden="false" customHeight="false" outlineLevel="0" collapsed="false">
      <c r="I179" s="137"/>
    </row>
    <row r="180" customFormat="false" ht="15" hidden="false" customHeight="false" outlineLevel="0" collapsed="false">
      <c r="I180" s="137"/>
    </row>
    <row r="181" customFormat="false" ht="15" hidden="false" customHeight="false" outlineLevel="0" collapsed="false">
      <c r="I181" s="137"/>
    </row>
    <row r="182" customFormat="false" ht="15" hidden="false" customHeight="false" outlineLevel="0" collapsed="false">
      <c r="I182" s="137"/>
    </row>
    <row r="183" customFormat="false" ht="15" hidden="false" customHeight="false" outlineLevel="0" collapsed="false">
      <c r="I183" s="137"/>
    </row>
    <row r="184" customFormat="false" ht="15" hidden="false" customHeight="false" outlineLevel="0" collapsed="false">
      <c r="I184" s="137"/>
    </row>
    <row r="185" customFormat="false" ht="15" hidden="false" customHeight="false" outlineLevel="0" collapsed="false">
      <c r="I185" s="137"/>
    </row>
    <row r="186" customFormat="false" ht="15" hidden="false" customHeight="false" outlineLevel="0" collapsed="false">
      <c r="I186" s="137"/>
    </row>
    <row r="187" customFormat="false" ht="15" hidden="false" customHeight="false" outlineLevel="0" collapsed="false">
      <c r="I187" s="137"/>
    </row>
    <row r="188" customFormat="false" ht="15" hidden="false" customHeight="false" outlineLevel="0" collapsed="false">
      <c r="I188" s="137"/>
    </row>
    <row r="189" customFormat="false" ht="15" hidden="false" customHeight="false" outlineLevel="0" collapsed="false">
      <c r="I189" s="137"/>
    </row>
    <row r="190" customFormat="false" ht="15" hidden="false" customHeight="false" outlineLevel="0" collapsed="false">
      <c r="I190" s="137"/>
    </row>
    <row r="191" customFormat="false" ht="15" hidden="false" customHeight="false" outlineLevel="0" collapsed="false">
      <c r="I191" s="137"/>
    </row>
    <row r="192" customFormat="false" ht="15" hidden="false" customHeight="false" outlineLevel="0" collapsed="false">
      <c r="I192" s="137"/>
    </row>
    <row r="193" customFormat="false" ht="15" hidden="false" customHeight="false" outlineLevel="0" collapsed="false">
      <c r="I193" s="137"/>
    </row>
    <row r="194" customFormat="false" ht="15" hidden="false" customHeight="false" outlineLevel="0" collapsed="false">
      <c r="I194" s="137"/>
    </row>
    <row r="195" customFormat="false" ht="15" hidden="false" customHeight="false" outlineLevel="0" collapsed="false">
      <c r="I195" s="137"/>
    </row>
    <row r="196" customFormat="false" ht="15" hidden="false" customHeight="false" outlineLevel="0" collapsed="false">
      <c r="I196" s="137"/>
    </row>
    <row r="197" customFormat="false" ht="15" hidden="false" customHeight="false" outlineLevel="0" collapsed="false">
      <c r="I197" s="137"/>
    </row>
    <row r="198" customFormat="false" ht="15" hidden="false" customHeight="false" outlineLevel="0" collapsed="false">
      <c r="I198" s="137"/>
    </row>
    <row r="199" customFormat="false" ht="15" hidden="false" customHeight="false" outlineLevel="0" collapsed="false">
      <c r="I199" s="137"/>
    </row>
    <row r="200" customFormat="false" ht="15" hidden="false" customHeight="false" outlineLevel="0" collapsed="false">
      <c r="I200" s="137"/>
    </row>
    <row r="201" customFormat="false" ht="15" hidden="false" customHeight="false" outlineLevel="0" collapsed="false">
      <c r="I201" s="137"/>
    </row>
    <row r="202" customFormat="false" ht="15" hidden="false" customHeight="false" outlineLevel="0" collapsed="false">
      <c r="I202" s="137"/>
    </row>
    <row r="203" customFormat="false" ht="15" hidden="false" customHeight="false" outlineLevel="0" collapsed="false">
      <c r="I203" s="137"/>
    </row>
    <row r="204" customFormat="false" ht="15" hidden="false" customHeight="false" outlineLevel="0" collapsed="false">
      <c r="I204" s="137"/>
    </row>
    <row r="205" customFormat="false" ht="15" hidden="false" customHeight="false" outlineLevel="0" collapsed="false">
      <c r="I205" s="137"/>
    </row>
    <row r="206" customFormat="false" ht="15" hidden="false" customHeight="false" outlineLevel="0" collapsed="false">
      <c r="I206" s="137"/>
    </row>
    <row r="207" customFormat="false" ht="15" hidden="false" customHeight="false" outlineLevel="0" collapsed="false">
      <c r="I207" s="137"/>
    </row>
    <row r="208" customFormat="false" ht="15" hidden="false" customHeight="false" outlineLevel="0" collapsed="false">
      <c r="I208" s="137"/>
    </row>
    <row r="209" customFormat="false" ht="15" hidden="false" customHeight="false" outlineLevel="0" collapsed="false">
      <c r="I209" s="137"/>
    </row>
    <row r="210" customFormat="false" ht="15" hidden="false" customHeight="false" outlineLevel="0" collapsed="false">
      <c r="I210" s="137"/>
    </row>
    <row r="211" customFormat="false" ht="15" hidden="false" customHeight="false" outlineLevel="0" collapsed="false">
      <c r="I211" s="137"/>
    </row>
    <row r="212" customFormat="false" ht="15" hidden="false" customHeight="false" outlineLevel="0" collapsed="false">
      <c r="I212" s="137"/>
    </row>
    <row r="213" customFormat="false" ht="15" hidden="false" customHeight="false" outlineLevel="0" collapsed="false">
      <c r="I213" s="137"/>
    </row>
    <row r="214" customFormat="false" ht="15" hidden="false" customHeight="false" outlineLevel="0" collapsed="false">
      <c r="I214" s="137"/>
    </row>
    <row r="215" customFormat="false" ht="15" hidden="false" customHeight="false" outlineLevel="0" collapsed="false">
      <c r="I215" s="137"/>
    </row>
    <row r="216" customFormat="false" ht="15" hidden="false" customHeight="false" outlineLevel="0" collapsed="false">
      <c r="I216" s="137"/>
    </row>
    <row r="217" customFormat="false" ht="15" hidden="false" customHeight="false" outlineLevel="0" collapsed="false">
      <c r="I217" s="137"/>
    </row>
    <row r="218" customFormat="false" ht="15" hidden="false" customHeight="false" outlineLevel="0" collapsed="false">
      <c r="I218" s="137"/>
    </row>
    <row r="219" customFormat="false" ht="15" hidden="false" customHeight="false" outlineLevel="0" collapsed="false">
      <c r="I219" s="137"/>
    </row>
    <row r="220" customFormat="false" ht="15" hidden="false" customHeight="false" outlineLevel="0" collapsed="false">
      <c r="I220" s="137"/>
    </row>
    <row r="221" customFormat="false" ht="15" hidden="false" customHeight="false" outlineLevel="0" collapsed="false">
      <c r="I221" s="137"/>
    </row>
    <row r="222" customFormat="false" ht="15" hidden="false" customHeight="false" outlineLevel="0" collapsed="false">
      <c r="I222" s="137"/>
    </row>
    <row r="223" customFormat="false" ht="15" hidden="false" customHeight="false" outlineLevel="0" collapsed="false">
      <c r="I223" s="137"/>
    </row>
    <row r="224" customFormat="false" ht="15" hidden="false" customHeight="false" outlineLevel="0" collapsed="false">
      <c r="I224" s="137"/>
    </row>
    <row r="225" customFormat="false" ht="15" hidden="false" customHeight="false" outlineLevel="0" collapsed="false">
      <c r="I225" s="137"/>
    </row>
    <row r="226" customFormat="false" ht="15" hidden="false" customHeight="false" outlineLevel="0" collapsed="false">
      <c r="I226" s="137"/>
    </row>
    <row r="227" customFormat="false" ht="15" hidden="false" customHeight="false" outlineLevel="0" collapsed="false">
      <c r="I227" s="137"/>
    </row>
    <row r="228" customFormat="false" ht="15" hidden="false" customHeight="false" outlineLevel="0" collapsed="false">
      <c r="I228" s="137"/>
    </row>
    <row r="229" customFormat="false" ht="15" hidden="false" customHeight="false" outlineLevel="0" collapsed="false">
      <c r="I229" s="137"/>
    </row>
    <row r="230" customFormat="false" ht="15" hidden="false" customHeight="false" outlineLevel="0" collapsed="false">
      <c r="I230" s="137"/>
    </row>
    <row r="231" customFormat="false" ht="15" hidden="false" customHeight="false" outlineLevel="0" collapsed="false">
      <c r="I231" s="137"/>
    </row>
    <row r="232" customFormat="false" ht="15" hidden="false" customHeight="false" outlineLevel="0" collapsed="false">
      <c r="I232" s="137"/>
    </row>
    <row r="233" customFormat="false" ht="15" hidden="false" customHeight="false" outlineLevel="0" collapsed="false">
      <c r="I233" s="137"/>
    </row>
    <row r="234" customFormat="false" ht="15" hidden="false" customHeight="false" outlineLevel="0" collapsed="false">
      <c r="I234" s="137"/>
    </row>
    <row r="235" customFormat="false" ht="15" hidden="false" customHeight="false" outlineLevel="0" collapsed="false">
      <c r="I235" s="137"/>
    </row>
    <row r="236" customFormat="false" ht="15" hidden="false" customHeight="false" outlineLevel="0" collapsed="false">
      <c r="I236" s="137"/>
    </row>
    <row r="237" customFormat="false" ht="15" hidden="false" customHeight="false" outlineLevel="0" collapsed="false">
      <c r="I237" s="137"/>
    </row>
    <row r="238" customFormat="false" ht="15" hidden="false" customHeight="false" outlineLevel="0" collapsed="false">
      <c r="I238" s="137"/>
    </row>
    <row r="239" customFormat="false" ht="15" hidden="false" customHeight="false" outlineLevel="0" collapsed="false">
      <c r="I239" s="137"/>
    </row>
    <row r="240" customFormat="false" ht="15" hidden="false" customHeight="false" outlineLevel="0" collapsed="false">
      <c r="I240" s="137"/>
    </row>
    <row r="241" customFormat="false" ht="15" hidden="false" customHeight="false" outlineLevel="0" collapsed="false">
      <c r="I241" s="137"/>
    </row>
    <row r="242" customFormat="false" ht="15" hidden="false" customHeight="false" outlineLevel="0" collapsed="false">
      <c r="I242" s="137"/>
    </row>
    <row r="243" customFormat="false" ht="15" hidden="false" customHeight="false" outlineLevel="0" collapsed="false">
      <c r="I243" s="137"/>
    </row>
    <row r="244" customFormat="false" ht="15" hidden="false" customHeight="false" outlineLevel="0" collapsed="false">
      <c r="I244" s="137"/>
    </row>
    <row r="245" customFormat="false" ht="15" hidden="false" customHeight="false" outlineLevel="0" collapsed="false">
      <c r="I245" s="137"/>
    </row>
    <row r="246" customFormat="false" ht="15" hidden="false" customHeight="false" outlineLevel="0" collapsed="false">
      <c r="I246" s="137"/>
    </row>
    <row r="247" customFormat="false" ht="15" hidden="false" customHeight="false" outlineLevel="0" collapsed="false">
      <c r="I247" s="137"/>
    </row>
    <row r="248" customFormat="false" ht="15" hidden="false" customHeight="false" outlineLevel="0" collapsed="false">
      <c r="I248" s="137"/>
    </row>
    <row r="249" customFormat="false" ht="15" hidden="false" customHeight="false" outlineLevel="0" collapsed="false">
      <c r="I249" s="137"/>
    </row>
    <row r="250" customFormat="false" ht="15" hidden="false" customHeight="false" outlineLevel="0" collapsed="false">
      <c r="I250" s="137"/>
    </row>
    <row r="251" customFormat="false" ht="15" hidden="false" customHeight="false" outlineLevel="0" collapsed="false">
      <c r="I251" s="137"/>
    </row>
    <row r="252" customFormat="false" ht="15" hidden="false" customHeight="false" outlineLevel="0" collapsed="false">
      <c r="I252" s="137"/>
    </row>
    <row r="253" customFormat="false" ht="15" hidden="false" customHeight="false" outlineLevel="0" collapsed="false">
      <c r="I253" s="137"/>
    </row>
    <row r="254" customFormat="false" ht="15" hidden="false" customHeight="false" outlineLevel="0" collapsed="false">
      <c r="I254" s="137"/>
    </row>
    <row r="255" customFormat="false" ht="15" hidden="false" customHeight="false" outlineLevel="0" collapsed="false">
      <c r="I255" s="137"/>
    </row>
    <row r="256" customFormat="false" ht="15" hidden="false" customHeight="false" outlineLevel="0" collapsed="false">
      <c r="I256" s="137"/>
    </row>
    <row r="257" customFormat="false" ht="15" hidden="false" customHeight="false" outlineLevel="0" collapsed="false">
      <c r="I257" s="137"/>
    </row>
    <row r="258" customFormat="false" ht="15" hidden="false" customHeight="false" outlineLevel="0" collapsed="false">
      <c r="I258" s="137"/>
    </row>
    <row r="259" customFormat="false" ht="15" hidden="false" customHeight="false" outlineLevel="0" collapsed="false">
      <c r="I259" s="137"/>
    </row>
    <row r="260" customFormat="false" ht="15" hidden="false" customHeight="false" outlineLevel="0" collapsed="false">
      <c r="I260" s="137"/>
    </row>
    <row r="261" customFormat="false" ht="15" hidden="false" customHeight="false" outlineLevel="0" collapsed="false">
      <c r="I261" s="137"/>
    </row>
    <row r="262" customFormat="false" ht="15" hidden="false" customHeight="false" outlineLevel="0" collapsed="false">
      <c r="I262" s="137"/>
    </row>
    <row r="263" customFormat="false" ht="15" hidden="false" customHeight="false" outlineLevel="0" collapsed="false">
      <c r="I263" s="137"/>
    </row>
    <row r="264" customFormat="false" ht="15" hidden="false" customHeight="false" outlineLevel="0" collapsed="false">
      <c r="I264" s="137"/>
    </row>
    <row r="265" customFormat="false" ht="15" hidden="false" customHeight="false" outlineLevel="0" collapsed="false">
      <c r="I265" s="137"/>
    </row>
    <row r="266" customFormat="false" ht="15" hidden="false" customHeight="false" outlineLevel="0" collapsed="false">
      <c r="I266" s="137"/>
    </row>
    <row r="267" customFormat="false" ht="15" hidden="false" customHeight="false" outlineLevel="0" collapsed="false">
      <c r="I267" s="137"/>
    </row>
    <row r="268" customFormat="false" ht="15" hidden="false" customHeight="false" outlineLevel="0" collapsed="false">
      <c r="I268" s="137"/>
    </row>
    <row r="269" customFormat="false" ht="15" hidden="false" customHeight="false" outlineLevel="0" collapsed="false">
      <c r="I269" s="137"/>
    </row>
    <row r="270" customFormat="false" ht="15" hidden="false" customHeight="false" outlineLevel="0" collapsed="false">
      <c r="I270" s="137"/>
    </row>
    <row r="271" customFormat="false" ht="15" hidden="false" customHeight="false" outlineLevel="0" collapsed="false">
      <c r="I271" s="137"/>
    </row>
    <row r="272" customFormat="false" ht="15" hidden="false" customHeight="false" outlineLevel="0" collapsed="false">
      <c r="I272" s="137"/>
    </row>
    <row r="273" customFormat="false" ht="15" hidden="false" customHeight="false" outlineLevel="0" collapsed="false">
      <c r="I273" s="137"/>
    </row>
    <row r="274" customFormat="false" ht="15" hidden="false" customHeight="false" outlineLevel="0" collapsed="false">
      <c r="I274" s="137"/>
    </row>
    <row r="275" customFormat="false" ht="15" hidden="false" customHeight="false" outlineLevel="0" collapsed="false">
      <c r="I275" s="137"/>
    </row>
    <row r="276" customFormat="false" ht="15" hidden="false" customHeight="false" outlineLevel="0" collapsed="false">
      <c r="I276" s="137"/>
    </row>
    <row r="277" customFormat="false" ht="15" hidden="false" customHeight="false" outlineLevel="0" collapsed="false">
      <c r="I277" s="137"/>
    </row>
    <row r="278" customFormat="false" ht="15" hidden="false" customHeight="false" outlineLevel="0" collapsed="false">
      <c r="I278" s="137"/>
    </row>
    <row r="279" customFormat="false" ht="15" hidden="false" customHeight="false" outlineLevel="0" collapsed="false">
      <c r="I279" s="137"/>
    </row>
    <row r="280" customFormat="false" ht="15" hidden="false" customHeight="false" outlineLevel="0" collapsed="false">
      <c r="I280" s="137"/>
    </row>
    <row r="281" customFormat="false" ht="15" hidden="false" customHeight="false" outlineLevel="0" collapsed="false">
      <c r="I281" s="137"/>
    </row>
    <row r="282" customFormat="false" ht="15" hidden="false" customHeight="false" outlineLevel="0" collapsed="false">
      <c r="I282" s="137"/>
    </row>
    <row r="283" customFormat="false" ht="15" hidden="false" customHeight="false" outlineLevel="0" collapsed="false">
      <c r="I283" s="137"/>
    </row>
    <row r="284" customFormat="false" ht="15" hidden="false" customHeight="false" outlineLevel="0" collapsed="false">
      <c r="I284" s="137"/>
    </row>
    <row r="285" customFormat="false" ht="15" hidden="false" customHeight="false" outlineLevel="0" collapsed="false">
      <c r="I285" s="137"/>
    </row>
    <row r="286" customFormat="false" ht="15" hidden="false" customHeight="false" outlineLevel="0" collapsed="false">
      <c r="I286" s="137"/>
    </row>
    <row r="287" customFormat="false" ht="15" hidden="false" customHeight="false" outlineLevel="0" collapsed="false">
      <c r="I287" s="137"/>
    </row>
    <row r="288" customFormat="false" ht="15" hidden="false" customHeight="false" outlineLevel="0" collapsed="false">
      <c r="I288" s="137"/>
    </row>
    <row r="289" customFormat="false" ht="15" hidden="false" customHeight="false" outlineLevel="0" collapsed="false">
      <c r="I289" s="137"/>
    </row>
    <row r="290" customFormat="false" ht="15" hidden="false" customHeight="false" outlineLevel="0" collapsed="false">
      <c r="I290" s="137"/>
    </row>
    <row r="291" customFormat="false" ht="15" hidden="false" customHeight="false" outlineLevel="0" collapsed="false">
      <c r="I291" s="137"/>
    </row>
    <row r="292" customFormat="false" ht="15" hidden="false" customHeight="false" outlineLevel="0" collapsed="false">
      <c r="I292" s="137"/>
    </row>
    <row r="293" customFormat="false" ht="15" hidden="false" customHeight="false" outlineLevel="0" collapsed="false">
      <c r="I293" s="137"/>
    </row>
    <row r="294" customFormat="false" ht="15" hidden="false" customHeight="false" outlineLevel="0" collapsed="false">
      <c r="I294" s="137"/>
    </row>
    <row r="295" customFormat="false" ht="15" hidden="false" customHeight="false" outlineLevel="0" collapsed="false">
      <c r="I295" s="137"/>
    </row>
    <row r="296" customFormat="false" ht="15" hidden="false" customHeight="false" outlineLevel="0" collapsed="false">
      <c r="I296" s="137"/>
    </row>
    <row r="297" customFormat="false" ht="15" hidden="false" customHeight="false" outlineLevel="0" collapsed="false">
      <c r="I297" s="137"/>
    </row>
    <row r="298" customFormat="false" ht="15" hidden="false" customHeight="false" outlineLevel="0" collapsed="false">
      <c r="I298" s="137"/>
    </row>
    <row r="299" customFormat="false" ht="15" hidden="false" customHeight="false" outlineLevel="0" collapsed="false">
      <c r="I299" s="137"/>
    </row>
    <row r="300" customFormat="false" ht="15" hidden="false" customHeight="false" outlineLevel="0" collapsed="false">
      <c r="I300" s="137"/>
    </row>
    <row r="301" customFormat="false" ht="15" hidden="false" customHeight="false" outlineLevel="0" collapsed="false">
      <c r="I301" s="137"/>
    </row>
    <row r="302" customFormat="false" ht="15" hidden="false" customHeight="false" outlineLevel="0" collapsed="false">
      <c r="I302" s="137"/>
    </row>
    <row r="303" customFormat="false" ht="15" hidden="false" customHeight="false" outlineLevel="0" collapsed="false">
      <c r="I303" s="137"/>
    </row>
    <row r="304" customFormat="false" ht="15" hidden="false" customHeight="false" outlineLevel="0" collapsed="false">
      <c r="I304" s="137"/>
    </row>
    <row r="305" customFormat="false" ht="15" hidden="false" customHeight="false" outlineLevel="0" collapsed="false">
      <c r="I305" s="137"/>
    </row>
    <row r="306" customFormat="false" ht="15" hidden="false" customHeight="false" outlineLevel="0" collapsed="false">
      <c r="I306" s="137"/>
    </row>
    <row r="307" customFormat="false" ht="15" hidden="false" customHeight="false" outlineLevel="0" collapsed="false">
      <c r="I307" s="137"/>
    </row>
    <row r="308" customFormat="false" ht="15" hidden="false" customHeight="false" outlineLevel="0" collapsed="false">
      <c r="I308" s="137"/>
    </row>
    <row r="309" customFormat="false" ht="15" hidden="false" customHeight="false" outlineLevel="0" collapsed="false">
      <c r="I309" s="137"/>
    </row>
    <row r="310" customFormat="false" ht="15" hidden="false" customHeight="false" outlineLevel="0" collapsed="false">
      <c r="I310" s="137"/>
    </row>
    <row r="311" customFormat="false" ht="15" hidden="false" customHeight="false" outlineLevel="0" collapsed="false">
      <c r="I311" s="137"/>
    </row>
    <row r="312" customFormat="false" ht="15" hidden="false" customHeight="false" outlineLevel="0" collapsed="false">
      <c r="I312" s="137"/>
    </row>
    <row r="313" customFormat="false" ht="15" hidden="false" customHeight="false" outlineLevel="0" collapsed="false">
      <c r="I313" s="137"/>
    </row>
    <row r="314" customFormat="false" ht="15" hidden="false" customHeight="false" outlineLevel="0" collapsed="false">
      <c r="I314" s="137"/>
    </row>
    <row r="315" customFormat="false" ht="15" hidden="false" customHeight="false" outlineLevel="0" collapsed="false">
      <c r="I315" s="137"/>
    </row>
    <row r="316" customFormat="false" ht="15" hidden="false" customHeight="false" outlineLevel="0" collapsed="false">
      <c r="I316" s="137"/>
    </row>
    <row r="317" customFormat="false" ht="15" hidden="false" customHeight="false" outlineLevel="0" collapsed="false">
      <c r="I317" s="137"/>
    </row>
    <row r="318" customFormat="false" ht="15" hidden="false" customHeight="false" outlineLevel="0" collapsed="false">
      <c r="I318" s="137"/>
    </row>
    <row r="319" customFormat="false" ht="15" hidden="false" customHeight="false" outlineLevel="0" collapsed="false">
      <c r="I319" s="137"/>
    </row>
    <row r="320" customFormat="false" ht="15" hidden="false" customHeight="false" outlineLevel="0" collapsed="false">
      <c r="I320" s="137"/>
    </row>
    <row r="321" customFormat="false" ht="15" hidden="false" customHeight="false" outlineLevel="0" collapsed="false">
      <c r="I321" s="137"/>
    </row>
    <row r="322" customFormat="false" ht="15" hidden="false" customHeight="false" outlineLevel="0" collapsed="false">
      <c r="I322" s="137"/>
    </row>
    <row r="323" customFormat="false" ht="15" hidden="false" customHeight="false" outlineLevel="0" collapsed="false">
      <c r="I323" s="137"/>
    </row>
    <row r="324" customFormat="false" ht="15" hidden="false" customHeight="false" outlineLevel="0" collapsed="false">
      <c r="I324" s="137"/>
    </row>
    <row r="325" customFormat="false" ht="15" hidden="false" customHeight="false" outlineLevel="0" collapsed="false">
      <c r="I325" s="137"/>
    </row>
    <row r="326" customFormat="false" ht="15" hidden="false" customHeight="false" outlineLevel="0" collapsed="false">
      <c r="I326" s="137"/>
    </row>
    <row r="327" customFormat="false" ht="15" hidden="false" customHeight="false" outlineLevel="0" collapsed="false">
      <c r="I327" s="137"/>
    </row>
    <row r="328" customFormat="false" ht="15" hidden="false" customHeight="false" outlineLevel="0" collapsed="false">
      <c r="I328" s="137"/>
    </row>
    <row r="329" customFormat="false" ht="15" hidden="false" customHeight="false" outlineLevel="0" collapsed="false">
      <c r="I329" s="137"/>
    </row>
    <row r="330" customFormat="false" ht="15" hidden="false" customHeight="false" outlineLevel="0" collapsed="false">
      <c r="I330" s="137"/>
    </row>
    <row r="331" customFormat="false" ht="15" hidden="false" customHeight="false" outlineLevel="0" collapsed="false">
      <c r="I331" s="137"/>
    </row>
    <row r="332" customFormat="false" ht="15" hidden="false" customHeight="false" outlineLevel="0" collapsed="false">
      <c r="I332" s="137"/>
    </row>
    <row r="333" customFormat="false" ht="15" hidden="false" customHeight="false" outlineLevel="0" collapsed="false">
      <c r="I333" s="137"/>
    </row>
    <row r="334" customFormat="false" ht="15" hidden="false" customHeight="false" outlineLevel="0" collapsed="false">
      <c r="I334" s="137"/>
    </row>
    <row r="335" customFormat="false" ht="15" hidden="false" customHeight="false" outlineLevel="0" collapsed="false">
      <c r="I335" s="137"/>
    </row>
    <row r="336" customFormat="false" ht="15" hidden="false" customHeight="false" outlineLevel="0" collapsed="false">
      <c r="I336" s="137"/>
    </row>
    <row r="337" customFormat="false" ht="15" hidden="false" customHeight="false" outlineLevel="0" collapsed="false">
      <c r="I337" s="137"/>
    </row>
    <row r="338" customFormat="false" ht="15" hidden="false" customHeight="false" outlineLevel="0" collapsed="false">
      <c r="I338" s="137"/>
    </row>
    <row r="339" customFormat="false" ht="15" hidden="false" customHeight="false" outlineLevel="0" collapsed="false">
      <c r="I339" s="137"/>
    </row>
    <row r="340" customFormat="false" ht="15" hidden="false" customHeight="false" outlineLevel="0" collapsed="false">
      <c r="I340" s="137"/>
    </row>
    <row r="341" customFormat="false" ht="15" hidden="false" customHeight="false" outlineLevel="0" collapsed="false">
      <c r="I341" s="137"/>
    </row>
    <row r="342" customFormat="false" ht="15" hidden="false" customHeight="false" outlineLevel="0" collapsed="false">
      <c r="I342" s="137"/>
    </row>
    <row r="343" customFormat="false" ht="15" hidden="false" customHeight="false" outlineLevel="0" collapsed="false">
      <c r="I343" s="137"/>
    </row>
    <row r="344" customFormat="false" ht="15" hidden="false" customHeight="false" outlineLevel="0" collapsed="false">
      <c r="I344" s="137"/>
    </row>
    <row r="345" customFormat="false" ht="15" hidden="false" customHeight="false" outlineLevel="0" collapsed="false">
      <c r="I345" s="137"/>
    </row>
    <row r="346" customFormat="false" ht="15" hidden="false" customHeight="false" outlineLevel="0" collapsed="false">
      <c r="I346" s="137"/>
    </row>
    <row r="347" customFormat="false" ht="15" hidden="false" customHeight="false" outlineLevel="0" collapsed="false">
      <c r="I347" s="137"/>
    </row>
    <row r="348" customFormat="false" ht="15" hidden="false" customHeight="false" outlineLevel="0" collapsed="false">
      <c r="I348" s="137"/>
    </row>
    <row r="349" customFormat="false" ht="15" hidden="false" customHeight="false" outlineLevel="0" collapsed="false">
      <c r="I349" s="137"/>
    </row>
    <row r="350" customFormat="false" ht="15" hidden="false" customHeight="false" outlineLevel="0" collapsed="false">
      <c r="I350" s="137"/>
    </row>
    <row r="351" customFormat="false" ht="15" hidden="false" customHeight="false" outlineLevel="0" collapsed="false">
      <c r="I351" s="137"/>
    </row>
    <row r="352" customFormat="false" ht="15" hidden="false" customHeight="false" outlineLevel="0" collapsed="false">
      <c r="I352" s="137"/>
    </row>
    <row r="353" customFormat="false" ht="15" hidden="false" customHeight="false" outlineLevel="0" collapsed="false">
      <c r="I353" s="137"/>
    </row>
    <row r="354" customFormat="false" ht="15" hidden="false" customHeight="false" outlineLevel="0" collapsed="false">
      <c r="I354" s="137"/>
    </row>
    <row r="355" customFormat="false" ht="15" hidden="false" customHeight="false" outlineLevel="0" collapsed="false">
      <c r="I355" s="137"/>
    </row>
    <row r="356" customFormat="false" ht="15" hidden="false" customHeight="false" outlineLevel="0" collapsed="false">
      <c r="I356" s="137"/>
    </row>
    <row r="357" customFormat="false" ht="15" hidden="false" customHeight="false" outlineLevel="0" collapsed="false">
      <c r="I357" s="137"/>
    </row>
    <row r="358" customFormat="false" ht="15" hidden="false" customHeight="false" outlineLevel="0" collapsed="false">
      <c r="I358" s="137"/>
    </row>
    <row r="359" customFormat="false" ht="15" hidden="false" customHeight="false" outlineLevel="0" collapsed="false">
      <c r="I359" s="137"/>
    </row>
    <row r="360" customFormat="false" ht="15" hidden="false" customHeight="false" outlineLevel="0" collapsed="false">
      <c r="I360" s="137"/>
    </row>
    <row r="361" customFormat="false" ht="15" hidden="false" customHeight="false" outlineLevel="0" collapsed="false">
      <c r="I361" s="137"/>
    </row>
    <row r="362" customFormat="false" ht="15" hidden="false" customHeight="false" outlineLevel="0" collapsed="false">
      <c r="I362" s="137"/>
    </row>
    <row r="363" customFormat="false" ht="15" hidden="false" customHeight="false" outlineLevel="0" collapsed="false">
      <c r="I363" s="137"/>
    </row>
    <row r="364" customFormat="false" ht="15" hidden="false" customHeight="false" outlineLevel="0" collapsed="false">
      <c r="I364" s="137"/>
    </row>
    <row r="365" customFormat="false" ht="15" hidden="false" customHeight="false" outlineLevel="0" collapsed="false">
      <c r="I365" s="137"/>
    </row>
    <row r="366" customFormat="false" ht="15" hidden="false" customHeight="false" outlineLevel="0" collapsed="false">
      <c r="I366" s="137"/>
    </row>
    <row r="367" customFormat="false" ht="15" hidden="false" customHeight="false" outlineLevel="0" collapsed="false">
      <c r="I367" s="137"/>
    </row>
    <row r="368" customFormat="false" ht="15" hidden="false" customHeight="false" outlineLevel="0" collapsed="false">
      <c r="I368" s="137"/>
    </row>
    <row r="369" customFormat="false" ht="15" hidden="false" customHeight="false" outlineLevel="0" collapsed="false">
      <c r="I369" s="137"/>
    </row>
    <row r="370" customFormat="false" ht="15" hidden="false" customHeight="false" outlineLevel="0" collapsed="false">
      <c r="I370" s="137"/>
    </row>
    <row r="371" customFormat="false" ht="15" hidden="false" customHeight="false" outlineLevel="0" collapsed="false">
      <c r="I371" s="137"/>
    </row>
    <row r="372" customFormat="false" ht="15" hidden="false" customHeight="false" outlineLevel="0" collapsed="false">
      <c r="I372" s="137"/>
    </row>
    <row r="373" customFormat="false" ht="15" hidden="false" customHeight="false" outlineLevel="0" collapsed="false">
      <c r="I373" s="137"/>
    </row>
    <row r="374" customFormat="false" ht="15" hidden="false" customHeight="false" outlineLevel="0" collapsed="false">
      <c r="I374" s="137"/>
    </row>
    <row r="375" customFormat="false" ht="15" hidden="false" customHeight="false" outlineLevel="0" collapsed="false">
      <c r="I375" s="137"/>
    </row>
    <row r="376" customFormat="false" ht="15" hidden="false" customHeight="false" outlineLevel="0" collapsed="false">
      <c r="I376" s="137"/>
    </row>
    <row r="377" customFormat="false" ht="15" hidden="false" customHeight="false" outlineLevel="0" collapsed="false">
      <c r="I377" s="137"/>
    </row>
    <row r="378" customFormat="false" ht="15" hidden="false" customHeight="false" outlineLevel="0" collapsed="false">
      <c r="I378" s="137"/>
    </row>
    <row r="379" customFormat="false" ht="15" hidden="false" customHeight="false" outlineLevel="0" collapsed="false">
      <c r="I379" s="137"/>
    </row>
    <row r="380" customFormat="false" ht="15" hidden="false" customHeight="false" outlineLevel="0" collapsed="false">
      <c r="I380" s="137"/>
    </row>
    <row r="381" customFormat="false" ht="15" hidden="false" customHeight="false" outlineLevel="0" collapsed="false">
      <c r="I381" s="137"/>
    </row>
    <row r="382" customFormat="false" ht="15" hidden="false" customHeight="false" outlineLevel="0" collapsed="false">
      <c r="I382" s="137"/>
    </row>
    <row r="383" customFormat="false" ht="15" hidden="false" customHeight="false" outlineLevel="0" collapsed="false">
      <c r="I383" s="137"/>
    </row>
    <row r="384" customFormat="false" ht="15" hidden="false" customHeight="false" outlineLevel="0" collapsed="false">
      <c r="I384" s="137"/>
    </row>
    <row r="385" customFormat="false" ht="15" hidden="false" customHeight="false" outlineLevel="0" collapsed="false">
      <c r="I385" s="137"/>
    </row>
    <row r="386" customFormat="false" ht="15" hidden="false" customHeight="false" outlineLevel="0" collapsed="false">
      <c r="I386" s="137"/>
    </row>
    <row r="387" customFormat="false" ht="15" hidden="false" customHeight="false" outlineLevel="0" collapsed="false">
      <c r="I387" s="137"/>
    </row>
    <row r="388" customFormat="false" ht="15" hidden="false" customHeight="false" outlineLevel="0" collapsed="false">
      <c r="I388" s="137"/>
    </row>
    <row r="389" customFormat="false" ht="15" hidden="false" customHeight="false" outlineLevel="0" collapsed="false">
      <c r="I389" s="137"/>
    </row>
    <row r="390" customFormat="false" ht="15" hidden="false" customHeight="false" outlineLevel="0" collapsed="false">
      <c r="I390" s="137"/>
    </row>
    <row r="391" customFormat="false" ht="15" hidden="false" customHeight="false" outlineLevel="0" collapsed="false">
      <c r="I391" s="137"/>
    </row>
    <row r="392" customFormat="false" ht="15" hidden="false" customHeight="false" outlineLevel="0" collapsed="false">
      <c r="I392" s="137"/>
    </row>
    <row r="393" customFormat="false" ht="15" hidden="false" customHeight="false" outlineLevel="0" collapsed="false">
      <c r="I393" s="137"/>
    </row>
    <row r="394" customFormat="false" ht="15" hidden="false" customHeight="false" outlineLevel="0" collapsed="false">
      <c r="I394" s="137"/>
    </row>
    <row r="395" customFormat="false" ht="15" hidden="false" customHeight="false" outlineLevel="0" collapsed="false">
      <c r="I395" s="137"/>
    </row>
    <row r="396" customFormat="false" ht="15" hidden="false" customHeight="false" outlineLevel="0" collapsed="false">
      <c r="I396" s="137"/>
    </row>
    <row r="397" customFormat="false" ht="15" hidden="false" customHeight="false" outlineLevel="0" collapsed="false">
      <c r="I397" s="137"/>
    </row>
    <row r="398" customFormat="false" ht="15" hidden="false" customHeight="false" outlineLevel="0" collapsed="false">
      <c r="I398" s="137"/>
    </row>
    <row r="399" customFormat="false" ht="15" hidden="false" customHeight="false" outlineLevel="0" collapsed="false">
      <c r="I399" s="137"/>
    </row>
    <row r="400" customFormat="false" ht="15" hidden="false" customHeight="false" outlineLevel="0" collapsed="false">
      <c r="I400" s="137"/>
    </row>
    <row r="401" customFormat="false" ht="15" hidden="false" customHeight="false" outlineLevel="0" collapsed="false">
      <c r="I401" s="137"/>
    </row>
    <row r="402" customFormat="false" ht="15" hidden="false" customHeight="false" outlineLevel="0" collapsed="false">
      <c r="I402" s="137"/>
    </row>
    <row r="403" customFormat="false" ht="15" hidden="false" customHeight="false" outlineLevel="0" collapsed="false">
      <c r="I403" s="137"/>
    </row>
    <row r="404" customFormat="false" ht="15" hidden="false" customHeight="false" outlineLevel="0" collapsed="false">
      <c r="I404" s="137"/>
    </row>
    <row r="405" customFormat="false" ht="15" hidden="false" customHeight="false" outlineLevel="0" collapsed="false">
      <c r="I405" s="137"/>
    </row>
    <row r="406" customFormat="false" ht="15" hidden="false" customHeight="false" outlineLevel="0" collapsed="false">
      <c r="I406" s="137"/>
    </row>
    <row r="407" customFormat="false" ht="15" hidden="false" customHeight="false" outlineLevel="0" collapsed="false">
      <c r="I407" s="137"/>
    </row>
    <row r="408" customFormat="false" ht="15" hidden="false" customHeight="false" outlineLevel="0" collapsed="false">
      <c r="I408" s="137"/>
    </row>
    <row r="409" customFormat="false" ht="15" hidden="false" customHeight="false" outlineLevel="0" collapsed="false">
      <c r="I409" s="137"/>
    </row>
    <row r="410" customFormat="false" ht="15" hidden="false" customHeight="false" outlineLevel="0" collapsed="false">
      <c r="I410" s="137"/>
    </row>
    <row r="411" customFormat="false" ht="15" hidden="false" customHeight="false" outlineLevel="0" collapsed="false">
      <c r="I411" s="137"/>
    </row>
    <row r="412" customFormat="false" ht="15" hidden="false" customHeight="false" outlineLevel="0" collapsed="false">
      <c r="I412" s="137"/>
    </row>
    <row r="413" customFormat="false" ht="15" hidden="false" customHeight="false" outlineLevel="0" collapsed="false">
      <c r="I413" s="137"/>
    </row>
    <row r="414" customFormat="false" ht="15" hidden="false" customHeight="false" outlineLevel="0" collapsed="false">
      <c r="I414" s="137"/>
    </row>
    <row r="415" customFormat="false" ht="15" hidden="false" customHeight="false" outlineLevel="0" collapsed="false">
      <c r="I415" s="137"/>
    </row>
    <row r="416" customFormat="false" ht="15" hidden="false" customHeight="false" outlineLevel="0" collapsed="false">
      <c r="I416" s="137"/>
    </row>
    <row r="417" customFormat="false" ht="15" hidden="false" customHeight="false" outlineLevel="0" collapsed="false">
      <c r="I417" s="137"/>
    </row>
    <row r="418" customFormat="false" ht="15" hidden="false" customHeight="false" outlineLevel="0" collapsed="false">
      <c r="I418" s="137"/>
    </row>
    <row r="419" customFormat="false" ht="15" hidden="false" customHeight="false" outlineLevel="0" collapsed="false">
      <c r="I419" s="137"/>
    </row>
    <row r="420" customFormat="false" ht="15" hidden="false" customHeight="false" outlineLevel="0" collapsed="false">
      <c r="I420" s="137"/>
    </row>
    <row r="421" customFormat="false" ht="15" hidden="false" customHeight="false" outlineLevel="0" collapsed="false">
      <c r="I421" s="137"/>
    </row>
    <row r="422" customFormat="false" ht="15" hidden="false" customHeight="false" outlineLevel="0" collapsed="false">
      <c r="I422" s="137"/>
    </row>
    <row r="423" customFormat="false" ht="15" hidden="false" customHeight="false" outlineLevel="0" collapsed="false">
      <c r="I423" s="137"/>
    </row>
    <row r="424" customFormat="false" ht="15" hidden="false" customHeight="false" outlineLevel="0" collapsed="false">
      <c r="I424" s="137"/>
    </row>
    <row r="425" customFormat="false" ht="15" hidden="false" customHeight="false" outlineLevel="0" collapsed="false">
      <c r="I425" s="137"/>
    </row>
    <row r="426" customFormat="false" ht="15" hidden="false" customHeight="false" outlineLevel="0" collapsed="false">
      <c r="I426" s="137"/>
    </row>
    <row r="427" customFormat="false" ht="15" hidden="false" customHeight="false" outlineLevel="0" collapsed="false">
      <c r="I427" s="137"/>
    </row>
    <row r="428" customFormat="false" ht="15" hidden="false" customHeight="false" outlineLevel="0" collapsed="false">
      <c r="I428" s="137"/>
    </row>
    <row r="429" customFormat="false" ht="15" hidden="false" customHeight="false" outlineLevel="0" collapsed="false">
      <c r="I429" s="137"/>
    </row>
    <row r="430" customFormat="false" ht="15" hidden="false" customHeight="false" outlineLevel="0" collapsed="false">
      <c r="I430" s="137"/>
    </row>
    <row r="431" customFormat="false" ht="15" hidden="false" customHeight="false" outlineLevel="0" collapsed="false">
      <c r="I431" s="137"/>
    </row>
    <row r="432" customFormat="false" ht="15" hidden="false" customHeight="false" outlineLevel="0" collapsed="false">
      <c r="I432" s="137"/>
    </row>
    <row r="433" customFormat="false" ht="15" hidden="false" customHeight="false" outlineLevel="0" collapsed="false">
      <c r="I433" s="137"/>
    </row>
    <row r="434" customFormat="false" ht="15" hidden="false" customHeight="false" outlineLevel="0" collapsed="false">
      <c r="I434" s="137"/>
    </row>
    <row r="435" customFormat="false" ht="15" hidden="false" customHeight="false" outlineLevel="0" collapsed="false">
      <c r="I435" s="137"/>
    </row>
    <row r="436" customFormat="false" ht="15" hidden="false" customHeight="false" outlineLevel="0" collapsed="false">
      <c r="I436" s="137"/>
    </row>
    <row r="437" customFormat="false" ht="15" hidden="false" customHeight="false" outlineLevel="0" collapsed="false">
      <c r="I437" s="137"/>
    </row>
    <row r="438" customFormat="false" ht="15" hidden="false" customHeight="false" outlineLevel="0" collapsed="false">
      <c r="I438" s="137"/>
    </row>
    <row r="439" customFormat="false" ht="15" hidden="false" customHeight="false" outlineLevel="0" collapsed="false">
      <c r="I439" s="137"/>
    </row>
    <row r="440" customFormat="false" ht="15" hidden="false" customHeight="false" outlineLevel="0" collapsed="false">
      <c r="I440" s="137"/>
    </row>
    <row r="441" customFormat="false" ht="15" hidden="false" customHeight="false" outlineLevel="0" collapsed="false">
      <c r="I441" s="137"/>
    </row>
    <row r="442" customFormat="false" ht="15" hidden="false" customHeight="false" outlineLevel="0" collapsed="false">
      <c r="I442" s="137"/>
    </row>
    <row r="443" customFormat="false" ht="15" hidden="false" customHeight="false" outlineLevel="0" collapsed="false">
      <c r="I443" s="137"/>
    </row>
    <row r="444" customFormat="false" ht="15" hidden="false" customHeight="false" outlineLevel="0" collapsed="false">
      <c r="I444" s="137"/>
    </row>
    <row r="445" customFormat="false" ht="15" hidden="false" customHeight="false" outlineLevel="0" collapsed="false">
      <c r="I445" s="137"/>
    </row>
    <row r="446" customFormat="false" ht="15" hidden="false" customHeight="false" outlineLevel="0" collapsed="false">
      <c r="I446" s="137"/>
    </row>
    <row r="447" customFormat="false" ht="15" hidden="false" customHeight="false" outlineLevel="0" collapsed="false">
      <c r="I447" s="137"/>
    </row>
    <row r="448" customFormat="false" ht="15" hidden="false" customHeight="false" outlineLevel="0" collapsed="false">
      <c r="I448" s="137"/>
    </row>
    <row r="449" customFormat="false" ht="15" hidden="false" customHeight="false" outlineLevel="0" collapsed="false">
      <c r="I449" s="137"/>
    </row>
    <row r="450" customFormat="false" ht="15" hidden="false" customHeight="false" outlineLevel="0" collapsed="false">
      <c r="I450" s="137"/>
    </row>
    <row r="451" customFormat="false" ht="15" hidden="false" customHeight="false" outlineLevel="0" collapsed="false">
      <c r="I451" s="137"/>
    </row>
    <row r="452" customFormat="false" ht="15" hidden="false" customHeight="false" outlineLevel="0" collapsed="false">
      <c r="I452" s="137"/>
    </row>
    <row r="453" customFormat="false" ht="15" hidden="false" customHeight="false" outlineLevel="0" collapsed="false">
      <c r="I453" s="137"/>
    </row>
    <row r="454" customFormat="false" ht="15" hidden="false" customHeight="false" outlineLevel="0" collapsed="false">
      <c r="I454" s="137"/>
    </row>
    <row r="455" customFormat="false" ht="15" hidden="false" customHeight="false" outlineLevel="0" collapsed="false">
      <c r="I455" s="137"/>
    </row>
    <row r="456" customFormat="false" ht="15" hidden="false" customHeight="false" outlineLevel="0" collapsed="false">
      <c r="I456" s="137"/>
    </row>
    <row r="457" customFormat="false" ht="15" hidden="false" customHeight="false" outlineLevel="0" collapsed="false">
      <c r="I457" s="137"/>
    </row>
    <row r="458" customFormat="false" ht="15" hidden="false" customHeight="false" outlineLevel="0" collapsed="false">
      <c r="I458" s="137"/>
    </row>
    <row r="459" customFormat="false" ht="15" hidden="false" customHeight="false" outlineLevel="0" collapsed="false">
      <c r="I459" s="137"/>
    </row>
    <row r="460" customFormat="false" ht="15" hidden="false" customHeight="false" outlineLevel="0" collapsed="false">
      <c r="I460" s="137"/>
    </row>
    <row r="461" customFormat="false" ht="15" hidden="false" customHeight="false" outlineLevel="0" collapsed="false">
      <c r="I461" s="137"/>
    </row>
    <row r="462" customFormat="false" ht="15" hidden="false" customHeight="false" outlineLevel="0" collapsed="false">
      <c r="I462" s="137"/>
    </row>
    <row r="463" customFormat="false" ht="15" hidden="false" customHeight="false" outlineLevel="0" collapsed="false">
      <c r="I463" s="137"/>
    </row>
    <row r="464" customFormat="false" ht="15" hidden="false" customHeight="false" outlineLevel="0" collapsed="false">
      <c r="I464" s="137"/>
    </row>
    <row r="465" customFormat="false" ht="15" hidden="false" customHeight="false" outlineLevel="0" collapsed="false">
      <c r="I465" s="137"/>
    </row>
    <row r="466" customFormat="false" ht="15" hidden="false" customHeight="false" outlineLevel="0" collapsed="false">
      <c r="I466" s="137"/>
    </row>
    <row r="467" customFormat="false" ht="15" hidden="false" customHeight="false" outlineLevel="0" collapsed="false">
      <c r="I467" s="137"/>
    </row>
    <row r="468" customFormat="false" ht="15" hidden="false" customHeight="false" outlineLevel="0" collapsed="false">
      <c r="I468" s="137"/>
    </row>
    <row r="469" customFormat="false" ht="15" hidden="false" customHeight="false" outlineLevel="0" collapsed="false">
      <c r="I469" s="137"/>
    </row>
    <row r="470" customFormat="false" ht="15" hidden="false" customHeight="false" outlineLevel="0" collapsed="false">
      <c r="I470" s="137"/>
    </row>
    <row r="471" customFormat="false" ht="15" hidden="false" customHeight="false" outlineLevel="0" collapsed="false">
      <c r="I471" s="137"/>
    </row>
    <row r="472" customFormat="false" ht="15" hidden="false" customHeight="false" outlineLevel="0" collapsed="false">
      <c r="I472" s="137"/>
    </row>
    <row r="473" customFormat="false" ht="15" hidden="false" customHeight="false" outlineLevel="0" collapsed="false">
      <c r="I473" s="137"/>
    </row>
    <row r="474" customFormat="false" ht="15" hidden="false" customHeight="false" outlineLevel="0" collapsed="false">
      <c r="I474" s="137"/>
    </row>
    <row r="475" customFormat="false" ht="15" hidden="false" customHeight="false" outlineLevel="0" collapsed="false">
      <c r="I475" s="137"/>
    </row>
    <row r="476" customFormat="false" ht="15" hidden="false" customHeight="false" outlineLevel="0" collapsed="false">
      <c r="I476" s="137"/>
    </row>
    <row r="477" customFormat="false" ht="15" hidden="false" customHeight="false" outlineLevel="0" collapsed="false">
      <c r="I477" s="137"/>
    </row>
    <row r="478" customFormat="false" ht="15" hidden="false" customHeight="false" outlineLevel="0" collapsed="false">
      <c r="I478" s="137"/>
    </row>
    <row r="479" customFormat="false" ht="15" hidden="false" customHeight="false" outlineLevel="0" collapsed="false">
      <c r="I479" s="137"/>
    </row>
    <row r="480" customFormat="false" ht="15" hidden="false" customHeight="false" outlineLevel="0" collapsed="false">
      <c r="I480" s="137"/>
    </row>
    <row r="481" customFormat="false" ht="15" hidden="false" customHeight="false" outlineLevel="0" collapsed="false">
      <c r="I481" s="137"/>
    </row>
    <row r="482" customFormat="false" ht="15" hidden="false" customHeight="false" outlineLevel="0" collapsed="false">
      <c r="I482" s="137"/>
    </row>
    <row r="483" customFormat="false" ht="15" hidden="false" customHeight="false" outlineLevel="0" collapsed="false">
      <c r="I483" s="137"/>
    </row>
    <row r="484" customFormat="false" ht="15" hidden="false" customHeight="false" outlineLevel="0" collapsed="false">
      <c r="I484" s="137"/>
    </row>
    <row r="485" customFormat="false" ht="15" hidden="false" customHeight="false" outlineLevel="0" collapsed="false">
      <c r="I485" s="137"/>
    </row>
    <row r="486" customFormat="false" ht="15" hidden="false" customHeight="false" outlineLevel="0" collapsed="false">
      <c r="I486" s="137"/>
    </row>
    <row r="487" customFormat="false" ht="15" hidden="false" customHeight="false" outlineLevel="0" collapsed="false">
      <c r="I487" s="137"/>
    </row>
    <row r="488" customFormat="false" ht="15" hidden="false" customHeight="false" outlineLevel="0" collapsed="false">
      <c r="I488" s="137"/>
    </row>
    <row r="489" customFormat="false" ht="15" hidden="false" customHeight="false" outlineLevel="0" collapsed="false">
      <c r="I489" s="137"/>
    </row>
    <row r="490" customFormat="false" ht="15" hidden="false" customHeight="false" outlineLevel="0" collapsed="false">
      <c r="I490" s="137"/>
    </row>
    <row r="491" customFormat="false" ht="15" hidden="false" customHeight="false" outlineLevel="0" collapsed="false">
      <c r="I491" s="137"/>
    </row>
    <row r="492" customFormat="false" ht="15" hidden="false" customHeight="false" outlineLevel="0" collapsed="false">
      <c r="I492" s="137"/>
    </row>
    <row r="493" customFormat="false" ht="15" hidden="false" customHeight="false" outlineLevel="0" collapsed="false">
      <c r="I493" s="137"/>
    </row>
    <row r="494" customFormat="false" ht="15" hidden="false" customHeight="false" outlineLevel="0" collapsed="false">
      <c r="I494" s="137"/>
    </row>
    <row r="495" customFormat="false" ht="15" hidden="false" customHeight="false" outlineLevel="0" collapsed="false">
      <c r="I495" s="137"/>
    </row>
    <row r="496" customFormat="false" ht="15" hidden="false" customHeight="false" outlineLevel="0" collapsed="false">
      <c r="I496" s="137"/>
    </row>
    <row r="497" customFormat="false" ht="15" hidden="false" customHeight="false" outlineLevel="0" collapsed="false">
      <c r="I497" s="137"/>
    </row>
    <row r="498" customFormat="false" ht="15" hidden="false" customHeight="false" outlineLevel="0" collapsed="false">
      <c r="I498" s="137"/>
    </row>
    <row r="499" customFormat="false" ht="15" hidden="false" customHeight="false" outlineLevel="0" collapsed="false">
      <c r="I499" s="137"/>
    </row>
    <row r="500" customFormat="false" ht="15" hidden="false" customHeight="false" outlineLevel="0" collapsed="false">
      <c r="I500" s="137"/>
    </row>
    <row r="501" customFormat="false" ht="15" hidden="false" customHeight="false" outlineLevel="0" collapsed="false">
      <c r="I501" s="137"/>
    </row>
    <row r="502" customFormat="false" ht="15" hidden="false" customHeight="false" outlineLevel="0" collapsed="false">
      <c r="I502" s="137"/>
    </row>
    <row r="503" customFormat="false" ht="15" hidden="false" customHeight="false" outlineLevel="0" collapsed="false">
      <c r="I503" s="137"/>
    </row>
    <row r="504" customFormat="false" ht="15" hidden="false" customHeight="false" outlineLevel="0" collapsed="false">
      <c r="I504" s="137"/>
    </row>
    <row r="505" customFormat="false" ht="15" hidden="false" customHeight="false" outlineLevel="0" collapsed="false">
      <c r="I505" s="137"/>
    </row>
    <row r="506" customFormat="false" ht="15" hidden="false" customHeight="false" outlineLevel="0" collapsed="false">
      <c r="I506" s="137"/>
    </row>
    <row r="507" customFormat="false" ht="15" hidden="false" customHeight="false" outlineLevel="0" collapsed="false">
      <c r="I507" s="137"/>
    </row>
    <row r="508" customFormat="false" ht="15" hidden="false" customHeight="false" outlineLevel="0" collapsed="false">
      <c r="I508" s="137"/>
    </row>
    <row r="509" customFormat="false" ht="15" hidden="false" customHeight="false" outlineLevel="0" collapsed="false">
      <c r="I509" s="137"/>
    </row>
    <row r="510" customFormat="false" ht="15" hidden="false" customHeight="false" outlineLevel="0" collapsed="false">
      <c r="I510" s="137"/>
    </row>
    <row r="511" customFormat="false" ht="15" hidden="false" customHeight="false" outlineLevel="0" collapsed="false">
      <c r="I511" s="137"/>
    </row>
    <row r="512" customFormat="false" ht="15" hidden="false" customHeight="false" outlineLevel="0" collapsed="false">
      <c r="I512" s="137"/>
    </row>
    <row r="513" customFormat="false" ht="15" hidden="false" customHeight="false" outlineLevel="0" collapsed="false">
      <c r="I513" s="137"/>
    </row>
    <row r="514" customFormat="false" ht="15" hidden="false" customHeight="false" outlineLevel="0" collapsed="false">
      <c r="I514" s="137"/>
    </row>
    <row r="515" customFormat="false" ht="15" hidden="false" customHeight="false" outlineLevel="0" collapsed="false">
      <c r="I515" s="137"/>
    </row>
    <row r="516" customFormat="false" ht="15" hidden="false" customHeight="false" outlineLevel="0" collapsed="false">
      <c r="I516" s="137"/>
    </row>
    <row r="517" customFormat="false" ht="15" hidden="false" customHeight="false" outlineLevel="0" collapsed="false">
      <c r="I517" s="137"/>
    </row>
    <row r="518" customFormat="false" ht="15" hidden="false" customHeight="false" outlineLevel="0" collapsed="false">
      <c r="I518" s="137"/>
    </row>
    <row r="519" customFormat="false" ht="15" hidden="false" customHeight="false" outlineLevel="0" collapsed="false">
      <c r="I519" s="137"/>
    </row>
    <row r="520" customFormat="false" ht="15" hidden="false" customHeight="false" outlineLevel="0" collapsed="false">
      <c r="I520" s="137"/>
    </row>
    <row r="521" customFormat="false" ht="15" hidden="false" customHeight="false" outlineLevel="0" collapsed="false">
      <c r="I521" s="137"/>
    </row>
    <row r="522" customFormat="false" ht="15" hidden="false" customHeight="false" outlineLevel="0" collapsed="false">
      <c r="I522" s="137"/>
    </row>
    <row r="523" customFormat="false" ht="15" hidden="false" customHeight="false" outlineLevel="0" collapsed="false">
      <c r="I523" s="137"/>
    </row>
    <row r="524" customFormat="false" ht="15" hidden="false" customHeight="false" outlineLevel="0" collapsed="false">
      <c r="I524" s="137"/>
    </row>
    <row r="525" customFormat="false" ht="15" hidden="false" customHeight="false" outlineLevel="0" collapsed="false">
      <c r="I525" s="137"/>
    </row>
    <row r="526" customFormat="false" ht="15" hidden="false" customHeight="false" outlineLevel="0" collapsed="false">
      <c r="I526" s="137"/>
    </row>
    <row r="527" customFormat="false" ht="15" hidden="false" customHeight="false" outlineLevel="0" collapsed="false">
      <c r="I527" s="137"/>
    </row>
    <row r="528" customFormat="false" ht="15" hidden="false" customHeight="false" outlineLevel="0" collapsed="false">
      <c r="I528" s="137"/>
    </row>
    <row r="529" customFormat="false" ht="15" hidden="false" customHeight="false" outlineLevel="0" collapsed="false">
      <c r="I529" s="137"/>
    </row>
    <row r="530" customFormat="false" ht="15" hidden="false" customHeight="false" outlineLevel="0" collapsed="false">
      <c r="I530" s="137"/>
    </row>
    <row r="531" customFormat="false" ht="15" hidden="false" customHeight="false" outlineLevel="0" collapsed="false">
      <c r="I531" s="137"/>
    </row>
    <row r="532" customFormat="false" ht="15" hidden="false" customHeight="false" outlineLevel="0" collapsed="false">
      <c r="I532" s="137"/>
    </row>
    <row r="533" customFormat="false" ht="15" hidden="false" customHeight="false" outlineLevel="0" collapsed="false">
      <c r="I533" s="137"/>
    </row>
    <row r="534" customFormat="false" ht="15" hidden="false" customHeight="false" outlineLevel="0" collapsed="false">
      <c r="I534" s="137"/>
    </row>
    <row r="535" customFormat="false" ht="15" hidden="false" customHeight="false" outlineLevel="0" collapsed="false">
      <c r="I535" s="137"/>
    </row>
    <row r="536" customFormat="false" ht="15" hidden="false" customHeight="false" outlineLevel="0" collapsed="false">
      <c r="I536" s="137"/>
    </row>
    <row r="537" customFormat="false" ht="15" hidden="false" customHeight="false" outlineLevel="0" collapsed="false">
      <c r="I537" s="137"/>
    </row>
    <row r="538" customFormat="false" ht="15" hidden="false" customHeight="false" outlineLevel="0" collapsed="false">
      <c r="I538" s="137"/>
    </row>
    <row r="539" customFormat="false" ht="15" hidden="false" customHeight="false" outlineLevel="0" collapsed="false">
      <c r="I539" s="137"/>
    </row>
    <row r="540" customFormat="false" ht="15" hidden="false" customHeight="false" outlineLevel="0" collapsed="false">
      <c r="I540" s="137"/>
    </row>
    <row r="541" customFormat="false" ht="15" hidden="false" customHeight="false" outlineLevel="0" collapsed="false">
      <c r="I541" s="137"/>
    </row>
    <row r="542" customFormat="false" ht="15" hidden="false" customHeight="false" outlineLevel="0" collapsed="false">
      <c r="I542" s="137"/>
    </row>
    <row r="543" customFormat="false" ht="15" hidden="false" customHeight="false" outlineLevel="0" collapsed="false">
      <c r="I543" s="137"/>
    </row>
    <row r="544" customFormat="false" ht="15" hidden="false" customHeight="false" outlineLevel="0" collapsed="false">
      <c r="I544" s="137"/>
    </row>
    <row r="545" customFormat="false" ht="15" hidden="false" customHeight="false" outlineLevel="0" collapsed="false">
      <c r="I545" s="137"/>
    </row>
    <row r="546" customFormat="false" ht="15" hidden="false" customHeight="false" outlineLevel="0" collapsed="false">
      <c r="I546" s="137"/>
    </row>
    <row r="547" customFormat="false" ht="15" hidden="false" customHeight="false" outlineLevel="0" collapsed="false">
      <c r="I547" s="137"/>
    </row>
    <row r="548" customFormat="false" ht="15" hidden="false" customHeight="false" outlineLevel="0" collapsed="false">
      <c r="I548" s="137"/>
    </row>
    <row r="549" customFormat="false" ht="15" hidden="false" customHeight="false" outlineLevel="0" collapsed="false">
      <c r="I549" s="137"/>
    </row>
    <row r="550" customFormat="false" ht="15" hidden="false" customHeight="false" outlineLevel="0" collapsed="false">
      <c r="I550" s="137"/>
    </row>
    <row r="551" customFormat="false" ht="15" hidden="false" customHeight="false" outlineLevel="0" collapsed="false">
      <c r="I551" s="137"/>
    </row>
    <row r="552" customFormat="false" ht="15" hidden="false" customHeight="false" outlineLevel="0" collapsed="false">
      <c r="I552" s="137"/>
    </row>
    <row r="553" customFormat="false" ht="15" hidden="false" customHeight="false" outlineLevel="0" collapsed="false">
      <c r="I553" s="137"/>
    </row>
    <row r="554" customFormat="false" ht="15" hidden="false" customHeight="false" outlineLevel="0" collapsed="false">
      <c r="I554" s="137"/>
    </row>
    <row r="555" customFormat="false" ht="15" hidden="false" customHeight="false" outlineLevel="0" collapsed="false">
      <c r="I555" s="137"/>
    </row>
    <row r="556" customFormat="false" ht="15" hidden="false" customHeight="false" outlineLevel="0" collapsed="false">
      <c r="I556" s="137"/>
    </row>
    <row r="557" customFormat="false" ht="15" hidden="false" customHeight="false" outlineLevel="0" collapsed="false">
      <c r="I557" s="137"/>
    </row>
    <row r="558" customFormat="false" ht="15" hidden="false" customHeight="false" outlineLevel="0" collapsed="false">
      <c r="I558" s="137"/>
    </row>
    <row r="559" customFormat="false" ht="15" hidden="false" customHeight="false" outlineLevel="0" collapsed="false">
      <c r="I559" s="137"/>
    </row>
    <row r="560" customFormat="false" ht="15" hidden="false" customHeight="false" outlineLevel="0" collapsed="false">
      <c r="I560" s="137"/>
    </row>
    <row r="561" customFormat="false" ht="15" hidden="false" customHeight="false" outlineLevel="0" collapsed="false">
      <c r="I561" s="137"/>
    </row>
    <row r="562" customFormat="false" ht="15" hidden="false" customHeight="false" outlineLevel="0" collapsed="false">
      <c r="I562" s="137"/>
    </row>
    <row r="563" customFormat="false" ht="15" hidden="false" customHeight="false" outlineLevel="0" collapsed="false">
      <c r="I563" s="137"/>
    </row>
    <row r="564" customFormat="false" ht="15" hidden="false" customHeight="false" outlineLevel="0" collapsed="false">
      <c r="I564" s="137"/>
    </row>
    <row r="565" customFormat="false" ht="15" hidden="false" customHeight="false" outlineLevel="0" collapsed="false">
      <c r="I565" s="137"/>
    </row>
    <row r="566" customFormat="false" ht="15" hidden="false" customHeight="false" outlineLevel="0" collapsed="false">
      <c r="I566" s="137"/>
    </row>
    <row r="567" customFormat="false" ht="15" hidden="false" customHeight="false" outlineLevel="0" collapsed="false">
      <c r="I567" s="137"/>
    </row>
    <row r="568" customFormat="false" ht="15" hidden="false" customHeight="false" outlineLevel="0" collapsed="false">
      <c r="I568" s="137"/>
    </row>
    <row r="569" customFormat="false" ht="15" hidden="false" customHeight="false" outlineLevel="0" collapsed="false">
      <c r="I569" s="137"/>
    </row>
    <row r="570" customFormat="false" ht="15" hidden="false" customHeight="false" outlineLevel="0" collapsed="false">
      <c r="I570" s="137"/>
    </row>
    <row r="571" customFormat="false" ht="15" hidden="false" customHeight="false" outlineLevel="0" collapsed="false">
      <c r="I571" s="137"/>
    </row>
    <row r="572" customFormat="false" ht="15" hidden="false" customHeight="false" outlineLevel="0" collapsed="false">
      <c r="I572" s="137"/>
    </row>
    <row r="573" customFormat="false" ht="15" hidden="false" customHeight="false" outlineLevel="0" collapsed="false">
      <c r="I573" s="137"/>
    </row>
    <row r="574" customFormat="false" ht="15" hidden="false" customHeight="false" outlineLevel="0" collapsed="false">
      <c r="I574" s="137"/>
    </row>
    <row r="575" customFormat="false" ht="15" hidden="false" customHeight="false" outlineLevel="0" collapsed="false">
      <c r="I575" s="137"/>
    </row>
    <row r="576" customFormat="false" ht="15" hidden="false" customHeight="false" outlineLevel="0" collapsed="false">
      <c r="I576" s="137"/>
    </row>
    <row r="577" customFormat="false" ht="15" hidden="false" customHeight="false" outlineLevel="0" collapsed="false">
      <c r="I577" s="137"/>
    </row>
    <row r="578" customFormat="false" ht="15" hidden="false" customHeight="false" outlineLevel="0" collapsed="false">
      <c r="I578" s="137"/>
    </row>
    <row r="579" customFormat="false" ht="15" hidden="false" customHeight="false" outlineLevel="0" collapsed="false">
      <c r="I579" s="137"/>
    </row>
    <row r="580" customFormat="false" ht="15" hidden="false" customHeight="false" outlineLevel="0" collapsed="false">
      <c r="I580" s="137"/>
    </row>
    <row r="581" customFormat="false" ht="15" hidden="false" customHeight="false" outlineLevel="0" collapsed="false">
      <c r="I581" s="137"/>
    </row>
    <row r="582" customFormat="false" ht="15" hidden="false" customHeight="false" outlineLevel="0" collapsed="false">
      <c r="I582" s="137"/>
    </row>
    <row r="583" customFormat="false" ht="15" hidden="false" customHeight="false" outlineLevel="0" collapsed="false">
      <c r="I583" s="137"/>
    </row>
    <row r="584" customFormat="false" ht="15" hidden="false" customHeight="false" outlineLevel="0" collapsed="false">
      <c r="I584" s="137"/>
    </row>
    <row r="585" customFormat="false" ht="15" hidden="false" customHeight="false" outlineLevel="0" collapsed="false">
      <c r="I585" s="137"/>
    </row>
    <row r="586" customFormat="false" ht="15" hidden="false" customHeight="false" outlineLevel="0" collapsed="false">
      <c r="I586" s="137"/>
    </row>
    <row r="587" customFormat="false" ht="15" hidden="false" customHeight="false" outlineLevel="0" collapsed="false">
      <c r="I587" s="137"/>
    </row>
    <row r="588" customFormat="false" ht="15" hidden="false" customHeight="false" outlineLevel="0" collapsed="false">
      <c r="I588" s="137"/>
    </row>
    <row r="589" customFormat="false" ht="15" hidden="false" customHeight="false" outlineLevel="0" collapsed="false">
      <c r="I589" s="137"/>
    </row>
    <row r="590" customFormat="false" ht="15" hidden="false" customHeight="false" outlineLevel="0" collapsed="false">
      <c r="I590" s="137"/>
    </row>
    <row r="591" customFormat="false" ht="15" hidden="false" customHeight="false" outlineLevel="0" collapsed="false">
      <c r="I591" s="137"/>
    </row>
    <row r="592" customFormat="false" ht="15" hidden="false" customHeight="false" outlineLevel="0" collapsed="false">
      <c r="I592" s="137"/>
    </row>
    <row r="593" customFormat="false" ht="15" hidden="false" customHeight="false" outlineLevel="0" collapsed="false">
      <c r="I593" s="137"/>
    </row>
    <row r="594" customFormat="false" ht="15" hidden="false" customHeight="false" outlineLevel="0" collapsed="false">
      <c r="I594" s="137"/>
    </row>
    <row r="595" customFormat="false" ht="15" hidden="false" customHeight="false" outlineLevel="0" collapsed="false">
      <c r="I595" s="137"/>
    </row>
    <row r="596" customFormat="false" ht="15" hidden="false" customHeight="false" outlineLevel="0" collapsed="false">
      <c r="I596" s="137"/>
    </row>
    <row r="597" customFormat="false" ht="15" hidden="false" customHeight="false" outlineLevel="0" collapsed="false">
      <c r="I597" s="137"/>
    </row>
    <row r="598" customFormat="false" ht="15" hidden="false" customHeight="false" outlineLevel="0" collapsed="false">
      <c r="I598" s="137"/>
    </row>
    <row r="599" customFormat="false" ht="15" hidden="false" customHeight="false" outlineLevel="0" collapsed="false">
      <c r="I599" s="137"/>
    </row>
    <row r="600" customFormat="false" ht="15" hidden="false" customHeight="false" outlineLevel="0" collapsed="false">
      <c r="I600" s="137"/>
    </row>
    <row r="601" customFormat="false" ht="15" hidden="false" customHeight="false" outlineLevel="0" collapsed="false">
      <c r="I601" s="137"/>
    </row>
    <row r="602" customFormat="false" ht="15" hidden="false" customHeight="false" outlineLevel="0" collapsed="false">
      <c r="I602" s="137"/>
    </row>
    <row r="603" customFormat="false" ht="15" hidden="false" customHeight="false" outlineLevel="0" collapsed="false">
      <c r="I603" s="137"/>
    </row>
    <row r="604" customFormat="false" ht="15" hidden="false" customHeight="false" outlineLevel="0" collapsed="false">
      <c r="I604" s="137"/>
    </row>
    <row r="605" customFormat="false" ht="15" hidden="false" customHeight="false" outlineLevel="0" collapsed="false">
      <c r="I605" s="137"/>
    </row>
    <row r="606" customFormat="false" ht="15" hidden="false" customHeight="false" outlineLevel="0" collapsed="false">
      <c r="I606" s="137"/>
    </row>
    <row r="607" customFormat="false" ht="15" hidden="false" customHeight="false" outlineLevel="0" collapsed="false">
      <c r="I607" s="137"/>
    </row>
    <row r="608" customFormat="false" ht="15" hidden="false" customHeight="false" outlineLevel="0" collapsed="false">
      <c r="I608" s="137"/>
    </row>
    <row r="609" customFormat="false" ht="15" hidden="false" customHeight="false" outlineLevel="0" collapsed="false">
      <c r="I609" s="137"/>
    </row>
    <row r="610" customFormat="false" ht="15" hidden="false" customHeight="false" outlineLevel="0" collapsed="false">
      <c r="I610" s="137"/>
    </row>
    <row r="611" customFormat="false" ht="15" hidden="false" customHeight="false" outlineLevel="0" collapsed="false">
      <c r="I611" s="137"/>
    </row>
    <row r="612" customFormat="false" ht="15" hidden="false" customHeight="false" outlineLevel="0" collapsed="false">
      <c r="I612" s="137"/>
    </row>
    <row r="613" customFormat="false" ht="15" hidden="false" customHeight="false" outlineLevel="0" collapsed="false">
      <c r="I613" s="137"/>
    </row>
    <row r="614" customFormat="false" ht="15" hidden="false" customHeight="false" outlineLevel="0" collapsed="false">
      <c r="I614" s="137"/>
    </row>
    <row r="615" customFormat="false" ht="15" hidden="false" customHeight="false" outlineLevel="0" collapsed="false">
      <c r="I615" s="137"/>
    </row>
    <row r="616" customFormat="false" ht="15" hidden="false" customHeight="false" outlineLevel="0" collapsed="false">
      <c r="I616" s="137"/>
    </row>
    <row r="617" customFormat="false" ht="15" hidden="false" customHeight="false" outlineLevel="0" collapsed="false">
      <c r="I617" s="137"/>
    </row>
    <row r="618" customFormat="false" ht="15" hidden="false" customHeight="false" outlineLevel="0" collapsed="false">
      <c r="I618" s="137"/>
    </row>
    <row r="619" customFormat="false" ht="15" hidden="false" customHeight="false" outlineLevel="0" collapsed="false">
      <c r="I619" s="137"/>
    </row>
    <row r="620" customFormat="false" ht="15" hidden="false" customHeight="false" outlineLevel="0" collapsed="false">
      <c r="I620" s="137"/>
    </row>
    <row r="621" customFormat="false" ht="15" hidden="false" customHeight="false" outlineLevel="0" collapsed="false">
      <c r="I621" s="137"/>
    </row>
    <row r="622" customFormat="false" ht="15" hidden="false" customHeight="false" outlineLevel="0" collapsed="false">
      <c r="I622" s="137"/>
    </row>
    <row r="623" customFormat="false" ht="15" hidden="false" customHeight="false" outlineLevel="0" collapsed="false">
      <c r="I623" s="137"/>
    </row>
    <row r="624" customFormat="false" ht="15" hidden="false" customHeight="false" outlineLevel="0" collapsed="false">
      <c r="I624" s="137"/>
    </row>
    <row r="625" customFormat="false" ht="15" hidden="false" customHeight="false" outlineLevel="0" collapsed="false">
      <c r="I625" s="137"/>
    </row>
    <row r="626" customFormat="false" ht="15" hidden="false" customHeight="false" outlineLevel="0" collapsed="false">
      <c r="I626" s="137"/>
    </row>
    <row r="627" customFormat="false" ht="15" hidden="false" customHeight="false" outlineLevel="0" collapsed="false">
      <c r="I627" s="137"/>
    </row>
    <row r="628" customFormat="false" ht="15" hidden="false" customHeight="false" outlineLevel="0" collapsed="false">
      <c r="I628" s="137"/>
    </row>
    <row r="629" customFormat="false" ht="15" hidden="false" customHeight="false" outlineLevel="0" collapsed="false">
      <c r="I629" s="137"/>
    </row>
    <row r="630" customFormat="false" ht="15" hidden="false" customHeight="false" outlineLevel="0" collapsed="false">
      <c r="I630" s="137"/>
    </row>
    <row r="631" customFormat="false" ht="15" hidden="false" customHeight="false" outlineLevel="0" collapsed="false">
      <c r="I631" s="137"/>
    </row>
    <row r="632" customFormat="false" ht="15" hidden="false" customHeight="false" outlineLevel="0" collapsed="false">
      <c r="I632" s="137"/>
    </row>
    <row r="633" customFormat="false" ht="15" hidden="false" customHeight="false" outlineLevel="0" collapsed="false">
      <c r="I633" s="137"/>
    </row>
    <row r="634" customFormat="false" ht="15" hidden="false" customHeight="false" outlineLevel="0" collapsed="false">
      <c r="I634" s="137"/>
    </row>
    <row r="635" customFormat="false" ht="15" hidden="false" customHeight="false" outlineLevel="0" collapsed="false">
      <c r="I635" s="137"/>
    </row>
    <row r="636" customFormat="false" ht="15" hidden="false" customHeight="false" outlineLevel="0" collapsed="false">
      <c r="I636" s="137"/>
    </row>
    <row r="637" customFormat="false" ht="15" hidden="false" customHeight="false" outlineLevel="0" collapsed="false">
      <c r="I637" s="137"/>
    </row>
    <row r="638" customFormat="false" ht="15" hidden="false" customHeight="false" outlineLevel="0" collapsed="false">
      <c r="I638" s="137"/>
    </row>
    <row r="639" customFormat="false" ht="15" hidden="false" customHeight="false" outlineLevel="0" collapsed="false">
      <c r="I639" s="137"/>
    </row>
    <row r="640" customFormat="false" ht="15" hidden="false" customHeight="false" outlineLevel="0" collapsed="false">
      <c r="I640" s="137"/>
    </row>
    <row r="641" customFormat="false" ht="15" hidden="false" customHeight="false" outlineLevel="0" collapsed="false">
      <c r="I641" s="137"/>
    </row>
    <row r="642" customFormat="false" ht="15" hidden="false" customHeight="false" outlineLevel="0" collapsed="false">
      <c r="I642" s="137"/>
    </row>
    <row r="643" customFormat="false" ht="15" hidden="false" customHeight="false" outlineLevel="0" collapsed="false">
      <c r="I643" s="137"/>
    </row>
    <row r="644" customFormat="false" ht="15" hidden="false" customHeight="false" outlineLevel="0" collapsed="false">
      <c r="I644" s="137"/>
    </row>
    <row r="645" customFormat="false" ht="15" hidden="false" customHeight="false" outlineLevel="0" collapsed="false">
      <c r="I645" s="137"/>
    </row>
    <row r="646" customFormat="false" ht="15" hidden="false" customHeight="false" outlineLevel="0" collapsed="false">
      <c r="I646" s="137"/>
    </row>
    <row r="647" customFormat="false" ht="15" hidden="false" customHeight="false" outlineLevel="0" collapsed="false">
      <c r="I647" s="137"/>
    </row>
    <row r="648" customFormat="false" ht="15" hidden="false" customHeight="false" outlineLevel="0" collapsed="false">
      <c r="I648" s="137"/>
    </row>
    <row r="649" customFormat="false" ht="15" hidden="false" customHeight="false" outlineLevel="0" collapsed="false">
      <c r="I649" s="137"/>
    </row>
    <row r="650" customFormat="false" ht="15" hidden="false" customHeight="false" outlineLevel="0" collapsed="false">
      <c r="I650" s="137"/>
    </row>
    <row r="651" customFormat="false" ht="15" hidden="false" customHeight="false" outlineLevel="0" collapsed="false">
      <c r="I651" s="137"/>
    </row>
    <row r="652" customFormat="false" ht="15" hidden="false" customHeight="false" outlineLevel="0" collapsed="false">
      <c r="I652" s="137"/>
    </row>
    <row r="653" customFormat="false" ht="15" hidden="false" customHeight="false" outlineLevel="0" collapsed="false">
      <c r="I653" s="137"/>
    </row>
    <row r="654" customFormat="false" ht="15" hidden="false" customHeight="false" outlineLevel="0" collapsed="false">
      <c r="I654" s="137"/>
    </row>
    <row r="655" customFormat="false" ht="15" hidden="false" customHeight="false" outlineLevel="0" collapsed="false">
      <c r="I655" s="137"/>
    </row>
    <row r="656" customFormat="false" ht="15" hidden="false" customHeight="false" outlineLevel="0" collapsed="false">
      <c r="I656" s="137"/>
    </row>
    <row r="657" customFormat="false" ht="15" hidden="false" customHeight="false" outlineLevel="0" collapsed="false">
      <c r="I657" s="137"/>
    </row>
    <row r="658" customFormat="false" ht="15" hidden="false" customHeight="false" outlineLevel="0" collapsed="false">
      <c r="I658" s="137"/>
    </row>
    <row r="659" customFormat="false" ht="15" hidden="false" customHeight="false" outlineLevel="0" collapsed="false">
      <c r="I659" s="137"/>
    </row>
    <row r="660" customFormat="false" ht="15" hidden="false" customHeight="false" outlineLevel="0" collapsed="false">
      <c r="I660" s="137"/>
    </row>
    <row r="661" customFormat="false" ht="15" hidden="false" customHeight="false" outlineLevel="0" collapsed="false">
      <c r="I661" s="137"/>
    </row>
    <row r="662" customFormat="false" ht="15" hidden="false" customHeight="false" outlineLevel="0" collapsed="false">
      <c r="I662" s="137"/>
    </row>
    <row r="663" customFormat="false" ht="15" hidden="false" customHeight="false" outlineLevel="0" collapsed="false">
      <c r="I663" s="137"/>
    </row>
    <row r="664" customFormat="false" ht="15" hidden="false" customHeight="false" outlineLevel="0" collapsed="false">
      <c r="I664" s="137"/>
    </row>
    <row r="665" customFormat="false" ht="15" hidden="false" customHeight="false" outlineLevel="0" collapsed="false">
      <c r="I665" s="137"/>
    </row>
    <row r="666" customFormat="false" ht="15" hidden="false" customHeight="false" outlineLevel="0" collapsed="false">
      <c r="I666" s="137"/>
    </row>
    <row r="667" customFormat="false" ht="15" hidden="false" customHeight="false" outlineLevel="0" collapsed="false">
      <c r="I667" s="137"/>
    </row>
    <row r="668" customFormat="false" ht="15" hidden="false" customHeight="false" outlineLevel="0" collapsed="false">
      <c r="I668" s="137"/>
    </row>
    <row r="669" customFormat="false" ht="15" hidden="false" customHeight="false" outlineLevel="0" collapsed="false">
      <c r="I669" s="137"/>
    </row>
    <row r="670" customFormat="false" ht="15" hidden="false" customHeight="false" outlineLevel="0" collapsed="false">
      <c r="I670" s="137"/>
    </row>
    <row r="671" customFormat="false" ht="15" hidden="false" customHeight="false" outlineLevel="0" collapsed="false">
      <c r="I671" s="137"/>
    </row>
    <row r="672" customFormat="false" ht="15" hidden="false" customHeight="false" outlineLevel="0" collapsed="false">
      <c r="I672" s="137"/>
    </row>
    <row r="673" customFormat="false" ht="15" hidden="false" customHeight="false" outlineLevel="0" collapsed="false">
      <c r="I673" s="137"/>
    </row>
    <row r="674" customFormat="false" ht="15" hidden="false" customHeight="false" outlineLevel="0" collapsed="false">
      <c r="I674" s="137"/>
    </row>
    <row r="675" customFormat="false" ht="15" hidden="false" customHeight="false" outlineLevel="0" collapsed="false">
      <c r="I675" s="137"/>
    </row>
    <row r="676" customFormat="false" ht="15" hidden="false" customHeight="false" outlineLevel="0" collapsed="false">
      <c r="I676" s="137"/>
    </row>
    <row r="677" customFormat="false" ht="15" hidden="false" customHeight="false" outlineLevel="0" collapsed="false">
      <c r="I677" s="137"/>
    </row>
    <row r="678" customFormat="false" ht="15" hidden="false" customHeight="false" outlineLevel="0" collapsed="false">
      <c r="I678" s="137"/>
    </row>
    <row r="679" customFormat="false" ht="15" hidden="false" customHeight="false" outlineLevel="0" collapsed="false">
      <c r="I679" s="137"/>
    </row>
    <row r="680" customFormat="false" ht="15" hidden="false" customHeight="false" outlineLevel="0" collapsed="false">
      <c r="I680" s="137"/>
    </row>
    <row r="681" customFormat="false" ht="15" hidden="false" customHeight="false" outlineLevel="0" collapsed="false">
      <c r="I681" s="137"/>
    </row>
    <row r="682" customFormat="false" ht="15" hidden="false" customHeight="false" outlineLevel="0" collapsed="false">
      <c r="I682" s="137"/>
    </row>
    <row r="683" customFormat="false" ht="15" hidden="false" customHeight="false" outlineLevel="0" collapsed="false">
      <c r="I683" s="137"/>
    </row>
    <row r="684" customFormat="false" ht="15" hidden="false" customHeight="false" outlineLevel="0" collapsed="false">
      <c r="I684" s="137"/>
    </row>
    <row r="685" customFormat="false" ht="15" hidden="false" customHeight="false" outlineLevel="0" collapsed="false">
      <c r="I685" s="137"/>
    </row>
    <row r="686" customFormat="false" ht="15" hidden="false" customHeight="false" outlineLevel="0" collapsed="false">
      <c r="I686" s="137"/>
    </row>
    <row r="687" customFormat="false" ht="15" hidden="false" customHeight="false" outlineLevel="0" collapsed="false">
      <c r="I687" s="137"/>
    </row>
    <row r="688" customFormat="false" ht="15" hidden="false" customHeight="false" outlineLevel="0" collapsed="false">
      <c r="I688" s="137"/>
    </row>
    <row r="689" customFormat="false" ht="15" hidden="false" customHeight="false" outlineLevel="0" collapsed="false">
      <c r="I689" s="137"/>
    </row>
    <row r="690" customFormat="false" ht="15" hidden="false" customHeight="false" outlineLevel="0" collapsed="false">
      <c r="I690" s="137"/>
    </row>
    <row r="691" customFormat="false" ht="15" hidden="false" customHeight="false" outlineLevel="0" collapsed="false">
      <c r="I691" s="137"/>
    </row>
    <row r="692" customFormat="false" ht="15" hidden="false" customHeight="false" outlineLevel="0" collapsed="false">
      <c r="I692" s="137"/>
    </row>
    <row r="693" customFormat="false" ht="15" hidden="false" customHeight="false" outlineLevel="0" collapsed="false">
      <c r="I693" s="137"/>
    </row>
    <row r="694" customFormat="false" ht="15" hidden="false" customHeight="false" outlineLevel="0" collapsed="false">
      <c r="I694" s="137"/>
    </row>
    <row r="695" customFormat="false" ht="15" hidden="false" customHeight="false" outlineLevel="0" collapsed="false">
      <c r="I695" s="137"/>
    </row>
    <row r="696" customFormat="false" ht="15" hidden="false" customHeight="false" outlineLevel="0" collapsed="false">
      <c r="I696" s="137"/>
    </row>
    <row r="697" customFormat="false" ht="15" hidden="false" customHeight="false" outlineLevel="0" collapsed="false">
      <c r="I697" s="137"/>
    </row>
    <row r="698" customFormat="false" ht="15" hidden="false" customHeight="false" outlineLevel="0" collapsed="false">
      <c r="I698" s="137"/>
    </row>
    <row r="699" customFormat="false" ht="15" hidden="false" customHeight="false" outlineLevel="0" collapsed="false">
      <c r="I699" s="137"/>
    </row>
    <row r="700" customFormat="false" ht="15" hidden="false" customHeight="false" outlineLevel="0" collapsed="false">
      <c r="I700" s="137"/>
    </row>
    <row r="701" customFormat="false" ht="15" hidden="false" customHeight="false" outlineLevel="0" collapsed="false">
      <c r="I701" s="137"/>
    </row>
    <row r="702" customFormat="false" ht="15" hidden="false" customHeight="false" outlineLevel="0" collapsed="false">
      <c r="I702" s="137"/>
    </row>
    <row r="703" customFormat="false" ht="15" hidden="false" customHeight="false" outlineLevel="0" collapsed="false">
      <c r="I703" s="137"/>
    </row>
    <row r="704" customFormat="false" ht="15" hidden="false" customHeight="false" outlineLevel="0" collapsed="false">
      <c r="I704" s="137"/>
    </row>
    <row r="705" customFormat="false" ht="15" hidden="false" customHeight="false" outlineLevel="0" collapsed="false">
      <c r="I705" s="137"/>
    </row>
    <row r="706" customFormat="false" ht="15" hidden="false" customHeight="false" outlineLevel="0" collapsed="false">
      <c r="I706" s="137"/>
    </row>
    <row r="707" customFormat="false" ht="15" hidden="false" customHeight="false" outlineLevel="0" collapsed="false">
      <c r="I707" s="137"/>
    </row>
    <row r="708" customFormat="false" ht="15" hidden="false" customHeight="false" outlineLevel="0" collapsed="false">
      <c r="I708" s="137"/>
    </row>
    <row r="709" customFormat="false" ht="15" hidden="false" customHeight="false" outlineLevel="0" collapsed="false">
      <c r="I709" s="137"/>
    </row>
    <row r="710" customFormat="false" ht="15" hidden="false" customHeight="false" outlineLevel="0" collapsed="false">
      <c r="I710" s="137"/>
    </row>
    <row r="711" customFormat="false" ht="15" hidden="false" customHeight="false" outlineLevel="0" collapsed="false">
      <c r="I711" s="137"/>
    </row>
    <row r="712" customFormat="false" ht="15" hidden="false" customHeight="false" outlineLevel="0" collapsed="false">
      <c r="I712" s="137"/>
    </row>
    <row r="713" customFormat="false" ht="15" hidden="false" customHeight="false" outlineLevel="0" collapsed="false">
      <c r="I713" s="137"/>
    </row>
    <row r="714" customFormat="false" ht="15" hidden="false" customHeight="false" outlineLevel="0" collapsed="false">
      <c r="I714" s="137"/>
    </row>
    <row r="715" customFormat="false" ht="15" hidden="false" customHeight="false" outlineLevel="0" collapsed="false">
      <c r="I715" s="137"/>
    </row>
    <row r="716" customFormat="false" ht="15" hidden="false" customHeight="false" outlineLevel="0" collapsed="false">
      <c r="I716" s="137"/>
    </row>
    <row r="717" customFormat="false" ht="15" hidden="false" customHeight="false" outlineLevel="0" collapsed="false">
      <c r="I717" s="137"/>
    </row>
    <row r="718" customFormat="false" ht="15" hidden="false" customHeight="false" outlineLevel="0" collapsed="false">
      <c r="I718" s="137"/>
    </row>
    <row r="719" customFormat="false" ht="15" hidden="false" customHeight="false" outlineLevel="0" collapsed="false">
      <c r="I719" s="137"/>
    </row>
    <row r="720" customFormat="false" ht="15" hidden="false" customHeight="false" outlineLevel="0" collapsed="false">
      <c r="I720" s="137"/>
    </row>
    <row r="721" customFormat="false" ht="15" hidden="false" customHeight="false" outlineLevel="0" collapsed="false">
      <c r="I721" s="137"/>
    </row>
    <row r="722" customFormat="false" ht="15" hidden="false" customHeight="false" outlineLevel="0" collapsed="false">
      <c r="I722" s="137"/>
    </row>
    <row r="723" customFormat="false" ht="15" hidden="false" customHeight="false" outlineLevel="0" collapsed="false">
      <c r="I723" s="137"/>
    </row>
    <row r="724" customFormat="false" ht="15" hidden="false" customHeight="false" outlineLevel="0" collapsed="false">
      <c r="I724" s="137"/>
    </row>
    <row r="725" customFormat="false" ht="15" hidden="false" customHeight="false" outlineLevel="0" collapsed="false">
      <c r="I725" s="137"/>
    </row>
    <row r="726" customFormat="false" ht="15" hidden="false" customHeight="false" outlineLevel="0" collapsed="false">
      <c r="I726" s="137"/>
    </row>
    <row r="727" customFormat="false" ht="15" hidden="false" customHeight="false" outlineLevel="0" collapsed="false">
      <c r="I727" s="137"/>
    </row>
    <row r="728" customFormat="false" ht="15" hidden="false" customHeight="false" outlineLevel="0" collapsed="false">
      <c r="I728" s="137"/>
    </row>
    <row r="729" customFormat="false" ht="15" hidden="false" customHeight="false" outlineLevel="0" collapsed="false">
      <c r="I729" s="137"/>
    </row>
    <row r="730" customFormat="false" ht="15" hidden="false" customHeight="false" outlineLevel="0" collapsed="false">
      <c r="I730" s="137"/>
    </row>
    <row r="731" customFormat="false" ht="15" hidden="false" customHeight="false" outlineLevel="0" collapsed="false">
      <c r="I731" s="137"/>
    </row>
    <row r="732" customFormat="false" ht="15" hidden="false" customHeight="false" outlineLevel="0" collapsed="false">
      <c r="I732" s="137"/>
    </row>
    <row r="733" customFormat="false" ht="15" hidden="false" customHeight="false" outlineLevel="0" collapsed="false">
      <c r="I733" s="137"/>
    </row>
    <row r="734" customFormat="false" ht="15" hidden="false" customHeight="false" outlineLevel="0" collapsed="false">
      <c r="I734" s="137"/>
    </row>
    <row r="735" customFormat="false" ht="15" hidden="false" customHeight="false" outlineLevel="0" collapsed="false">
      <c r="I735" s="137"/>
    </row>
    <row r="736" customFormat="false" ht="15" hidden="false" customHeight="false" outlineLevel="0" collapsed="false">
      <c r="I736" s="137"/>
    </row>
    <row r="737" customFormat="false" ht="15" hidden="false" customHeight="false" outlineLevel="0" collapsed="false">
      <c r="I737" s="137"/>
    </row>
    <row r="738" customFormat="false" ht="15" hidden="false" customHeight="false" outlineLevel="0" collapsed="false">
      <c r="I738" s="137"/>
    </row>
    <row r="739" customFormat="false" ht="15" hidden="false" customHeight="false" outlineLevel="0" collapsed="false">
      <c r="I739" s="137"/>
    </row>
    <row r="740" customFormat="false" ht="15" hidden="false" customHeight="false" outlineLevel="0" collapsed="false">
      <c r="I740" s="137"/>
    </row>
    <row r="741" customFormat="false" ht="15" hidden="false" customHeight="false" outlineLevel="0" collapsed="false">
      <c r="I741" s="137"/>
    </row>
    <row r="742" customFormat="false" ht="15" hidden="false" customHeight="false" outlineLevel="0" collapsed="false">
      <c r="I742" s="137"/>
    </row>
    <row r="743" customFormat="false" ht="15" hidden="false" customHeight="false" outlineLevel="0" collapsed="false">
      <c r="I743" s="137"/>
    </row>
    <row r="744" customFormat="false" ht="15" hidden="false" customHeight="false" outlineLevel="0" collapsed="false">
      <c r="I744" s="137"/>
    </row>
    <row r="745" customFormat="false" ht="15" hidden="false" customHeight="false" outlineLevel="0" collapsed="false">
      <c r="I745" s="137"/>
    </row>
    <row r="746" customFormat="false" ht="15" hidden="false" customHeight="false" outlineLevel="0" collapsed="false">
      <c r="I746" s="137"/>
    </row>
    <row r="747" customFormat="false" ht="15" hidden="false" customHeight="false" outlineLevel="0" collapsed="false">
      <c r="I747" s="137"/>
    </row>
    <row r="748" customFormat="false" ht="15" hidden="false" customHeight="false" outlineLevel="0" collapsed="false">
      <c r="I748" s="137"/>
    </row>
    <row r="749" customFormat="false" ht="15" hidden="false" customHeight="false" outlineLevel="0" collapsed="false">
      <c r="I749" s="137"/>
    </row>
    <row r="750" customFormat="false" ht="15" hidden="false" customHeight="false" outlineLevel="0" collapsed="false">
      <c r="I750" s="137"/>
    </row>
    <row r="751" customFormat="false" ht="15" hidden="false" customHeight="false" outlineLevel="0" collapsed="false">
      <c r="I751" s="137"/>
    </row>
    <row r="752" customFormat="false" ht="15" hidden="false" customHeight="false" outlineLevel="0" collapsed="false">
      <c r="I752" s="137"/>
    </row>
    <row r="753" customFormat="false" ht="15" hidden="false" customHeight="false" outlineLevel="0" collapsed="false">
      <c r="I753" s="137"/>
    </row>
    <row r="754" customFormat="false" ht="15" hidden="false" customHeight="false" outlineLevel="0" collapsed="false">
      <c r="I754" s="137"/>
    </row>
    <row r="755" customFormat="false" ht="15" hidden="false" customHeight="false" outlineLevel="0" collapsed="false">
      <c r="I755" s="137"/>
    </row>
    <row r="756" customFormat="false" ht="15" hidden="false" customHeight="false" outlineLevel="0" collapsed="false">
      <c r="I756" s="137"/>
    </row>
    <row r="757" customFormat="false" ht="15" hidden="false" customHeight="false" outlineLevel="0" collapsed="false">
      <c r="I757" s="137"/>
    </row>
    <row r="758" customFormat="false" ht="15" hidden="false" customHeight="false" outlineLevel="0" collapsed="false">
      <c r="I758" s="137"/>
    </row>
    <row r="759" customFormat="false" ht="15" hidden="false" customHeight="false" outlineLevel="0" collapsed="false">
      <c r="I759" s="137"/>
    </row>
    <row r="760" customFormat="false" ht="15" hidden="false" customHeight="false" outlineLevel="0" collapsed="false">
      <c r="I760" s="137"/>
    </row>
    <row r="761" customFormat="false" ht="15" hidden="false" customHeight="false" outlineLevel="0" collapsed="false">
      <c r="I761" s="137"/>
    </row>
    <row r="762" customFormat="false" ht="15" hidden="false" customHeight="false" outlineLevel="0" collapsed="false">
      <c r="I762" s="137"/>
    </row>
    <row r="763" customFormat="false" ht="15" hidden="false" customHeight="false" outlineLevel="0" collapsed="false">
      <c r="I763" s="137"/>
    </row>
    <row r="764" customFormat="false" ht="15" hidden="false" customHeight="false" outlineLevel="0" collapsed="false">
      <c r="I764" s="137"/>
    </row>
    <row r="765" customFormat="false" ht="15" hidden="false" customHeight="false" outlineLevel="0" collapsed="false">
      <c r="I765" s="137"/>
    </row>
    <row r="766" customFormat="false" ht="15" hidden="false" customHeight="false" outlineLevel="0" collapsed="false">
      <c r="I766" s="137"/>
    </row>
    <row r="767" customFormat="false" ht="15" hidden="false" customHeight="false" outlineLevel="0" collapsed="false">
      <c r="I767" s="137"/>
    </row>
    <row r="768" customFormat="false" ht="15" hidden="false" customHeight="false" outlineLevel="0" collapsed="false">
      <c r="I768" s="137"/>
    </row>
    <row r="769" customFormat="false" ht="15" hidden="false" customHeight="false" outlineLevel="0" collapsed="false">
      <c r="I769" s="137"/>
    </row>
    <row r="770" customFormat="false" ht="15" hidden="false" customHeight="false" outlineLevel="0" collapsed="false">
      <c r="I770" s="137"/>
    </row>
    <row r="771" customFormat="false" ht="15" hidden="false" customHeight="false" outlineLevel="0" collapsed="false">
      <c r="I771" s="137"/>
    </row>
    <row r="772" customFormat="false" ht="15" hidden="false" customHeight="false" outlineLevel="0" collapsed="false">
      <c r="I772" s="137"/>
    </row>
    <row r="773" customFormat="false" ht="15" hidden="false" customHeight="false" outlineLevel="0" collapsed="false">
      <c r="I773" s="137"/>
    </row>
    <row r="774" customFormat="false" ht="15" hidden="false" customHeight="false" outlineLevel="0" collapsed="false">
      <c r="I774" s="137"/>
    </row>
    <row r="775" customFormat="false" ht="15" hidden="false" customHeight="false" outlineLevel="0" collapsed="false">
      <c r="I775" s="137"/>
    </row>
    <row r="776" customFormat="false" ht="15" hidden="false" customHeight="false" outlineLevel="0" collapsed="false">
      <c r="I776" s="137"/>
    </row>
    <row r="777" customFormat="false" ht="15" hidden="false" customHeight="false" outlineLevel="0" collapsed="false">
      <c r="I777" s="137"/>
    </row>
    <row r="778" customFormat="false" ht="15" hidden="false" customHeight="false" outlineLevel="0" collapsed="false">
      <c r="I778" s="137"/>
    </row>
    <row r="779" customFormat="false" ht="15" hidden="false" customHeight="false" outlineLevel="0" collapsed="false">
      <c r="I779" s="137"/>
    </row>
    <row r="780" customFormat="false" ht="15" hidden="false" customHeight="false" outlineLevel="0" collapsed="false">
      <c r="I780" s="137"/>
    </row>
    <row r="781" customFormat="false" ht="15" hidden="false" customHeight="false" outlineLevel="0" collapsed="false">
      <c r="I781" s="137"/>
    </row>
    <row r="782" customFormat="false" ht="15" hidden="false" customHeight="false" outlineLevel="0" collapsed="false">
      <c r="I782" s="137"/>
    </row>
    <row r="783" customFormat="false" ht="15" hidden="false" customHeight="false" outlineLevel="0" collapsed="false">
      <c r="I783" s="137"/>
    </row>
    <row r="784" customFormat="false" ht="15" hidden="false" customHeight="false" outlineLevel="0" collapsed="false">
      <c r="I784" s="137"/>
    </row>
    <row r="785" customFormat="false" ht="15" hidden="false" customHeight="false" outlineLevel="0" collapsed="false">
      <c r="I785" s="137"/>
    </row>
    <row r="786" customFormat="false" ht="15" hidden="false" customHeight="false" outlineLevel="0" collapsed="false">
      <c r="I786" s="137"/>
    </row>
    <row r="787" customFormat="false" ht="15" hidden="false" customHeight="false" outlineLevel="0" collapsed="false">
      <c r="I787" s="137"/>
    </row>
    <row r="788" customFormat="false" ht="15" hidden="false" customHeight="false" outlineLevel="0" collapsed="false">
      <c r="I788" s="137"/>
    </row>
    <row r="789" customFormat="false" ht="15" hidden="false" customHeight="false" outlineLevel="0" collapsed="false">
      <c r="I789" s="137"/>
    </row>
    <row r="790" customFormat="false" ht="15" hidden="false" customHeight="false" outlineLevel="0" collapsed="false">
      <c r="I790" s="137"/>
    </row>
    <row r="791" customFormat="false" ht="15" hidden="false" customHeight="false" outlineLevel="0" collapsed="false">
      <c r="I791" s="137"/>
    </row>
    <row r="792" customFormat="false" ht="15" hidden="false" customHeight="false" outlineLevel="0" collapsed="false">
      <c r="I792" s="137"/>
    </row>
    <row r="793" customFormat="false" ht="15" hidden="false" customHeight="false" outlineLevel="0" collapsed="false">
      <c r="I793" s="137"/>
    </row>
    <row r="794" customFormat="false" ht="15" hidden="false" customHeight="false" outlineLevel="0" collapsed="false">
      <c r="I794" s="137"/>
    </row>
    <row r="795" customFormat="false" ht="15" hidden="false" customHeight="false" outlineLevel="0" collapsed="false">
      <c r="I795" s="137"/>
    </row>
    <row r="796" customFormat="false" ht="15" hidden="false" customHeight="false" outlineLevel="0" collapsed="false">
      <c r="I796" s="137"/>
    </row>
    <row r="797" customFormat="false" ht="15" hidden="false" customHeight="false" outlineLevel="0" collapsed="false">
      <c r="I797" s="137"/>
    </row>
    <row r="798" customFormat="false" ht="15" hidden="false" customHeight="false" outlineLevel="0" collapsed="false">
      <c r="I798" s="137"/>
    </row>
    <row r="799" customFormat="false" ht="15" hidden="false" customHeight="false" outlineLevel="0" collapsed="false">
      <c r="I799" s="137"/>
    </row>
    <row r="800" customFormat="false" ht="15" hidden="false" customHeight="false" outlineLevel="0" collapsed="false">
      <c r="I800" s="137"/>
    </row>
    <row r="801" customFormat="false" ht="15" hidden="false" customHeight="false" outlineLevel="0" collapsed="false">
      <c r="I801" s="137"/>
    </row>
    <row r="802" customFormat="false" ht="15" hidden="false" customHeight="false" outlineLevel="0" collapsed="false">
      <c r="I802" s="137"/>
    </row>
    <row r="803" customFormat="false" ht="15" hidden="false" customHeight="false" outlineLevel="0" collapsed="false">
      <c r="I803" s="137"/>
    </row>
    <row r="804" customFormat="false" ht="15" hidden="false" customHeight="false" outlineLevel="0" collapsed="false">
      <c r="I804" s="137"/>
    </row>
    <row r="805" customFormat="false" ht="15" hidden="false" customHeight="false" outlineLevel="0" collapsed="false">
      <c r="I805" s="137"/>
    </row>
    <row r="806" customFormat="false" ht="15" hidden="false" customHeight="false" outlineLevel="0" collapsed="false">
      <c r="I806" s="137"/>
    </row>
    <row r="807" customFormat="false" ht="15" hidden="false" customHeight="false" outlineLevel="0" collapsed="false">
      <c r="I807" s="137"/>
    </row>
    <row r="808" customFormat="false" ht="15" hidden="false" customHeight="false" outlineLevel="0" collapsed="false">
      <c r="I808" s="137"/>
    </row>
    <row r="809" customFormat="false" ht="15" hidden="false" customHeight="false" outlineLevel="0" collapsed="false">
      <c r="I809" s="137"/>
    </row>
    <row r="810" customFormat="false" ht="15" hidden="false" customHeight="false" outlineLevel="0" collapsed="false">
      <c r="I810" s="137"/>
    </row>
    <row r="811" customFormat="false" ht="15" hidden="false" customHeight="false" outlineLevel="0" collapsed="false">
      <c r="I811" s="137"/>
    </row>
    <row r="812" customFormat="false" ht="15" hidden="false" customHeight="false" outlineLevel="0" collapsed="false">
      <c r="I812" s="137"/>
    </row>
    <row r="813" customFormat="false" ht="15" hidden="false" customHeight="false" outlineLevel="0" collapsed="false">
      <c r="I813" s="137"/>
    </row>
    <row r="814" customFormat="false" ht="15" hidden="false" customHeight="false" outlineLevel="0" collapsed="false">
      <c r="I814" s="137"/>
    </row>
    <row r="815" customFormat="false" ht="15" hidden="false" customHeight="false" outlineLevel="0" collapsed="false">
      <c r="I815" s="137"/>
    </row>
    <row r="816" customFormat="false" ht="15" hidden="false" customHeight="false" outlineLevel="0" collapsed="false">
      <c r="I816" s="137"/>
    </row>
    <row r="817" customFormat="false" ht="15" hidden="false" customHeight="false" outlineLevel="0" collapsed="false">
      <c r="I817" s="137"/>
    </row>
    <row r="818" customFormat="false" ht="15" hidden="false" customHeight="false" outlineLevel="0" collapsed="false">
      <c r="I818" s="137"/>
    </row>
    <row r="819" customFormat="false" ht="15" hidden="false" customHeight="false" outlineLevel="0" collapsed="false">
      <c r="I819" s="137"/>
    </row>
    <row r="820" customFormat="false" ht="15" hidden="false" customHeight="false" outlineLevel="0" collapsed="false">
      <c r="I820" s="137"/>
    </row>
    <row r="821" customFormat="false" ht="15" hidden="false" customHeight="false" outlineLevel="0" collapsed="false">
      <c r="I821" s="137"/>
    </row>
    <row r="822" customFormat="false" ht="15" hidden="false" customHeight="false" outlineLevel="0" collapsed="false">
      <c r="I822" s="137"/>
    </row>
    <row r="823" customFormat="false" ht="15" hidden="false" customHeight="false" outlineLevel="0" collapsed="false">
      <c r="I823" s="137"/>
    </row>
    <row r="824" customFormat="false" ht="15" hidden="false" customHeight="false" outlineLevel="0" collapsed="false">
      <c r="I824" s="137"/>
    </row>
    <row r="825" customFormat="false" ht="15" hidden="false" customHeight="false" outlineLevel="0" collapsed="false">
      <c r="I825" s="137"/>
    </row>
    <row r="826" customFormat="false" ht="15" hidden="false" customHeight="false" outlineLevel="0" collapsed="false">
      <c r="I826" s="137"/>
    </row>
    <row r="827" customFormat="false" ht="15" hidden="false" customHeight="false" outlineLevel="0" collapsed="false">
      <c r="I827" s="137"/>
    </row>
    <row r="828" customFormat="false" ht="15" hidden="false" customHeight="false" outlineLevel="0" collapsed="false">
      <c r="I828" s="137"/>
    </row>
    <row r="829" customFormat="false" ht="15" hidden="false" customHeight="false" outlineLevel="0" collapsed="false">
      <c r="I829" s="137"/>
    </row>
    <row r="830" customFormat="false" ht="15" hidden="false" customHeight="false" outlineLevel="0" collapsed="false">
      <c r="I830" s="137"/>
    </row>
    <row r="831" customFormat="false" ht="15" hidden="false" customHeight="false" outlineLevel="0" collapsed="false">
      <c r="I831" s="137"/>
    </row>
    <row r="832" customFormat="false" ht="15" hidden="false" customHeight="false" outlineLevel="0" collapsed="false">
      <c r="I832" s="137"/>
    </row>
    <row r="833" customFormat="false" ht="15" hidden="false" customHeight="false" outlineLevel="0" collapsed="false">
      <c r="I833" s="137"/>
    </row>
    <row r="834" customFormat="false" ht="15" hidden="false" customHeight="false" outlineLevel="0" collapsed="false">
      <c r="I834" s="137"/>
    </row>
    <row r="835" customFormat="false" ht="15" hidden="false" customHeight="false" outlineLevel="0" collapsed="false">
      <c r="I835" s="137"/>
    </row>
    <row r="836" customFormat="false" ht="15" hidden="false" customHeight="false" outlineLevel="0" collapsed="false">
      <c r="I836" s="137"/>
    </row>
    <row r="837" customFormat="false" ht="15" hidden="false" customHeight="false" outlineLevel="0" collapsed="false">
      <c r="I837" s="137"/>
    </row>
    <row r="838" customFormat="false" ht="15" hidden="false" customHeight="false" outlineLevel="0" collapsed="false">
      <c r="I838" s="137"/>
    </row>
    <row r="839" customFormat="false" ht="15" hidden="false" customHeight="false" outlineLevel="0" collapsed="false">
      <c r="I839" s="137"/>
    </row>
    <row r="840" customFormat="false" ht="15" hidden="false" customHeight="false" outlineLevel="0" collapsed="false">
      <c r="I840" s="137"/>
    </row>
    <row r="841" customFormat="false" ht="15" hidden="false" customHeight="false" outlineLevel="0" collapsed="false">
      <c r="I841" s="137"/>
    </row>
    <row r="842" customFormat="false" ht="15" hidden="false" customHeight="false" outlineLevel="0" collapsed="false">
      <c r="I842" s="137"/>
    </row>
    <row r="843" customFormat="false" ht="15" hidden="false" customHeight="false" outlineLevel="0" collapsed="false">
      <c r="I843" s="137"/>
    </row>
    <row r="844" customFormat="false" ht="15" hidden="false" customHeight="false" outlineLevel="0" collapsed="false">
      <c r="I844" s="137"/>
    </row>
    <row r="845" customFormat="false" ht="15" hidden="false" customHeight="false" outlineLevel="0" collapsed="false">
      <c r="I845" s="137"/>
    </row>
    <row r="846" customFormat="false" ht="15" hidden="false" customHeight="false" outlineLevel="0" collapsed="false">
      <c r="I846" s="137"/>
    </row>
    <row r="847" customFormat="false" ht="15" hidden="false" customHeight="false" outlineLevel="0" collapsed="false">
      <c r="I847" s="137"/>
    </row>
    <row r="848" customFormat="false" ht="15" hidden="false" customHeight="false" outlineLevel="0" collapsed="false">
      <c r="I848" s="137"/>
    </row>
    <row r="849" customFormat="false" ht="15" hidden="false" customHeight="false" outlineLevel="0" collapsed="false">
      <c r="I849" s="137"/>
    </row>
    <row r="850" customFormat="false" ht="15" hidden="false" customHeight="false" outlineLevel="0" collapsed="false">
      <c r="I850" s="137"/>
    </row>
    <row r="851" customFormat="false" ht="15" hidden="false" customHeight="false" outlineLevel="0" collapsed="false">
      <c r="I851" s="137"/>
    </row>
    <row r="852" customFormat="false" ht="15" hidden="false" customHeight="false" outlineLevel="0" collapsed="false">
      <c r="I852" s="137"/>
    </row>
    <row r="853" customFormat="false" ht="15" hidden="false" customHeight="false" outlineLevel="0" collapsed="false">
      <c r="I853" s="137"/>
    </row>
    <row r="854" customFormat="false" ht="15" hidden="false" customHeight="false" outlineLevel="0" collapsed="false">
      <c r="I854" s="137"/>
    </row>
    <row r="855" customFormat="false" ht="15" hidden="false" customHeight="false" outlineLevel="0" collapsed="false">
      <c r="I855" s="137"/>
    </row>
    <row r="856" customFormat="false" ht="15" hidden="false" customHeight="false" outlineLevel="0" collapsed="false">
      <c r="I856" s="137"/>
    </row>
    <row r="857" customFormat="false" ht="15" hidden="false" customHeight="false" outlineLevel="0" collapsed="false">
      <c r="I857" s="137"/>
    </row>
    <row r="858" customFormat="false" ht="15" hidden="false" customHeight="false" outlineLevel="0" collapsed="false">
      <c r="I858" s="137"/>
    </row>
    <row r="859" customFormat="false" ht="15" hidden="false" customHeight="false" outlineLevel="0" collapsed="false">
      <c r="I859" s="137"/>
    </row>
    <row r="860" customFormat="false" ht="15" hidden="false" customHeight="false" outlineLevel="0" collapsed="false">
      <c r="I860" s="137"/>
    </row>
    <row r="861" customFormat="false" ht="15" hidden="false" customHeight="false" outlineLevel="0" collapsed="false">
      <c r="I861" s="137"/>
    </row>
    <row r="862" customFormat="false" ht="15" hidden="false" customHeight="false" outlineLevel="0" collapsed="false">
      <c r="I862" s="137"/>
    </row>
    <row r="863" customFormat="false" ht="15" hidden="false" customHeight="false" outlineLevel="0" collapsed="false">
      <c r="I863" s="137"/>
    </row>
    <row r="864" customFormat="false" ht="15" hidden="false" customHeight="false" outlineLevel="0" collapsed="false">
      <c r="I864" s="137"/>
    </row>
    <row r="865" customFormat="false" ht="15" hidden="false" customHeight="false" outlineLevel="0" collapsed="false">
      <c r="I865" s="137"/>
    </row>
    <row r="866" customFormat="false" ht="15" hidden="false" customHeight="false" outlineLevel="0" collapsed="false">
      <c r="I866" s="137"/>
    </row>
    <row r="867" customFormat="false" ht="15" hidden="false" customHeight="false" outlineLevel="0" collapsed="false">
      <c r="I867" s="137"/>
    </row>
    <row r="868" customFormat="false" ht="15" hidden="false" customHeight="false" outlineLevel="0" collapsed="false">
      <c r="I868" s="137"/>
    </row>
    <row r="869" customFormat="false" ht="15" hidden="false" customHeight="false" outlineLevel="0" collapsed="false">
      <c r="I869" s="137"/>
    </row>
    <row r="870" customFormat="false" ht="15" hidden="false" customHeight="false" outlineLevel="0" collapsed="false">
      <c r="I870" s="137"/>
    </row>
    <row r="871" customFormat="false" ht="15" hidden="false" customHeight="false" outlineLevel="0" collapsed="false">
      <c r="I871" s="137"/>
    </row>
    <row r="872" customFormat="false" ht="15" hidden="false" customHeight="false" outlineLevel="0" collapsed="false">
      <c r="I872" s="137"/>
    </row>
    <row r="873" customFormat="false" ht="15" hidden="false" customHeight="false" outlineLevel="0" collapsed="false">
      <c r="I873" s="137"/>
    </row>
    <row r="874" customFormat="false" ht="15" hidden="false" customHeight="false" outlineLevel="0" collapsed="false">
      <c r="I874" s="137"/>
    </row>
    <row r="875" customFormat="false" ht="15" hidden="false" customHeight="false" outlineLevel="0" collapsed="false">
      <c r="I875" s="137"/>
    </row>
    <row r="876" customFormat="false" ht="15" hidden="false" customHeight="false" outlineLevel="0" collapsed="false">
      <c r="I876" s="137"/>
    </row>
    <row r="877" customFormat="false" ht="15" hidden="false" customHeight="false" outlineLevel="0" collapsed="false">
      <c r="I877" s="137"/>
    </row>
    <row r="878" customFormat="false" ht="15" hidden="false" customHeight="false" outlineLevel="0" collapsed="false">
      <c r="I878" s="137"/>
    </row>
    <row r="879" customFormat="false" ht="15" hidden="false" customHeight="false" outlineLevel="0" collapsed="false">
      <c r="I879" s="137"/>
    </row>
    <row r="880" customFormat="false" ht="15" hidden="false" customHeight="false" outlineLevel="0" collapsed="false">
      <c r="I880" s="137"/>
    </row>
    <row r="881" customFormat="false" ht="15" hidden="false" customHeight="false" outlineLevel="0" collapsed="false">
      <c r="I881" s="137"/>
    </row>
    <row r="882" customFormat="false" ht="15" hidden="false" customHeight="false" outlineLevel="0" collapsed="false">
      <c r="I882" s="137"/>
    </row>
    <row r="883" customFormat="false" ht="15" hidden="false" customHeight="false" outlineLevel="0" collapsed="false">
      <c r="I883" s="137"/>
    </row>
    <row r="884" customFormat="false" ht="15" hidden="false" customHeight="false" outlineLevel="0" collapsed="false">
      <c r="I884" s="137"/>
    </row>
    <row r="885" customFormat="false" ht="15" hidden="false" customHeight="false" outlineLevel="0" collapsed="false">
      <c r="I885" s="137"/>
    </row>
    <row r="886" customFormat="false" ht="15" hidden="false" customHeight="false" outlineLevel="0" collapsed="false">
      <c r="I886" s="137"/>
    </row>
    <row r="887" customFormat="false" ht="15" hidden="false" customHeight="false" outlineLevel="0" collapsed="false">
      <c r="I887" s="137"/>
    </row>
    <row r="888" customFormat="false" ht="15" hidden="false" customHeight="false" outlineLevel="0" collapsed="false">
      <c r="I888" s="137"/>
    </row>
    <row r="889" customFormat="false" ht="15" hidden="false" customHeight="false" outlineLevel="0" collapsed="false">
      <c r="I889" s="137"/>
    </row>
    <row r="890" customFormat="false" ht="15" hidden="false" customHeight="false" outlineLevel="0" collapsed="false">
      <c r="I890" s="137"/>
    </row>
    <row r="891" customFormat="false" ht="15" hidden="false" customHeight="false" outlineLevel="0" collapsed="false">
      <c r="I891" s="137"/>
    </row>
    <row r="892" customFormat="false" ht="15" hidden="false" customHeight="false" outlineLevel="0" collapsed="false">
      <c r="I892" s="137"/>
    </row>
    <row r="893" customFormat="false" ht="15" hidden="false" customHeight="false" outlineLevel="0" collapsed="false">
      <c r="I893" s="137"/>
    </row>
    <row r="894" customFormat="false" ht="15" hidden="false" customHeight="false" outlineLevel="0" collapsed="false">
      <c r="I894" s="137"/>
    </row>
    <row r="895" customFormat="false" ht="15" hidden="false" customHeight="false" outlineLevel="0" collapsed="false">
      <c r="I895" s="137"/>
    </row>
    <row r="896" customFormat="false" ht="15" hidden="false" customHeight="false" outlineLevel="0" collapsed="false">
      <c r="I896" s="137"/>
    </row>
    <row r="897" customFormat="false" ht="15" hidden="false" customHeight="false" outlineLevel="0" collapsed="false">
      <c r="I897" s="137"/>
    </row>
    <row r="898" customFormat="false" ht="15" hidden="false" customHeight="false" outlineLevel="0" collapsed="false">
      <c r="I898" s="137"/>
    </row>
    <row r="899" customFormat="false" ht="15" hidden="false" customHeight="false" outlineLevel="0" collapsed="false">
      <c r="I899" s="137"/>
    </row>
    <row r="900" customFormat="false" ht="15" hidden="false" customHeight="false" outlineLevel="0" collapsed="false">
      <c r="I900" s="137"/>
    </row>
    <row r="901" customFormat="false" ht="15" hidden="false" customHeight="false" outlineLevel="0" collapsed="false">
      <c r="I901" s="137"/>
    </row>
    <row r="902" customFormat="false" ht="15" hidden="false" customHeight="false" outlineLevel="0" collapsed="false">
      <c r="I902" s="137"/>
    </row>
    <row r="903" customFormat="false" ht="15" hidden="false" customHeight="false" outlineLevel="0" collapsed="false">
      <c r="I903" s="137"/>
    </row>
    <row r="904" customFormat="false" ht="15" hidden="false" customHeight="false" outlineLevel="0" collapsed="false">
      <c r="I904" s="137"/>
    </row>
    <row r="905" customFormat="false" ht="15" hidden="false" customHeight="false" outlineLevel="0" collapsed="false">
      <c r="I905" s="137"/>
    </row>
    <row r="906" customFormat="false" ht="15" hidden="false" customHeight="false" outlineLevel="0" collapsed="false">
      <c r="I906" s="137"/>
    </row>
    <row r="907" customFormat="false" ht="15" hidden="false" customHeight="false" outlineLevel="0" collapsed="false">
      <c r="I907" s="137"/>
    </row>
    <row r="908" customFormat="false" ht="15" hidden="false" customHeight="false" outlineLevel="0" collapsed="false">
      <c r="I908" s="137"/>
    </row>
    <row r="909" customFormat="false" ht="15" hidden="false" customHeight="false" outlineLevel="0" collapsed="false">
      <c r="I909" s="137"/>
    </row>
    <row r="910" customFormat="false" ht="15" hidden="false" customHeight="false" outlineLevel="0" collapsed="false">
      <c r="I910" s="137"/>
    </row>
    <row r="911" customFormat="false" ht="15" hidden="false" customHeight="false" outlineLevel="0" collapsed="false">
      <c r="I911" s="137"/>
    </row>
    <row r="912" customFormat="false" ht="15" hidden="false" customHeight="false" outlineLevel="0" collapsed="false">
      <c r="I912" s="137"/>
    </row>
    <row r="913" customFormat="false" ht="15" hidden="false" customHeight="false" outlineLevel="0" collapsed="false">
      <c r="I913" s="137"/>
    </row>
    <row r="914" customFormat="false" ht="15" hidden="false" customHeight="false" outlineLevel="0" collapsed="false">
      <c r="I914" s="137"/>
    </row>
    <row r="915" customFormat="false" ht="15" hidden="false" customHeight="false" outlineLevel="0" collapsed="false">
      <c r="I915" s="137"/>
    </row>
    <row r="916" customFormat="false" ht="15" hidden="false" customHeight="false" outlineLevel="0" collapsed="false">
      <c r="I916" s="137"/>
    </row>
    <row r="917" customFormat="false" ht="15" hidden="false" customHeight="false" outlineLevel="0" collapsed="false">
      <c r="I917" s="137"/>
    </row>
    <row r="918" customFormat="false" ht="15" hidden="false" customHeight="false" outlineLevel="0" collapsed="false">
      <c r="I918" s="137"/>
    </row>
    <row r="919" customFormat="false" ht="15" hidden="false" customHeight="false" outlineLevel="0" collapsed="false">
      <c r="I919" s="137"/>
    </row>
    <row r="920" customFormat="false" ht="15" hidden="false" customHeight="false" outlineLevel="0" collapsed="false">
      <c r="I920" s="137"/>
    </row>
    <row r="921" customFormat="false" ht="15" hidden="false" customHeight="false" outlineLevel="0" collapsed="false">
      <c r="I921" s="137"/>
    </row>
    <row r="922" customFormat="false" ht="15" hidden="false" customHeight="false" outlineLevel="0" collapsed="false">
      <c r="I922" s="137"/>
    </row>
    <row r="923" customFormat="false" ht="15" hidden="false" customHeight="false" outlineLevel="0" collapsed="false">
      <c r="I923" s="137"/>
    </row>
    <row r="924" customFormat="false" ht="15" hidden="false" customHeight="false" outlineLevel="0" collapsed="false">
      <c r="I924" s="137"/>
    </row>
    <row r="925" customFormat="false" ht="15" hidden="false" customHeight="false" outlineLevel="0" collapsed="false">
      <c r="I925" s="137"/>
    </row>
    <row r="926" customFormat="false" ht="15" hidden="false" customHeight="false" outlineLevel="0" collapsed="false">
      <c r="I926" s="137"/>
    </row>
    <row r="927" customFormat="false" ht="15" hidden="false" customHeight="false" outlineLevel="0" collapsed="false">
      <c r="I927" s="137"/>
    </row>
    <row r="928" customFormat="false" ht="15" hidden="false" customHeight="false" outlineLevel="0" collapsed="false">
      <c r="I928" s="137"/>
    </row>
    <row r="929" customFormat="false" ht="15" hidden="false" customHeight="false" outlineLevel="0" collapsed="false">
      <c r="I929" s="137"/>
    </row>
    <row r="930" customFormat="false" ht="15" hidden="false" customHeight="false" outlineLevel="0" collapsed="false">
      <c r="I930" s="137"/>
    </row>
    <row r="931" customFormat="false" ht="15" hidden="false" customHeight="false" outlineLevel="0" collapsed="false">
      <c r="I931" s="137"/>
    </row>
    <row r="932" customFormat="false" ht="15" hidden="false" customHeight="false" outlineLevel="0" collapsed="false">
      <c r="I932" s="137"/>
    </row>
    <row r="933" customFormat="false" ht="15" hidden="false" customHeight="false" outlineLevel="0" collapsed="false">
      <c r="I933" s="137"/>
    </row>
    <row r="934" customFormat="false" ht="15" hidden="false" customHeight="false" outlineLevel="0" collapsed="false">
      <c r="I934" s="137"/>
    </row>
    <row r="935" customFormat="false" ht="15" hidden="false" customHeight="false" outlineLevel="0" collapsed="false">
      <c r="I935" s="137"/>
    </row>
    <row r="936" customFormat="false" ht="15" hidden="false" customHeight="false" outlineLevel="0" collapsed="false">
      <c r="I936" s="137"/>
    </row>
    <row r="937" customFormat="false" ht="15" hidden="false" customHeight="false" outlineLevel="0" collapsed="false">
      <c r="I937" s="137"/>
    </row>
    <row r="938" customFormat="false" ht="15" hidden="false" customHeight="false" outlineLevel="0" collapsed="false">
      <c r="I938" s="137"/>
    </row>
    <row r="939" customFormat="false" ht="15" hidden="false" customHeight="false" outlineLevel="0" collapsed="false">
      <c r="I939" s="137"/>
    </row>
    <row r="940" customFormat="false" ht="15" hidden="false" customHeight="false" outlineLevel="0" collapsed="false">
      <c r="I940" s="137"/>
    </row>
    <row r="941" customFormat="false" ht="15" hidden="false" customHeight="false" outlineLevel="0" collapsed="false">
      <c r="I941" s="137"/>
    </row>
    <row r="942" customFormat="false" ht="15" hidden="false" customHeight="false" outlineLevel="0" collapsed="false">
      <c r="I942" s="137"/>
    </row>
    <row r="943" customFormat="false" ht="15" hidden="false" customHeight="false" outlineLevel="0" collapsed="false">
      <c r="I943" s="137"/>
    </row>
    <row r="944" customFormat="false" ht="15" hidden="false" customHeight="false" outlineLevel="0" collapsed="false">
      <c r="I944" s="137"/>
    </row>
    <row r="945" customFormat="false" ht="15" hidden="false" customHeight="false" outlineLevel="0" collapsed="false">
      <c r="I945" s="137"/>
    </row>
    <row r="946" customFormat="false" ht="15" hidden="false" customHeight="false" outlineLevel="0" collapsed="false">
      <c r="I946" s="137"/>
    </row>
    <row r="947" customFormat="false" ht="15" hidden="false" customHeight="false" outlineLevel="0" collapsed="false">
      <c r="I947" s="137"/>
    </row>
    <row r="948" customFormat="false" ht="15" hidden="false" customHeight="false" outlineLevel="0" collapsed="false">
      <c r="I948" s="137"/>
    </row>
    <row r="949" customFormat="false" ht="15" hidden="false" customHeight="false" outlineLevel="0" collapsed="false">
      <c r="I949" s="137"/>
    </row>
    <row r="950" customFormat="false" ht="15" hidden="false" customHeight="false" outlineLevel="0" collapsed="false">
      <c r="I950" s="137"/>
    </row>
    <row r="951" customFormat="false" ht="15" hidden="false" customHeight="false" outlineLevel="0" collapsed="false">
      <c r="I951" s="137"/>
    </row>
    <row r="952" customFormat="false" ht="15" hidden="false" customHeight="false" outlineLevel="0" collapsed="false">
      <c r="I952" s="137"/>
    </row>
    <row r="953" customFormat="false" ht="15" hidden="false" customHeight="false" outlineLevel="0" collapsed="false">
      <c r="I953" s="137"/>
    </row>
    <row r="954" customFormat="false" ht="15" hidden="false" customHeight="false" outlineLevel="0" collapsed="false">
      <c r="I954" s="137"/>
    </row>
    <row r="955" customFormat="false" ht="15" hidden="false" customHeight="false" outlineLevel="0" collapsed="false">
      <c r="I955" s="137"/>
    </row>
    <row r="956" customFormat="false" ht="15" hidden="false" customHeight="false" outlineLevel="0" collapsed="false">
      <c r="I956" s="137"/>
    </row>
    <row r="957" customFormat="false" ht="15" hidden="false" customHeight="false" outlineLevel="0" collapsed="false">
      <c r="I957" s="137"/>
    </row>
    <row r="958" customFormat="false" ht="15" hidden="false" customHeight="false" outlineLevel="0" collapsed="false">
      <c r="I958" s="137"/>
    </row>
    <row r="959" customFormat="false" ht="15" hidden="false" customHeight="false" outlineLevel="0" collapsed="false">
      <c r="I959" s="137"/>
    </row>
    <row r="960" customFormat="false" ht="15" hidden="false" customHeight="false" outlineLevel="0" collapsed="false">
      <c r="I960" s="137"/>
    </row>
    <row r="961" customFormat="false" ht="15" hidden="false" customHeight="false" outlineLevel="0" collapsed="false">
      <c r="I961" s="137"/>
    </row>
    <row r="962" customFormat="false" ht="15" hidden="false" customHeight="false" outlineLevel="0" collapsed="false">
      <c r="I962" s="137"/>
    </row>
    <row r="963" customFormat="false" ht="15" hidden="false" customHeight="false" outlineLevel="0" collapsed="false">
      <c r="I963" s="137"/>
    </row>
    <row r="964" customFormat="false" ht="15" hidden="false" customHeight="false" outlineLevel="0" collapsed="false">
      <c r="I964" s="137"/>
    </row>
    <row r="965" customFormat="false" ht="15" hidden="false" customHeight="false" outlineLevel="0" collapsed="false">
      <c r="I965" s="137"/>
    </row>
    <row r="966" customFormat="false" ht="15" hidden="false" customHeight="false" outlineLevel="0" collapsed="false">
      <c r="I966" s="137"/>
    </row>
    <row r="967" customFormat="false" ht="15" hidden="false" customHeight="false" outlineLevel="0" collapsed="false">
      <c r="I967" s="137"/>
    </row>
    <row r="968" customFormat="false" ht="15" hidden="false" customHeight="false" outlineLevel="0" collapsed="false">
      <c r="I968" s="137"/>
    </row>
    <row r="969" customFormat="false" ht="15" hidden="false" customHeight="false" outlineLevel="0" collapsed="false">
      <c r="I969" s="137"/>
    </row>
    <row r="970" customFormat="false" ht="15" hidden="false" customHeight="false" outlineLevel="0" collapsed="false">
      <c r="I970" s="137"/>
    </row>
    <row r="971" customFormat="false" ht="15" hidden="false" customHeight="false" outlineLevel="0" collapsed="false">
      <c r="I971" s="137"/>
    </row>
    <row r="972" customFormat="false" ht="15" hidden="false" customHeight="false" outlineLevel="0" collapsed="false">
      <c r="I972" s="137"/>
    </row>
    <row r="973" customFormat="false" ht="15" hidden="false" customHeight="false" outlineLevel="0" collapsed="false">
      <c r="I973" s="137"/>
    </row>
    <row r="974" customFormat="false" ht="15" hidden="false" customHeight="false" outlineLevel="0" collapsed="false">
      <c r="I974" s="137"/>
    </row>
    <row r="975" customFormat="false" ht="15" hidden="false" customHeight="false" outlineLevel="0" collapsed="false">
      <c r="I975" s="137"/>
    </row>
    <row r="976" customFormat="false" ht="15" hidden="false" customHeight="false" outlineLevel="0" collapsed="false">
      <c r="I976" s="137"/>
    </row>
    <row r="977" customFormat="false" ht="15" hidden="false" customHeight="false" outlineLevel="0" collapsed="false">
      <c r="I977" s="137"/>
    </row>
    <row r="978" customFormat="false" ht="15" hidden="false" customHeight="false" outlineLevel="0" collapsed="false">
      <c r="I978" s="137"/>
    </row>
    <row r="979" customFormat="false" ht="15" hidden="false" customHeight="false" outlineLevel="0" collapsed="false">
      <c r="I979" s="137"/>
    </row>
    <row r="980" customFormat="false" ht="15" hidden="false" customHeight="false" outlineLevel="0" collapsed="false">
      <c r="I980" s="137"/>
    </row>
    <row r="981" customFormat="false" ht="15" hidden="false" customHeight="false" outlineLevel="0" collapsed="false">
      <c r="I981" s="137"/>
    </row>
    <row r="982" customFormat="false" ht="15" hidden="false" customHeight="false" outlineLevel="0" collapsed="false">
      <c r="I982" s="137"/>
    </row>
    <row r="983" customFormat="false" ht="15" hidden="false" customHeight="false" outlineLevel="0" collapsed="false">
      <c r="I983" s="137"/>
    </row>
    <row r="984" customFormat="false" ht="15" hidden="false" customHeight="false" outlineLevel="0" collapsed="false">
      <c r="I984" s="137"/>
    </row>
    <row r="985" customFormat="false" ht="15" hidden="false" customHeight="false" outlineLevel="0" collapsed="false">
      <c r="I985" s="137"/>
    </row>
    <row r="986" customFormat="false" ht="15" hidden="false" customHeight="false" outlineLevel="0" collapsed="false">
      <c r="I986" s="137"/>
    </row>
    <row r="987" customFormat="false" ht="15" hidden="false" customHeight="false" outlineLevel="0" collapsed="false">
      <c r="I987" s="137"/>
    </row>
    <row r="988" customFormat="false" ht="15" hidden="false" customHeight="false" outlineLevel="0" collapsed="false">
      <c r="I988" s="137"/>
    </row>
    <row r="989" customFormat="false" ht="15" hidden="false" customHeight="false" outlineLevel="0" collapsed="false">
      <c r="I989" s="137"/>
    </row>
    <row r="990" customFormat="false" ht="15" hidden="false" customHeight="false" outlineLevel="0" collapsed="false">
      <c r="I990" s="137"/>
    </row>
    <row r="991" customFormat="false" ht="15" hidden="false" customHeight="false" outlineLevel="0" collapsed="false">
      <c r="I991" s="137"/>
    </row>
    <row r="992" customFormat="false" ht="15" hidden="false" customHeight="false" outlineLevel="0" collapsed="false">
      <c r="I992" s="137"/>
    </row>
    <row r="993" customFormat="false" ht="15" hidden="false" customHeight="false" outlineLevel="0" collapsed="false">
      <c r="I993" s="137"/>
    </row>
    <row r="994" customFormat="false" ht="15" hidden="false" customHeight="false" outlineLevel="0" collapsed="false">
      <c r="I994" s="137"/>
    </row>
    <row r="995" customFormat="false" ht="15" hidden="false" customHeight="false" outlineLevel="0" collapsed="false">
      <c r="I995" s="137"/>
    </row>
    <row r="996" customFormat="false" ht="15" hidden="false" customHeight="false" outlineLevel="0" collapsed="false">
      <c r="I996" s="137"/>
    </row>
    <row r="997" customFormat="false" ht="15" hidden="false" customHeight="false" outlineLevel="0" collapsed="false">
      <c r="I997" s="137"/>
    </row>
    <row r="998" customFormat="false" ht="15" hidden="false" customHeight="false" outlineLevel="0" collapsed="false">
      <c r="I998" s="137"/>
    </row>
    <row r="999" customFormat="false" ht="15" hidden="false" customHeight="false" outlineLevel="0" collapsed="false">
      <c r="I999" s="137"/>
    </row>
    <row r="1000" customFormat="false" ht="15" hidden="false" customHeight="false" outlineLevel="0" collapsed="false">
      <c r="I1000" s="137"/>
    </row>
    <row r="1001" customFormat="false" ht="15" hidden="false" customHeight="false" outlineLevel="0" collapsed="false">
      <c r="I1001" s="137"/>
    </row>
    <row r="1002" customFormat="false" ht="15" hidden="false" customHeight="false" outlineLevel="0" collapsed="false">
      <c r="I1002" s="137"/>
    </row>
    <row r="1003" customFormat="false" ht="15" hidden="false" customHeight="false" outlineLevel="0" collapsed="false">
      <c r="I1003" s="137"/>
    </row>
    <row r="1004" customFormat="false" ht="15" hidden="false" customHeight="false" outlineLevel="0" collapsed="false">
      <c r="I1004" s="137"/>
    </row>
    <row r="1005" customFormat="false" ht="15" hidden="false" customHeight="false" outlineLevel="0" collapsed="false">
      <c r="I1005" s="137"/>
    </row>
    <row r="1006" customFormat="false" ht="15" hidden="false" customHeight="false" outlineLevel="0" collapsed="false">
      <c r="I1006" s="137"/>
    </row>
    <row r="1007" customFormat="false" ht="15" hidden="false" customHeight="false" outlineLevel="0" collapsed="false">
      <c r="I1007" s="137"/>
    </row>
    <row r="1008" customFormat="false" ht="15" hidden="false" customHeight="false" outlineLevel="0" collapsed="false">
      <c r="I1008" s="137"/>
    </row>
    <row r="1009" customFormat="false" ht="15" hidden="false" customHeight="false" outlineLevel="0" collapsed="false">
      <c r="I1009" s="137"/>
    </row>
    <row r="1010" customFormat="false" ht="15" hidden="false" customHeight="false" outlineLevel="0" collapsed="false">
      <c r="I1010" s="137"/>
    </row>
    <row r="1011" customFormat="false" ht="15" hidden="false" customHeight="false" outlineLevel="0" collapsed="false">
      <c r="I1011" s="137"/>
    </row>
    <row r="1012" customFormat="false" ht="15" hidden="false" customHeight="false" outlineLevel="0" collapsed="false">
      <c r="I1012" s="137"/>
    </row>
    <row r="1013" customFormat="false" ht="15" hidden="false" customHeight="false" outlineLevel="0" collapsed="false">
      <c r="I1013" s="137"/>
    </row>
    <row r="1014" customFormat="false" ht="15" hidden="false" customHeight="false" outlineLevel="0" collapsed="false">
      <c r="I1014" s="137"/>
    </row>
    <row r="1015" customFormat="false" ht="15" hidden="false" customHeight="false" outlineLevel="0" collapsed="false">
      <c r="I1015" s="137"/>
    </row>
    <row r="1016" customFormat="false" ht="15" hidden="false" customHeight="false" outlineLevel="0" collapsed="false">
      <c r="I1016" s="137"/>
    </row>
    <row r="1017" customFormat="false" ht="15" hidden="false" customHeight="false" outlineLevel="0" collapsed="false">
      <c r="I1017" s="137"/>
    </row>
    <row r="1018" customFormat="false" ht="15" hidden="false" customHeight="false" outlineLevel="0" collapsed="false">
      <c r="I1018" s="137"/>
    </row>
    <row r="1019" customFormat="false" ht="15" hidden="false" customHeight="false" outlineLevel="0" collapsed="false">
      <c r="I1019" s="137"/>
    </row>
    <row r="1020" customFormat="false" ht="15" hidden="false" customHeight="false" outlineLevel="0" collapsed="false">
      <c r="I1020" s="137"/>
    </row>
    <row r="1021" customFormat="false" ht="15" hidden="false" customHeight="false" outlineLevel="0" collapsed="false">
      <c r="I1021" s="137"/>
    </row>
    <row r="1022" customFormat="false" ht="15" hidden="false" customHeight="false" outlineLevel="0" collapsed="false">
      <c r="I1022" s="137"/>
    </row>
    <row r="1023" customFormat="false" ht="15" hidden="false" customHeight="false" outlineLevel="0" collapsed="false">
      <c r="I1023" s="137"/>
    </row>
    <row r="1024" customFormat="false" ht="15" hidden="false" customHeight="false" outlineLevel="0" collapsed="false">
      <c r="I1024" s="137"/>
    </row>
    <row r="1025" customFormat="false" ht="15" hidden="false" customHeight="false" outlineLevel="0" collapsed="false">
      <c r="I1025" s="137"/>
    </row>
    <row r="1026" customFormat="false" ht="15" hidden="false" customHeight="false" outlineLevel="0" collapsed="false">
      <c r="I1026" s="137"/>
    </row>
    <row r="1027" customFormat="false" ht="15" hidden="false" customHeight="false" outlineLevel="0" collapsed="false">
      <c r="I1027" s="137"/>
    </row>
    <row r="1028" customFormat="false" ht="15" hidden="false" customHeight="false" outlineLevel="0" collapsed="false">
      <c r="I1028" s="137"/>
    </row>
    <row r="1029" customFormat="false" ht="15" hidden="false" customHeight="false" outlineLevel="0" collapsed="false">
      <c r="I1029" s="137"/>
    </row>
    <row r="1030" customFormat="false" ht="15" hidden="false" customHeight="false" outlineLevel="0" collapsed="false">
      <c r="I1030" s="137"/>
    </row>
    <row r="1031" customFormat="false" ht="15" hidden="false" customHeight="false" outlineLevel="0" collapsed="false">
      <c r="I1031" s="137"/>
    </row>
    <row r="1032" customFormat="false" ht="15" hidden="false" customHeight="false" outlineLevel="0" collapsed="false">
      <c r="I1032" s="137"/>
    </row>
    <row r="1033" customFormat="false" ht="15" hidden="false" customHeight="false" outlineLevel="0" collapsed="false">
      <c r="I1033" s="137"/>
    </row>
    <row r="1034" customFormat="false" ht="15" hidden="false" customHeight="false" outlineLevel="0" collapsed="false">
      <c r="I1034" s="137"/>
    </row>
    <row r="1035" customFormat="false" ht="15" hidden="false" customHeight="false" outlineLevel="0" collapsed="false">
      <c r="I1035" s="137"/>
    </row>
    <row r="1036" customFormat="false" ht="15" hidden="false" customHeight="false" outlineLevel="0" collapsed="false">
      <c r="I1036" s="137"/>
    </row>
    <row r="1037" customFormat="false" ht="15" hidden="false" customHeight="false" outlineLevel="0" collapsed="false">
      <c r="I1037" s="137"/>
    </row>
    <row r="1038" customFormat="false" ht="15" hidden="false" customHeight="false" outlineLevel="0" collapsed="false">
      <c r="I1038" s="137"/>
    </row>
    <row r="1039" customFormat="false" ht="15" hidden="false" customHeight="false" outlineLevel="0" collapsed="false">
      <c r="I1039" s="137"/>
    </row>
    <row r="1040" customFormat="false" ht="15" hidden="false" customHeight="false" outlineLevel="0" collapsed="false">
      <c r="I1040" s="137"/>
    </row>
    <row r="1041" customFormat="false" ht="15" hidden="false" customHeight="false" outlineLevel="0" collapsed="false">
      <c r="I1041" s="137"/>
    </row>
    <row r="1042" customFormat="false" ht="15" hidden="false" customHeight="false" outlineLevel="0" collapsed="false">
      <c r="I1042" s="137"/>
    </row>
    <row r="1043" customFormat="false" ht="15" hidden="false" customHeight="false" outlineLevel="0" collapsed="false">
      <c r="I1043" s="137"/>
    </row>
    <row r="1044" customFormat="false" ht="15" hidden="false" customHeight="false" outlineLevel="0" collapsed="false">
      <c r="I1044" s="137"/>
    </row>
    <row r="1045" customFormat="false" ht="15" hidden="false" customHeight="false" outlineLevel="0" collapsed="false">
      <c r="I1045" s="137"/>
    </row>
    <row r="1046" customFormat="false" ht="15" hidden="false" customHeight="false" outlineLevel="0" collapsed="false">
      <c r="I1046" s="137"/>
    </row>
    <row r="1047" customFormat="false" ht="15" hidden="false" customHeight="false" outlineLevel="0" collapsed="false">
      <c r="I1047" s="137"/>
    </row>
    <row r="1048" customFormat="false" ht="15" hidden="false" customHeight="false" outlineLevel="0" collapsed="false">
      <c r="I1048" s="137"/>
    </row>
    <row r="1049" customFormat="false" ht="15" hidden="false" customHeight="false" outlineLevel="0" collapsed="false">
      <c r="I1049" s="137"/>
    </row>
    <row r="1050" customFormat="false" ht="15" hidden="false" customHeight="false" outlineLevel="0" collapsed="false">
      <c r="I1050" s="137"/>
    </row>
    <row r="1051" customFormat="false" ht="15" hidden="false" customHeight="false" outlineLevel="0" collapsed="false">
      <c r="I1051" s="137"/>
    </row>
    <row r="1052" customFormat="false" ht="15" hidden="false" customHeight="false" outlineLevel="0" collapsed="false">
      <c r="I1052" s="137"/>
    </row>
    <row r="1053" customFormat="false" ht="15" hidden="false" customHeight="false" outlineLevel="0" collapsed="false">
      <c r="I1053" s="137"/>
    </row>
    <row r="1054" customFormat="false" ht="15" hidden="false" customHeight="false" outlineLevel="0" collapsed="false">
      <c r="I1054" s="137"/>
    </row>
    <row r="1055" customFormat="false" ht="15" hidden="false" customHeight="false" outlineLevel="0" collapsed="false">
      <c r="I1055" s="137"/>
    </row>
    <row r="1056" customFormat="false" ht="15" hidden="false" customHeight="false" outlineLevel="0" collapsed="false">
      <c r="I1056" s="137"/>
    </row>
    <row r="1057" customFormat="false" ht="15" hidden="false" customHeight="false" outlineLevel="0" collapsed="false">
      <c r="I1057" s="137"/>
    </row>
    <row r="1058" customFormat="false" ht="15" hidden="false" customHeight="false" outlineLevel="0" collapsed="false">
      <c r="I1058" s="137"/>
    </row>
    <row r="1059" customFormat="false" ht="15" hidden="false" customHeight="false" outlineLevel="0" collapsed="false">
      <c r="I1059" s="137"/>
    </row>
    <row r="1060" customFormat="false" ht="15" hidden="false" customHeight="false" outlineLevel="0" collapsed="false">
      <c r="I1060" s="137"/>
    </row>
    <row r="1061" customFormat="false" ht="15" hidden="false" customHeight="false" outlineLevel="0" collapsed="false">
      <c r="I1061" s="137"/>
    </row>
    <row r="1062" customFormat="false" ht="15" hidden="false" customHeight="false" outlineLevel="0" collapsed="false">
      <c r="I1062" s="137"/>
    </row>
    <row r="1063" customFormat="false" ht="15" hidden="false" customHeight="false" outlineLevel="0" collapsed="false">
      <c r="I1063" s="137"/>
    </row>
    <row r="1064" customFormat="false" ht="15" hidden="false" customHeight="false" outlineLevel="0" collapsed="false">
      <c r="I1064" s="137"/>
    </row>
    <row r="1065" customFormat="false" ht="15" hidden="false" customHeight="false" outlineLevel="0" collapsed="false">
      <c r="I1065" s="137"/>
    </row>
  </sheetData>
  <mergeCells count="3">
    <mergeCell ref="I1:I65536"/>
    <mergeCell ref="A3:G3"/>
    <mergeCell ref="J3:P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2" activeCellId="0" sqref="E12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27.62"/>
  </cols>
  <sheetData>
    <row r="1" s="6" customFormat="true" ht="14.25" hidden="false" customHeight="false" outlineLevel="0" collapsed="false">
      <c r="A1" s="6" t="s">
        <v>7</v>
      </c>
    </row>
    <row r="2" s="6" customFormat="true" ht="14.25" hidden="false" customHeight="false" outlineLevel="0" collapsed="false">
      <c r="A2" s="6" t="s">
        <v>8</v>
      </c>
    </row>
    <row r="3" customFormat="false" ht="15" hidden="false" customHeight="false" outlineLevel="0" collapsed="false"/>
    <row r="4" customFormat="false" ht="15" hidden="false" customHeight="true" outlineLevel="0" collapsed="false">
      <c r="A4" s="7" t="s">
        <v>9</v>
      </c>
      <c r="B4" s="7" t="s">
        <v>10</v>
      </c>
      <c r="C4" s="7"/>
    </row>
    <row r="5" customFormat="false" ht="15" hidden="false" customHeight="false" outlineLevel="0" collapsed="false">
      <c r="A5" s="7"/>
      <c r="B5" s="8" t="s">
        <v>11</v>
      </c>
      <c r="C5" s="7" t="s">
        <v>12</v>
      </c>
    </row>
    <row r="6" customFormat="false" ht="14.25" hidden="false" customHeight="false" outlineLevel="0" collapsed="false">
      <c r="A6" s="9" t="s">
        <v>13</v>
      </c>
      <c r="B6" s="10" t="s">
        <v>14</v>
      </c>
      <c r="C6" s="10" t="s">
        <v>15</v>
      </c>
    </row>
    <row r="7" customFormat="false" ht="14.25" hidden="false" customHeight="false" outlineLevel="0" collapsed="false">
      <c r="A7" s="9" t="s">
        <v>16</v>
      </c>
      <c r="B7" s="10" t="s">
        <v>17</v>
      </c>
      <c r="C7" s="10" t="s">
        <v>18</v>
      </c>
    </row>
    <row r="8" customFormat="false" ht="16.5" hidden="false" customHeight="true" outlineLevel="0" collapsed="false">
      <c r="A8" s="9" t="s">
        <v>19</v>
      </c>
      <c r="B8" s="11" t="n">
        <v>0.0103</v>
      </c>
      <c r="C8" s="11" t="n">
        <v>0.0471</v>
      </c>
    </row>
    <row r="9" customFormat="false" ht="16.5" hidden="false" customHeight="true" outlineLevel="0" collapsed="false">
      <c r="A9" s="8" t="s">
        <v>20</v>
      </c>
      <c r="B9" s="12" t="n">
        <v>0.15</v>
      </c>
      <c r="C9" s="8" t="n">
        <v>0.21</v>
      </c>
    </row>
  </sheetData>
  <mergeCells count="2">
    <mergeCell ref="A4:A5"/>
    <mergeCell ref="B4:C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3" activeCellId="0" sqref="H13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5.62"/>
    <col collapsed="false" customWidth="true" hidden="false" outlineLevel="0" max="4" min="4" style="0" width="13.74"/>
    <col collapsed="false" customWidth="true" hidden="false" outlineLevel="0" max="5" min="5" style="0" width="12.12"/>
  </cols>
  <sheetData>
    <row r="1" s="6" customFormat="true" ht="14.25" hidden="false" customHeight="false" outlineLevel="0" collapsed="false">
      <c r="A1" s="6" t="s">
        <v>21</v>
      </c>
    </row>
    <row r="2" s="6" customFormat="true" ht="14.25" hidden="false" customHeight="false" outlineLevel="0" collapsed="false">
      <c r="A2" s="6" t="s">
        <v>22</v>
      </c>
    </row>
    <row r="3" customFormat="false" ht="15" hidden="false" customHeight="false" outlineLevel="0" collapsed="false"/>
    <row r="4" customFormat="false" ht="15" hidden="false" customHeight="true" outlineLevel="0" collapsed="false">
      <c r="A4" s="7" t="s">
        <v>9</v>
      </c>
      <c r="B4" s="7" t="s">
        <v>10</v>
      </c>
      <c r="C4" s="7"/>
      <c r="D4" s="7" t="s">
        <v>23</v>
      </c>
      <c r="E4" s="7"/>
      <c r="F4" s="13" t="s">
        <v>24</v>
      </c>
    </row>
    <row r="5" customFormat="false" ht="15" hidden="false" customHeight="false" outlineLevel="0" collapsed="false">
      <c r="A5" s="7"/>
      <c r="B5" s="8" t="s">
        <v>11</v>
      </c>
      <c r="C5" s="7" t="s">
        <v>12</v>
      </c>
      <c r="D5" s="8" t="s">
        <v>11</v>
      </c>
      <c r="E5" s="8" t="s">
        <v>12</v>
      </c>
      <c r="F5" s="13"/>
    </row>
    <row r="6" customFormat="false" ht="14.25" hidden="false" customHeight="false" outlineLevel="0" collapsed="false">
      <c r="A6" s="9" t="s">
        <v>25</v>
      </c>
      <c r="B6" s="9" t="n">
        <v>6.93</v>
      </c>
      <c r="C6" s="9" t="n">
        <v>6.08</v>
      </c>
      <c r="D6" s="9" t="s">
        <v>26</v>
      </c>
      <c r="E6" s="9" t="s">
        <v>27</v>
      </c>
      <c r="F6" s="9" t="n">
        <v>0.156</v>
      </c>
    </row>
    <row r="7" customFormat="false" ht="14.25" hidden="false" customHeight="false" outlineLevel="0" collapsed="false">
      <c r="A7" s="9" t="s">
        <v>28</v>
      </c>
      <c r="B7" s="9" t="n">
        <v>0.93</v>
      </c>
      <c r="C7" s="9" t="n">
        <v>0.92</v>
      </c>
      <c r="D7" s="9" t="s">
        <v>29</v>
      </c>
      <c r="E7" s="9" t="s">
        <v>30</v>
      </c>
      <c r="F7" s="9" t="n">
        <v>0.183</v>
      </c>
    </row>
    <row r="8" customFormat="false" ht="14.25" hidden="false" customHeight="false" outlineLevel="0" collapsed="false">
      <c r="A8" s="9" t="s">
        <v>31</v>
      </c>
      <c r="B8" s="9" t="n">
        <v>1625</v>
      </c>
      <c r="C8" s="9" t="n">
        <v>1210</v>
      </c>
      <c r="D8" s="9" t="s">
        <v>32</v>
      </c>
      <c r="E8" s="9" t="s">
        <v>33</v>
      </c>
      <c r="F8" s="9" t="n">
        <v>0.395</v>
      </c>
    </row>
    <row r="9" customFormat="false" ht="15" hidden="false" customHeight="false" outlineLevel="0" collapsed="false">
      <c r="A9" s="8" t="s">
        <v>34</v>
      </c>
      <c r="B9" s="8" t="n">
        <v>861</v>
      </c>
      <c r="C9" s="8" t="n">
        <v>717</v>
      </c>
      <c r="D9" s="8" t="s">
        <v>35</v>
      </c>
      <c r="E9" s="8" t="s">
        <v>36</v>
      </c>
      <c r="F9" s="8" t="n">
        <v>0.471</v>
      </c>
    </row>
  </sheetData>
  <mergeCells count="4">
    <mergeCell ref="A4:A5"/>
    <mergeCell ref="B4:C4"/>
    <mergeCell ref="D4:E4"/>
    <mergeCell ref="F4:F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6" activeCellId="0" sqref="C16"/>
    </sheetView>
  </sheetViews>
  <sheetFormatPr defaultColWidth="8.99609375" defaultRowHeight="15" zeroHeight="false" outlineLevelRow="0" outlineLevelCol="0"/>
  <cols>
    <col collapsed="false" customWidth="true" hidden="false" outlineLevel="0" max="1" min="1" style="14" width="11.62"/>
    <col collapsed="false" customWidth="true" hidden="false" outlineLevel="0" max="2" min="2" style="14" width="16.74"/>
    <col collapsed="false" customWidth="true" hidden="false" outlineLevel="0" max="3" min="3" style="14" width="23.12"/>
    <col collapsed="false" customWidth="true" hidden="false" outlineLevel="0" max="4" min="4" style="14" width="18.5"/>
    <col collapsed="false" customWidth="true" hidden="false" outlineLevel="0" max="5" min="5" style="14" width="11.74"/>
    <col collapsed="false" customWidth="true" hidden="false" outlineLevel="0" max="6" min="6" style="14" width="11.36"/>
    <col collapsed="false" customWidth="true" hidden="false" outlineLevel="0" max="7" min="7" style="14" width="10.49"/>
    <col collapsed="false" customWidth="false" hidden="false" outlineLevel="0" max="257" min="8" style="14" width="8.99"/>
  </cols>
  <sheetData>
    <row r="1" s="15" customFormat="true" ht="14.25" hidden="false" customHeight="false" outlineLevel="0" collapsed="false">
      <c r="A1" s="15" t="s">
        <v>37</v>
      </c>
    </row>
    <row r="2" customFormat="false" ht="15.75" hidden="false" customHeight="false" outlineLevel="0" collapsed="false"/>
    <row r="3" s="17" customFormat="true" ht="33.75" hidden="false" customHeight="true" outlineLevel="0" collapsed="false">
      <c r="A3" s="16" t="s">
        <v>38</v>
      </c>
      <c r="B3" s="16" t="s">
        <v>39</v>
      </c>
      <c r="C3" s="16" t="s">
        <v>40</v>
      </c>
      <c r="D3" s="16" t="s">
        <v>41</v>
      </c>
      <c r="E3" s="16" t="s">
        <v>42</v>
      </c>
      <c r="F3" s="16" t="s">
        <v>43</v>
      </c>
      <c r="G3" s="16" t="s">
        <v>44</v>
      </c>
    </row>
    <row r="4" customFormat="false" ht="15" hidden="false" customHeight="false" outlineLevel="0" collapsed="false">
      <c r="A4" s="18" t="s">
        <v>45</v>
      </c>
      <c r="B4" s="18" t="s">
        <v>46</v>
      </c>
      <c r="C4" s="19" t="n">
        <v>23.44305</v>
      </c>
      <c r="D4" s="19" t="n">
        <v>26.63619</v>
      </c>
      <c r="E4" s="19" t="n">
        <v>11.13543</v>
      </c>
      <c r="F4" s="19" t="n">
        <v>1.954299</v>
      </c>
      <c r="G4" s="19" t="n">
        <v>91.47741</v>
      </c>
    </row>
    <row r="5" customFormat="false" ht="15" hidden="false" customHeight="false" outlineLevel="0" collapsed="false">
      <c r="A5" s="18" t="s">
        <v>47</v>
      </c>
      <c r="B5" s="18" t="s">
        <v>48</v>
      </c>
      <c r="C5" s="19" t="n">
        <v>18.78024</v>
      </c>
      <c r="D5" s="19" t="n">
        <v>13.47534</v>
      </c>
      <c r="E5" s="19" t="n">
        <v>17.90273</v>
      </c>
      <c r="F5" s="19" t="n">
        <v>0.9090909</v>
      </c>
      <c r="G5" s="19" t="n">
        <v>47.44872</v>
      </c>
    </row>
    <row r="6" customFormat="false" ht="15" hidden="false" customHeight="false" outlineLevel="0" collapsed="false">
      <c r="A6" s="18" t="s">
        <v>45</v>
      </c>
      <c r="B6" s="18" t="s">
        <v>49</v>
      </c>
      <c r="C6" s="19" t="n">
        <v>8.773132</v>
      </c>
      <c r="D6" s="19" t="n">
        <v>18.55798</v>
      </c>
      <c r="E6" s="19" t="n">
        <v>2.944697</v>
      </c>
      <c r="F6" s="19" t="n">
        <v>0.3498728</v>
      </c>
      <c r="G6" s="19" t="n">
        <v>86.0775</v>
      </c>
    </row>
    <row r="7" customFormat="false" ht="15" hidden="false" customHeight="false" outlineLevel="0" collapsed="false">
      <c r="A7" s="20" t="s">
        <v>45</v>
      </c>
      <c r="B7" s="20" t="s">
        <v>50</v>
      </c>
      <c r="C7" s="19" t="n">
        <v>3.967338</v>
      </c>
      <c r="D7" s="19" t="n">
        <v>2.902013</v>
      </c>
      <c r="E7" s="19" t="n">
        <v>3.210604</v>
      </c>
      <c r="F7" s="19" t="n">
        <v>0.1521892</v>
      </c>
      <c r="G7" s="19" t="n">
        <v>12.21111</v>
      </c>
    </row>
    <row r="8" customFormat="false" ht="15" hidden="false" customHeight="false" outlineLevel="0" collapsed="false">
      <c r="A8" s="21" t="s">
        <v>47</v>
      </c>
      <c r="B8" s="21" t="s">
        <v>51</v>
      </c>
      <c r="C8" s="22" t="n">
        <v>1.61475</v>
      </c>
      <c r="D8" s="22" t="n">
        <v>1.880868</v>
      </c>
      <c r="E8" s="22" t="n">
        <v>0.8876882</v>
      </c>
      <c r="F8" s="22" t="n">
        <v>0.01770956</v>
      </c>
      <c r="G8" s="22" t="n">
        <v>7.014604</v>
      </c>
    </row>
    <row r="9" customFormat="false" ht="15" hidden="false" customHeight="false" outlineLevel="0" collapsed="false">
      <c r="A9" s="18" t="s">
        <v>45</v>
      </c>
      <c r="B9" s="18" t="s">
        <v>52</v>
      </c>
      <c r="C9" s="19" t="n">
        <v>1.073591</v>
      </c>
      <c r="D9" s="19" t="n">
        <v>0.6650332</v>
      </c>
      <c r="E9" s="19" t="n">
        <v>0.9754877</v>
      </c>
      <c r="F9" s="19" t="n">
        <v>0.05903188</v>
      </c>
      <c r="G9" s="19" t="n">
        <v>3.042833</v>
      </c>
    </row>
    <row r="10" customFormat="false" ht="15" hidden="false" customHeight="false" outlineLevel="0" collapsed="false">
      <c r="A10" s="18" t="s">
        <v>45</v>
      </c>
      <c r="B10" s="18" t="s">
        <v>53</v>
      </c>
      <c r="C10" s="19" t="n">
        <v>1.038742</v>
      </c>
      <c r="D10" s="19" t="n">
        <v>0.9296641</v>
      </c>
      <c r="E10" s="19" t="n">
        <v>0.9284333</v>
      </c>
      <c r="F10" s="19" t="n">
        <v>0.01770956</v>
      </c>
      <c r="G10" s="19" t="n">
        <v>4.25775</v>
      </c>
    </row>
    <row r="11" customFormat="false" ht="15" hidden="false" customHeight="false" outlineLevel="0" collapsed="false">
      <c r="A11" s="18" t="s">
        <v>45</v>
      </c>
      <c r="B11" s="18" t="s">
        <v>54</v>
      </c>
      <c r="C11" s="19" t="n">
        <v>0.976461</v>
      </c>
      <c r="D11" s="19" t="n">
        <v>0.7027758</v>
      </c>
      <c r="E11" s="19" t="n">
        <v>0.8198509</v>
      </c>
      <c r="F11" s="19" t="n">
        <v>0.005903188</v>
      </c>
      <c r="G11" s="19" t="n">
        <v>2.388884</v>
      </c>
    </row>
    <row r="12" customFormat="false" ht="15" hidden="false" customHeight="false" outlineLevel="0" collapsed="false">
      <c r="A12" s="23" t="s">
        <v>45</v>
      </c>
      <c r="B12" s="23" t="s">
        <v>55</v>
      </c>
      <c r="C12" s="24" t="n">
        <v>0.3119587</v>
      </c>
      <c r="D12" s="24" t="n">
        <v>0.251075</v>
      </c>
      <c r="E12" s="24" t="n">
        <v>0.2670776</v>
      </c>
      <c r="F12" s="24" t="n">
        <v>0.02365744</v>
      </c>
      <c r="G12" s="24" t="n">
        <v>1.121076</v>
      </c>
    </row>
  </sheetData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9" activeCellId="0" sqref="K9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3.37"/>
    <col collapsed="false" customWidth="true" hidden="false" outlineLevel="0" max="2" min="2" style="0" width="15.24"/>
    <col collapsed="false" customWidth="true" hidden="false" outlineLevel="0" max="3" min="3" style="0" width="9.87"/>
    <col collapsed="false" customWidth="true" hidden="false" outlineLevel="0" max="5" min="5" style="0" width="6.99"/>
    <col collapsed="false" customWidth="true" hidden="false" outlineLevel="0" max="6" min="6" style="0" width="16.74"/>
    <col collapsed="false" customWidth="true" hidden="false" outlineLevel="0" max="7" min="7" style="0" width="16.62"/>
    <col collapsed="false" customWidth="true" hidden="false" outlineLevel="0" max="9" min="9" style="0" width="14.36"/>
  </cols>
  <sheetData>
    <row r="1" s="6" customFormat="true" ht="14.25" hidden="false" customHeight="false" outlineLevel="0" collapsed="false">
      <c r="A1" s="6" t="s">
        <v>56</v>
      </c>
    </row>
    <row r="2" s="6" customFormat="true" ht="14.25" hidden="false" customHeight="false" outlineLevel="0" collapsed="false">
      <c r="A2" s="6" t="s">
        <v>57</v>
      </c>
    </row>
    <row r="3" customFormat="false" ht="15" hidden="false" customHeight="false" outlineLevel="0" collapsed="false"/>
    <row r="4" customFormat="false" ht="33.75" hidden="false" customHeight="true" outlineLevel="0" collapsed="false">
      <c r="A4" s="25" t="s">
        <v>38</v>
      </c>
      <c r="B4" s="25" t="s">
        <v>39</v>
      </c>
      <c r="C4" s="26" t="s">
        <v>58</v>
      </c>
      <c r="D4" s="26"/>
      <c r="E4" s="27"/>
      <c r="F4" s="26" t="s">
        <v>59</v>
      </c>
      <c r="G4" s="26"/>
      <c r="H4" s="25" t="s">
        <v>60</v>
      </c>
      <c r="I4" s="25" t="s">
        <v>61</v>
      </c>
    </row>
    <row r="5" customFormat="false" ht="15" hidden="false" customHeight="false" outlineLevel="0" collapsed="false">
      <c r="A5" s="25"/>
      <c r="B5" s="25"/>
      <c r="C5" s="28" t="s">
        <v>11</v>
      </c>
      <c r="D5" s="28" t="s">
        <v>12</v>
      </c>
      <c r="E5" s="29"/>
      <c r="F5" s="28" t="s">
        <v>11</v>
      </c>
      <c r="G5" s="25" t="s">
        <v>12</v>
      </c>
      <c r="H5" s="25"/>
      <c r="I5" s="25"/>
    </row>
    <row r="6" customFormat="false" ht="14.25" hidden="false" customHeight="false" outlineLevel="0" collapsed="false">
      <c r="A6" s="30" t="s">
        <v>45</v>
      </c>
      <c r="B6" s="30" t="s">
        <v>50</v>
      </c>
      <c r="C6" s="31" t="n">
        <v>5.50024246813703</v>
      </c>
      <c r="D6" s="31" t="n">
        <v>2.32494090622155</v>
      </c>
      <c r="E6" s="32"/>
      <c r="F6" s="31" t="s">
        <v>62</v>
      </c>
      <c r="G6" s="33" t="s">
        <v>63</v>
      </c>
      <c r="H6" s="34" t="n">
        <v>0.00133753089711483</v>
      </c>
      <c r="I6" s="35" t="s">
        <v>64</v>
      </c>
    </row>
    <row r="7" customFormat="false" ht="14.25" hidden="false" customHeight="false" outlineLevel="0" collapsed="false">
      <c r="A7" s="36" t="s">
        <v>45</v>
      </c>
      <c r="B7" s="36" t="s">
        <v>52</v>
      </c>
      <c r="C7" s="37" t="n">
        <v>1.3</v>
      </c>
      <c r="D7" s="37" t="n">
        <v>0.83</v>
      </c>
      <c r="E7" s="37"/>
      <c r="F7" s="37" t="s">
        <v>65</v>
      </c>
      <c r="G7" s="37" t="s">
        <v>66</v>
      </c>
      <c r="H7" s="37" t="n">
        <v>0.042</v>
      </c>
      <c r="I7" s="38" t="s">
        <v>64</v>
      </c>
    </row>
    <row r="8" customFormat="false" ht="14.25" hidden="false" customHeight="false" outlineLevel="0" collapsed="false">
      <c r="A8" s="36" t="s">
        <v>45</v>
      </c>
      <c r="B8" s="36" t="s">
        <v>67</v>
      </c>
      <c r="C8" s="37" t="n">
        <v>0.67</v>
      </c>
      <c r="D8" s="37" t="n">
        <v>0.26</v>
      </c>
      <c r="E8" s="37"/>
      <c r="F8" s="37" t="s">
        <v>68</v>
      </c>
      <c r="G8" s="37" t="s">
        <v>69</v>
      </c>
      <c r="H8" s="37" t="n">
        <v>0.011</v>
      </c>
      <c r="I8" s="38" t="s">
        <v>64</v>
      </c>
    </row>
    <row r="9" customFormat="false" ht="14.25" hidden="false" customHeight="false" outlineLevel="0" collapsed="false">
      <c r="A9" s="36" t="s">
        <v>45</v>
      </c>
      <c r="B9" s="36" t="s">
        <v>70</v>
      </c>
      <c r="C9" s="37" t="n">
        <v>0.47</v>
      </c>
      <c r="D9" s="37" t="n">
        <v>0.17</v>
      </c>
      <c r="E9" s="37"/>
      <c r="F9" s="37" t="s">
        <v>71</v>
      </c>
      <c r="G9" s="37" t="s">
        <v>72</v>
      </c>
      <c r="H9" s="37" t="n">
        <v>0.008</v>
      </c>
      <c r="I9" s="38" t="s">
        <v>64</v>
      </c>
    </row>
    <row r="10" customFormat="false" ht="14.25" hidden="false" customHeight="false" outlineLevel="0" collapsed="false">
      <c r="A10" s="36" t="s">
        <v>45</v>
      </c>
      <c r="B10" s="36" t="s">
        <v>55</v>
      </c>
      <c r="C10" s="37" t="n">
        <v>0.44</v>
      </c>
      <c r="D10" s="37" t="n">
        <v>0.18</v>
      </c>
      <c r="E10" s="37"/>
      <c r="F10" s="37" t="s">
        <v>73</v>
      </c>
      <c r="G10" s="37" t="s">
        <v>74</v>
      </c>
      <c r="H10" s="37" t="n">
        <v>0.004</v>
      </c>
      <c r="I10" s="38" t="s">
        <v>64</v>
      </c>
    </row>
    <row r="11" customFormat="false" ht="14.25" hidden="false" customHeight="false" outlineLevel="0" collapsed="false">
      <c r="A11" s="36" t="s">
        <v>45</v>
      </c>
      <c r="B11" s="36" t="s">
        <v>75</v>
      </c>
      <c r="C11" s="37" t="n">
        <v>0.29</v>
      </c>
      <c r="D11" s="37" t="n">
        <v>0.16</v>
      </c>
      <c r="E11" s="37"/>
      <c r="F11" s="37" t="s">
        <v>76</v>
      </c>
      <c r="G11" s="37" t="s">
        <v>77</v>
      </c>
      <c r="H11" s="37" t="n">
        <v>0.022</v>
      </c>
      <c r="I11" s="38" t="s">
        <v>64</v>
      </c>
    </row>
    <row r="12" customFormat="false" ht="14.25" hidden="false" customHeight="false" outlineLevel="0" collapsed="false">
      <c r="A12" s="36" t="s">
        <v>45</v>
      </c>
      <c r="B12" s="36" t="s">
        <v>78</v>
      </c>
      <c r="C12" s="37" t="n">
        <v>0.17</v>
      </c>
      <c r="D12" s="37" t="n">
        <v>0.03</v>
      </c>
      <c r="E12" s="37"/>
      <c r="F12" s="37" t="s">
        <v>79</v>
      </c>
      <c r="G12" s="37" t="s">
        <v>80</v>
      </c>
      <c r="H12" s="37" t="n">
        <v>0.031</v>
      </c>
      <c r="I12" s="38" t="s">
        <v>64</v>
      </c>
    </row>
    <row r="13" customFormat="false" ht="14.25" hidden="false" customHeight="false" outlineLevel="0" collapsed="false">
      <c r="A13" s="36" t="s">
        <v>47</v>
      </c>
      <c r="B13" s="36" t="s">
        <v>48</v>
      </c>
      <c r="C13" s="37" t="n">
        <v>23.45</v>
      </c>
      <c r="D13" s="37" t="n">
        <v>13.77</v>
      </c>
      <c r="E13" s="37"/>
      <c r="F13" s="37" t="s">
        <v>81</v>
      </c>
      <c r="G13" s="37" t="s">
        <v>82</v>
      </c>
      <c r="H13" s="37" t="n">
        <v>0.047</v>
      </c>
      <c r="I13" s="38" t="s">
        <v>64</v>
      </c>
    </row>
    <row r="14" customFormat="false" ht="14.25" hidden="false" customHeight="false" outlineLevel="0" collapsed="false">
      <c r="A14" s="36" t="s">
        <v>47</v>
      </c>
      <c r="B14" s="36" t="s">
        <v>51</v>
      </c>
      <c r="C14" s="37" t="n">
        <v>2.36</v>
      </c>
      <c r="D14" s="37" t="n">
        <v>0.81</v>
      </c>
      <c r="E14" s="37"/>
      <c r="F14" s="37" t="s">
        <v>83</v>
      </c>
      <c r="G14" s="37" t="s">
        <v>84</v>
      </c>
      <c r="H14" s="37" t="n">
        <v>0.022</v>
      </c>
      <c r="I14" s="38" t="s">
        <v>64</v>
      </c>
    </row>
    <row r="15" customFormat="false" ht="14.25" hidden="false" customHeight="false" outlineLevel="0" collapsed="false">
      <c r="A15" s="36" t="s">
        <v>47</v>
      </c>
      <c r="B15" s="36" t="s">
        <v>85</v>
      </c>
      <c r="C15" s="37" t="n">
        <v>1.23</v>
      </c>
      <c r="D15" s="37" t="n">
        <v>0.63</v>
      </c>
      <c r="E15" s="37"/>
      <c r="F15" s="37" t="s">
        <v>86</v>
      </c>
      <c r="G15" s="37" t="s">
        <v>87</v>
      </c>
      <c r="H15" s="37" t="n">
        <v>0.031</v>
      </c>
      <c r="I15" s="38" t="s">
        <v>64</v>
      </c>
    </row>
    <row r="16" customFormat="false" ht="14.25" hidden="false" customHeight="false" outlineLevel="0" collapsed="false">
      <c r="A16" s="36" t="s">
        <v>47</v>
      </c>
      <c r="B16" s="36" t="s">
        <v>88</v>
      </c>
      <c r="C16" s="37" t="n">
        <v>0.5</v>
      </c>
      <c r="D16" s="37" t="n">
        <v>0.24</v>
      </c>
      <c r="E16" s="37"/>
      <c r="F16" s="37" t="s">
        <v>89</v>
      </c>
      <c r="G16" s="37" t="s">
        <v>90</v>
      </c>
      <c r="H16" s="37" t="n">
        <v>0.022</v>
      </c>
      <c r="I16" s="38" t="s">
        <v>64</v>
      </c>
    </row>
    <row r="17" customFormat="false" ht="14.25" hidden="false" customHeight="false" outlineLevel="0" collapsed="false">
      <c r="A17" s="36" t="s">
        <v>47</v>
      </c>
      <c r="B17" s="36" t="s">
        <v>91</v>
      </c>
      <c r="C17" s="37" t="n">
        <v>0.32</v>
      </c>
      <c r="D17" s="37" t="n">
        <v>0.12</v>
      </c>
      <c r="E17" s="37"/>
      <c r="F17" s="37" t="s">
        <v>92</v>
      </c>
      <c r="G17" s="37" t="s">
        <v>93</v>
      </c>
      <c r="H17" s="37" t="n">
        <v>0.003</v>
      </c>
      <c r="I17" s="38" t="s">
        <v>64</v>
      </c>
    </row>
    <row r="18" customFormat="false" ht="14.25" hidden="false" customHeight="false" outlineLevel="0" collapsed="false">
      <c r="A18" s="39" t="s">
        <v>94</v>
      </c>
      <c r="B18" s="39" t="s">
        <v>95</v>
      </c>
      <c r="C18" s="40" t="n">
        <v>0.25</v>
      </c>
      <c r="D18" s="40" t="n">
        <v>0.11</v>
      </c>
      <c r="E18" s="40"/>
      <c r="F18" s="40" t="s">
        <v>96</v>
      </c>
      <c r="G18" s="40" t="s">
        <v>97</v>
      </c>
      <c r="H18" s="40" t="n">
        <v>0.05</v>
      </c>
      <c r="I18" s="41" t="s">
        <v>64</v>
      </c>
    </row>
    <row r="19" customFormat="false" ht="14.25" hidden="false" customHeight="false" outlineLevel="0" collapsed="false">
      <c r="A19" s="36" t="s">
        <v>45</v>
      </c>
      <c r="B19" s="36" t="s">
        <v>98</v>
      </c>
      <c r="C19" s="37" t="n">
        <v>1.14</v>
      </c>
      <c r="D19" s="37" t="n">
        <v>4.26</v>
      </c>
      <c r="E19" s="37"/>
      <c r="F19" s="37" t="s">
        <v>99</v>
      </c>
      <c r="G19" s="37" t="s">
        <v>100</v>
      </c>
      <c r="H19" s="37" t="n">
        <v>0.022</v>
      </c>
      <c r="I19" s="38" t="s">
        <v>101</v>
      </c>
    </row>
    <row r="20" customFormat="false" ht="15" hidden="false" customHeight="false" outlineLevel="0" collapsed="false">
      <c r="A20" s="42" t="s">
        <v>94</v>
      </c>
      <c r="B20" s="42" t="s">
        <v>102</v>
      </c>
      <c r="C20" s="29" t="n">
        <v>0.04</v>
      </c>
      <c r="D20" s="29" t="n">
        <v>0.16</v>
      </c>
      <c r="E20" s="29"/>
      <c r="F20" s="29" t="s">
        <v>103</v>
      </c>
      <c r="G20" s="29" t="s">
        <v>104</v>
      </c>
      <c r="H20" s="29" t="n">
        <v>0.045</v>
      </c>
      <c r="I20" s="43" t="s">
        <v>101</v>
      </c>
    </row>
  </sheetData>
  <mergeCells count="6">
    <mergeCell ref="A4:A5"/>
    <mergeCell ref="B4:B5"/>
    <mergeCell ref="C4:D4"/>
    <mergeCell ref="F4:G4"/>
    <mergeCell ref="H4:H5"/>
    <mergeCell ref="I4:I5"/>
  </mergeCells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9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8" activeCellId="0" sqref="L8"/>
    </sheetView>
  </sheetViews>
  <sheetFormatPr defaultColWidth="8.99609375" defaultRowHeight="13.5" zeroHeight="false" outlineLevelRow="0" outlineLevelCol="0"/>
  <cols>
    <col collapsed="false" customWidth="true" hidden="false" outlineLevel="0" max="1" min="1" style="44" width="5.74"/>
    <col collapsed="false" customWidth="true" hidden="false" outlineLevel="0" max="2" min="2" style="44" width="6.99"/>
    <col collapsed="false" customWidth="true" hidden="false" outlineLevel="0" max="3" min="3" style="44" width="6.87"/>
    <col collapsed="false" customWidth="true" hidden="false" outlineLevel="0" max="4" min="4" style="44" width="17.99"/>
    <col collapsed="false" customWidth="true" hidden="false" outlineLevel="0" max="5" min="5" style="44" width="7.12"/>
    <col collapsed="false" customWidth="true" hidden="false" outlineLevel="0" max="6" min="6" style="44" width="18.12"/>
    <col collapsed="false" customWidth="true" hidden="false" outlineLevel="0" max="7" min="7" style="44" width="12.5"/>
    <col collapsed="false" customWidth="true" hidden="false" outlineLevel="0" max="8" min="8" style="44" width="17.5"/>
    <col collapsed="false" customWidth="true" hidden="false" outlineLevel="0" max="9" min="9" style="44" width="15.12"/>
    <col collapsed="false" customWidth="true" hidden="false" outlineLevel="0" max="10" min="10" style="44" width="17.36"/>
    <col collapsed="false" customWidth="true" hidden="false" outlineLevel="0" max="11" min="11" style="44" width="16.62"/>
    <col collapsed="false" customWidth="false" hidden="false" outlineLevel="0" max="257" min="12" style="44" width="8.99"/>
  </cols>
  <sheetData>
    <row r="1" s="45" customFormat="true" ht="13.5" hidden="false" customHeight="false" outlineLevel="0" collapsed="false">
      <c r="A1" s="45" t="s">
        <v>105</v>
      </c>
    </row>
    <row r="2" customFormat="false" ht="14.25" hidden="false" customHeight="false" outlineLevel="0" collapsed="false"/>
    <row r="3" customFormat="false" ht="15.75" hidden="false" customHeight="false" outlineLevel="0" collapsed="false">
      <c r="A3" s="46" t="s">
        <v>106</v>
      </c>
      <c r="B3" s="46" t="s">
        <v>60</v>
      </c>
      <c r="C3" s="46" t="s">
        <v>11</v>
      </c>
      <c r="D3" s="46"/>
      <c r="E3" s="46" t="s">
        <v>12</v>
      </c>
      <c r="F3" s="46"/>
      <c r="G3" s="46" t="s">
        <v>38</v>
      </c>
      <c r="H3" s="46" t="s">
        <v>107</v>
      </c>
      <c r="I3" s="46" t="s">
        <v>108</v>
      </c>
      <c r="J3" s="46" t="s">
        <v>109</v>
      </c>
      <c r="K3" s="46" t="s">
        <v>39</v>
      </c>
    </row>
    <row r="4" customFormat="false" ht="15.75" hidden="false" customHeight="false" outlineLevel="0" collapsed="false">
      <c r="A4" s="46"/>
      <c r="B4" s="46"/>
      <c r="C4" s="47" t="s">
        <v>10</v>
      </c>
      <c r="D4" s="47" t="s">
        <v>110</v>
      </c>
      <c r="E4" s="47" t="s">
        <v>10</v>
      </c>
      <c r="F4" s="47" t="s">
        <v>110</v>
      </c>
      <c r="G4" s="46"/>
      <c r="H4" s="46"/>
      <c r="I4" s="46"/>
      <c r="J4" s="46"/>
      <c r="K4" s="46"/>
    </row>
    <row r="5" customFormat="false" ht="15" hidden="false" customHeight="false" outlineLevel="0" collapsed="false">
      <c r="A5" s="48" t="n">
        <v>7402</v>
      </c>
      <c r="B5" s="48" t="n">
        <v>0.466</v>
      </c>
      <c r="C5" s="48" t="n">
        <v>0.0263</v>
      </c>
      <c r="D5" s="48" t="s">
        <v>111</v>
      </c>
      <c r="E5" s="48" t="n">
        <v>0.0058</v>
      </c>
      <c r="F5" s="48" t="s">
        <v>112</v>
      </c>
      <c r="G5" s="49" t="s">
        <v>47</v>
      </c>
      <c r="H5" s="49" t="s">
        <v>113</v>
      </c>
      <c r="I5" s="49" t="s">
        <v>114</v>
      </c>
      <c r="J5" s="49" t="s">
        <v>115</v>
      </c>
      <c r="K5" s="49" t="s">
        <v>116</v>
      </c>
    </row>
    <row r="6" customFormat="false" ht="15" hidden="false" customHeight="false" outlineLevel="0" collapsed="false">
      <c r="A6" s="48" t="n">
        <v>5629</v>
      </c>
      <c r="B6" s="48" t="n">
        <v>0.403</v>
      </c>
      <c r="C6" s="48" t="n">
        <v>0.0186</v>
      </c>
      <c r="D6" s="48" t="s">
        <v>117</v>
      </c>
      <c r="E6" s="48" t="n">
        <v>0.0063</v>
      </c>
      <c r="F6" s="48" t="s">
        <v>118</v>
      </c>
      <c r="G6" s="49" t="s">
        <v>45</v>
      </c>
      <c r="H6" s="49" t="s">
        <v>119</v>
      </c>
      <c r="I6" s="49" t="s">
        <v>120</v>
      </c>
      <c r="J6" s="49" t="s">
        <v>121</v>
      </c>
      <c r="K6" s="49" t="s">
        <v>116</v>
      </c>
    </row>
    <row r="7" customFormat="false" ht="15" hidden="false" customHeight="false" outlineLevel="0" collapsed="false">
      <c r="A7" s="48" t="n">
        <v>7135</v>
      </c>
      <c r="B7" s="48" t="n">
        <v>0.361</v>
      </c>
      <c r="C7" s="48" t="n">
        <v>0.048</v>
      </c>
      <c r="D7" s="48" t="s">
        <v>122</v>
      </c>
      <c r="E7" s="48" t="n">
        <v>0.0209</v>
      </c>
      <c r="F7" s="48" t="s">
        <v>123</v>
      </c>
      <c r="G7" s="49" t="s">
        <v>45</v>
      </c>
      <c r="H7" s="49" t="s">
        <v>124</v>
      </c>
      <c r="I7" s="49" t="s">
        <v>125</v>
      </c>
      <c r="J7" s="49" t="s">
        <v>126</v>
      </c>
      <c r="K7" s="49" t="s">
        <v>127</v>
      </c>
    </row>
    <row r="8" customFormat="false" ht="15" hidden="false" customHeight="false" outlineLevel="0" collapsed="false">
      <c r="A8" s="48" t="n">
        <v>9753</v>
      </c>
      <c r="B8" s="48" t="n">
        <v>0.282</v>
      </c>
      <c r="C8" s="48" t="n">
        <v>0.0053</v>
      </c>
      <c r="D8" s="48" t="s">
        <v>128</v>
      </c>
      <c r="E8" s="48" t="n">
        <v>0.0029</v>
      </c>
      <c r="F8" s="48" t="s">
        <v>129</v>
      </c>
      <c r="G8" s="49" t="s">
        <v>45</v>
      </c>
      <c r="H8" s="49" t="s">
        <v>119</v>
      </c>
      <c r="I8" s="49" t="s">
        <v>120</v>
      </c>
      <c r="J8" s="49" t="s">
        <v>121</v>
      </c>
      <c r="K8" s="49" t="s">
        <v>116</v>
      </c>
    </row>
    <row r="9" customFormat="false" ht="15" hidden="false" customHeight="false" outlineLevel="0" collapsed="false">
      <c r="A9" s="48" t="n">
        <v>731</v>
      </c>
      <c r="B9" s="48" t="n">
        <v>0.247</v>
      </c>
      <c r="C9" s="48" t="n">
        <v>0.0443</v>
      </c>
      <c r="D9" s="48" t="s">
        <v>130</v>
      </c>
      <c r="E9" s="48" t="n">
        <v>0.0159</v>
      </c>
      <c r="F9" s="48" t="s">
        <v>131</v>
      </c>
      <c r="G9" s="49" t="s">
        <v>45</v>
      </c>
      <c r="H9" s="49" t="s">
        <v>119</v>
      </c>
      <c r="I9" s="49" t="s">
        <v>120</v>
      </c>
      <c r="J9" s="49" t="s">
        <v>116</v>
      </c>
      <c r="K9" s="49" t="s">
        <v>116</v>
      </c>
    </row>
    <row r="10" customFormat="false" ht="15" hidden="false" customHeight="false" outlineLevel="0" collapsed="false">
      <c r="A10" s="48" t="n">
        <v>5422</v>
      </c>
      <c r="B10" s="48" t="n">
        <v>0.23</v>
      </c>
      <c r="C10" s="48" t="n">
        <v>0.0018</v>
      </c>
      <c r="D10" s="48" t="s">
        <v>132</v>
      </c>
      <c r="E10" s="48" t="n">
        <v>0.0169</v>
      </c>
      <c r="F10" s="48" t="s">
        <v>133</v>
      </c>
      <c r="G10" s="49" t="s">
        <v>134</v>
      </c>
      <c r="H10" s="49" t="s">
        <v>135</v>
      </c>
      <c r="I10" s="49" t="s">
        <v>116</v>
      </c>
      <c r="J10" s="49" t="s">
        <v>116</v>
      </c>
      <c r="K10" s="49" t="s">
        <v>116</v>
      </c>
    </row>
    <row r="11" customFormat="false" ht="15" hidden="false" customHeight="false" outlineLevel="0" collapsed="false">
      <c r="A11" s="48" t="n">
        <v>4498</v>
      </c>
      <c r="B11" s="48" t="n">
        <v>0.229</v>
      </c>
      <c r="C11" s="48" t="n">
        <v>0.0011</v>
      </c>
      <c r="D11" s="48" t="s">
        <v>136</v>
      </c>
      <c r="E11" s="48" t="n">
        <v>0.009</v>
      </c>
      <c r="F11" s="48" t="s">
        <v>137</v>
      </c>
      <c r="G11" s="49" t="s">
        <v>45</v>
      </c>
      <c r="H11" s="49" t="s">
        <v>124</v>
      </c>
      <c r="I11" s="49" t="s">
        <v>125</v>
      </c>
      <c r="J11" s="49" t="s">
        <v>138</v>
      </c>
      <c r="K11" s="49" t="s">
        <v>49</v>
      </c>
    </row>
    <row r="12" customFormat="false" ht="15" hidden="false" customHeight="false" outlineLevel="0" collapsed="false">
      <c r="A12" s="48" t="n">
        <v>9750</v>
      </c>
      <c r="B12" s="48" t="n">
        <v>0.22</v>
      </c>
      <c r="C12" s="48" t="n">
        <v>0.0397</v>
      </c>
      <c r="D12" s="48" t="s">
        <v>139</v>
      </c>
      <c r="E12" s="48" t="n">
        <v>0.0095</v>
      </c>
      <c r="F12" s="48" t="s">
        <v>140</v>
      </c>
      <c r="G12" s="49" t="s">
        <v>45</v>
      </c>
      <c r="H12" s="49" t="s">
        <v>119</v>
      </c>
      <c r="I12" s="49" t="s">
        <v>120</v>
      </c>
      <c r="J12" s="49" t="s">
        <v>121</v>
      </c>
      <c r="K12" s="49" t="s">
        <v>67</v>
      </c>
    </row>
    <row r="13" customFormat="false" ht="15" hidden="false" customHeight="false" outlineLevel="0" collapsed="false">
      <c r="A13" s="48" t="n">
        <v>780</v>
      </c>
      <c r="B13" s="48" t="n">
        <v>0.209</v>
      </c>
      <c r="C13" s="48" t="n">
        <v>0.1347</v>
      </c>
      <c r="D13" s="48" t="s">
        <v>141</v>
      </c>
      <c r="E13" s="48" t="n">
        <v>0.0375</v>
      </c>
      <c r="F13" s="48" t="s">
        <v>142</v>
      </c>
      <c r="G13" s="49" t="s">
        <v>45</v>
      </c>
      <c r="H13" s="49" t="s">
        <v>119</v>
      </c>
      <c r="I13" s="49" t="s">
        <v>120</v>
      </c>
      <c r="J13" s="49" t="s">
        <v>116</v>
      </c>
      <c r="K13" s="49" t="s">
        <v>116</v>
      </c>
    </row>
    <row r="14" customFormat="false" ht="15" hidden="false" customHeight="false" outlineLevel="0" collapsed="false">
      <c r="A14" s="48" t="n">
        <v>1267</v>
      </c>
      <c r="B14" s="48" t="n">
        <v>0.171</v>
      </c>
      <c r="C14" s="48" t="n">
        <v>0.0162</v>
      </c>
      <c r="D14" s="48" t="s">
        <v>143</v>
      </c>
      <c r="E14" s="48" t="n">
        <v>0.0525</v>
      </c>
      <c r="F14" s="48" t="s">
        <v>144</v>
      </c>
      <c r="G14" s="49" t="s">
        <v>145</v>
      </c>
      <c r="H14" s="49" t="s">
        <v>146</v>
      </c>
      <c r="I14" s="49" t="s">
        <v>147</v>
      </c>
      <c r="J14" s="49" t="s">
        <v>148</v>
      </c>
      <c r="K14" s="49" t="s">
        <v>149</v>
      </c>
    </row>
    <row r="15" customFormat="false" ht="15" hidden="false" customHeight="false" outlineLevel="0" collapsed="false">
      <c r="A15" s="48" t="n">
        <v>844</v>
      </c>
      <c r="B15" s="48" t="n">
        <v>0.139</v>
      </c>
      <c r="C15" s="48" t="n">
        <v>0.0508</v>
      </c>
      <c r="D15" s="48" t="s">
        <v>150</v>
      </c>
      <c r="E15" s="48" t="n">
        <v>0.0053</v>
      </c>
      <c r="F15" s="48" t="s">
        <v>151</v>
      </c>
      <c r="G15" s="49" t="s">
        <v>45</v>
      </c>
      <c r="H15" s="49" t="s">
        <v>119</v>
      </c>
      <c r="I15" s="49" t="s">
        <v>120</v>
      </c>
      <c r="J15" s="49" t="s">
        <v>121</v>
      </c>
      <c r="K15" s="49" t="s">
        <v>50</v>
      </c>
    </row>
    <row r="16" customFormat="false" ht="15" hidden="false" customHeight="false" outlineLevel="0" collapsed="false">
      <c r="A16" s="48" t="n">
        <v>5208</v>
      </c>
      <c r="B16" s="48" t="n">
        <v>0.129</v>
      </c>
      <c r="C16" s="48" t="n">
        <v>0.0024</v>
      </c>
      <c r="D16" s="48" t="s">
        <v>152</v>
      </c>
      <c r="E16" s="48" t="n">
        <v>0.0106</v>
      </c>
      <c r="F16" s="48" t="s">
        <v>153</v>
      </c>
      <c r="G16" s="49" t="s">
        <v>45</v>
      </c>
      <c r="H16" s="49" t="s">
        <v>119</v>
      </c>
      <c r="I16" s="49" t="s">
        <v>120</v>
      </c>
      <c r="J16" s="49" t="s">
        <v>154</v>
      </c>
      <c r="K16" s="49" t="s">
        <v>46</v>
      </c>
    </row>
    <row r="17" customFormat="false" ht="15" hidden="false" customHeight="false" outlineLevel="0" collapsed="false">
      <c r="A17" s="48" t="n">
        <v>3914</v>
      </c>
      <c r="B17" s="48" t="n">
        <v>0.128</v>
      </c>
      <c r="C17" s="48" t="n">
        <v>0.0133</v>
      </c>
      <c r="D17" s="48" t="s">
        <v>155</v>
      </c>
      <c r="E17" s="48" t="n">
        <v>0.0018</v>
      </c>
      <c r="F17" s="48" t="s">
        <v>156</v>
      </c>
      <c r="G17" s="49" t="s">
        <v>45</v>
      </c>
      <c r="H17" s="49" t="s">
        <v>119</v>
      </c>
      <c r="I17" s="49" t="s">
        <v>120</v>
      </c>
      <c r="J17" s="49" t="s">
        <v>121</v>
      </c>
      <c r="K17" s="49" t="s">
        <v>116</v>
      </c>
    </row>
    <row r="18" customFormat="false" ht="15" hidden="false" customHeight="false" outlineLevel="0" collapsed="false">
      <c r="A18" s="48" t="n">
        <v>2323</v>
      </c>
      <c r="B18" s="48" t="n">
        <v>0.12</v>
      </c>
      <c r="C18" s="48" t="n">
        <v>0.1187</v>
      </c>
      <c r="D18" s="48" t="s">
        <v>157</v>
      </c>
      <c r="E18" s="48" t="n">
        <v>0.0482</v>
      </c>
      <c r="F18" s="48" t="s">
        <v>158</v>
      </c>
      <c r="G18" s="49" t="s">
        <v>45</v>
      </c>
      <c r="H18" s="49" t="s">
        <v>119</v>
      </c>
      <c r="I18" s="49" t="s">
        <v>120</v>
      </c>
      <c r="J18" s="49" t="s">
        <v>121</v>
      </c>
      <c r="K18" s="49" t="s">
        <v>52</v>
      </c>
    </row>
    <row r="19" customFormat="false" ht="15" hidden="false" customHeight="false" outlineLevel="0" collapsed="false">
      <c r="A19" s="48" t="n">
        <v>553</v>
      </c>
      <c r="B19" s="48" t="n">
        <v>0.119</v>
      </c>
      <c r="C19" s="48" t="n">
        <v>0.0005</v>
      </c>
      <c r="D19" s="48" t="s">
        <v>159</v>
      </c>
      <c r="E19" s="48" t="n">
        <v>0.004</v>
      </c>
      <c r="F19" s="48" t="s">
        <v>160</v>
      </c>
      <c r="G19" s="49" t="s">
        <v>161</v>
      </c>
      <c r="H19" s="49" t="s">
        <v>162</v>
      </c>
      <c r="I19" s="49" t="s">
        <v>163</v>
      </c>
      <c r="J19" s="49" t="s">
        <v>164</v>
      </c>
      <c r="K19" s="49" t="s">
        <v>165</v>
      </c>
    </row>
    <row r="20" customFormat="false" ht="15" hidden="false" customHeight="false" outlineLevel="0" collapsed="false">
      <c r="A20" s="48" t="n">
        <v>1989</v>
      </c>
      <c r="B20" s="48" t="n">
        <v>0.119</v>
      </c>
      <c r="C20" s="48" t="n">
        <v>0.0005</v>
      </c>
      <c r="D20" s="48" t="s">
        <v>159</v>
      </c>
      <c r="E20" s="48" t="n">
        <v>0.0046</v>
      </c>
      <c r="F20" s="48" t="s">
        <v>166</v>
      </c>
      <c r="G20" s="49" t="s">
        <v>45</v>
      </c>
      <c r="H20" s="49" t="s">
        <v>119</v>
      </c>
      <c r="I20" s="49" t="s">
        <v>120</v>
      </c>
      <c r="J20" s="49" t="s">
        <v>121</v>
      </c>
      <c r="K20" s="49" t="s">
        <v>50</v>
      </c>
    </row>
    <row r="21" customFormat="false" ht="15" hidden="false" customHeight="false" outlineLevel="0" collapsed="false">
      <c r="A21" s="48" t="n">
        <v>4145</v>
      </c>
      <c r="B21" s="48" t="n">
        <v>0.116</v>
      </c>
      <c r="C21" s="48" t="n">
        <v>0.0021</v>
      </c>
      <c r="D21" s="48" t="s">
        <v>167</v>
      </c>
      <c r="E21" s="48" t="n">
        <v>0.0181</v>
      </c>
      <c r="F21" s="48" t="s">
        <v>168</v>
      </c>
      <c r="G21" s="49" t="s">
        <v>45</v>
      </c>
      <c r="H21" s="49" t="s">
        <v>124</v>
      </c>
      <c r="I21" s="49" t="s">
        <v>125</v>
      </c>
      <c r="J21" s="49" t="s">
        <v>138</v>
      </c>
      <c r="K21" s="49" t="s">
        <v>49</v>
      </c>
    </row>
    <row r="22" customFormat="false" ht="15" hidden="false" customHeight="false" outlineLevel="0" collapsed="false">
      <c r="A22" s="48" t="n">
        <v>4361</v>
      </c>
      <c r="B22" s="48" t="n">
        <v>0.114</v>
      </c>
      <c r="C22" s="48" t="n">
        <v>0.0095</v>
      </c>
      <c r="D22" s="48" t="s">
        <v>169</v>
      </c>
      <c r="E22" s="48" t="n">
        <v>0.0019</v>
      </c>
      <c r="F22" s="48" t="s">
        <v>156</v>
      </c>
      <c r="G22" s="49" t="s">
        <v>45</v>
      </c>
      <c r="H22" s="49" t="s">
        <v>124</v>
      </c>
      <c r="I22" s="49" t="s">
        <v>125</v>
      </c>
      <c r="J22" s="49" t="s">
        <v>126</v>
      </c>
      <c r="K22" s="49" t="s">
        <v>127</v>
      </c>
    </row>
    <row r="23" customFormat="false" ht="15" hidden="false" customHeight="false" outlineLevel="0" collapsed="false">
      <c r="A23" s="48" t="n">
        <v>1228</v>
      </c>
      <c r="B23" s="48" t="n">
        <v>0.104</v>
      </c>
      <c r="C23" s="48" t="n">
        <v>0.0005</v>
      </c>
      <c r="D23" s="48" t="s">
        <v>159</v>
      </c>
      <c r="E23" s="48" t="n">
        <v>0.0057</v>
      </c>
      <c r="F23" s="48" t="s">
        <v>170</v>
      </c>
      <c r="G23" s="49" t="s">
        <v>94</v>
      </c>
      <c r="H23" s="49" t="s">
        <v>94</v>
      </c>
      <c r="I23" s="49" t="s">
        <v>171</v>
      </c>
      <c r="J23" s="49" t="s">
        <v>172</v>
      </c>
      <c r="K23" s="49" t="s">
        <v>102</v>
      </c>
    </row>
    <row r="24" customFormat="false" ht="15" hidden="false" customHeight="false" outlineLevel="0" collapsed="false">
      <c r="A24" s="48" t="n">
        <v>3495</v>
      </c>
      <c r="B24" s="48" t="n">
        <v>0.104</v>
      </c>
      <c r="C24" s="48" t="n">
        <v>0.0005</v>
      </c>
      <c r="D24" s="48" t="s">
        <v>159</v>
      </c>
      <c r="E24" s="48" t="n">
        <v>0.0125</v>
      </c>
      <c r="F24" s="48" t="s">
        <v>173</v>
      </c>
      <c r="G24" s="49" t="s">
        <v>45</v>
      </c>
      <c r="H24" s="49" t="s">
        <v>124</v>
      </c>
      <c r="I24" s="49" t="s">
        <v>125</v>
      </c>
      <c r="J24" s="49" t="s">
        <v>174</v>
      </c>
      <c r="K24" s="49" t="s">
        <v>175</v>
      </c>
    </row>
    <row r="25" customFormat="false" ht="15" hidden="false" customHeight="false" outlineLevel="0" collapsed="false">
      <c r="A25" s="48" t="n">
        <v>1165</v>
      </c>
      <c r="B25" s="48" t="n">
        <v>0.103</v>
      </c>
      <c r="C25" s="48" t="n">
        <v>0.1781</v>
      </c>
      <c r="D25" s="48" t="s">
        <v>176</v>
      </c>
      <c r="E25" s="48" t="n">
        <v>0.0473</v>
      </c>
      <c r="F25" s="48" t="s">
        <v>177</v>
      </c>
      <c r="G25" s="49" t="s">
        <v>47</v>
      </c>
      <c r="H25" s="49" t="s">
        <v>113</v>
      </c>
      <c r="I25" s="49" t="s">
        <v>114</v>
      </c>
      <c r="J25" s="49" t="s">
        <v>178</v>
      </c>
      <c r="K25" s="49" t="s">
        <v>48</v>
      </c>
    </row>
    <row r="26" customFormat="false" ht="15" hidden="false" customHeight="false" outlineLevel="0" collapsed="false">
      <c r="A26" s="48" t="n">
        <v>230</v>
      </c>
      <c r="B26" s="48" t="n">
        <v>0.102</v>
      </c>
      <c r="C26" s="48" t="n">
        <v>0.0083</v>
      </c>
      <c r="D26" s="48" t="s">
        <v>179</v>
      </c>
      <c r="E26" s="48" t="n">
        <v>0.0014</v>
      </c>
      <c r="F26" s="48" t="s">
        <v>180</v>
      </c>
      <c r="G26" s="49" t="s">
        <v>45</v>
      </c>
      <c r="H26" s="49" t="s">
        <v>119</v>
      </c>
      <c r="I26" s="49" t="s">
        <v>120</v>
      </c>
      <c r="J26" s="49" t="s">
        <v>181</v>
      </c>
      <c r="K26" s="49" t="s">
        <v>55</v>
      </c>
    </row>
    <row r="27" customFormat="false" ht="15" hidden="false" customHeight="false" outlineLevel="0" collapsed="false">
      <c r="A27" s="48" t="n">
        <v>8884</v>
      </c>
      <c r="B27" s="48" t="n">
        <v>0.099</v>
      </c>
      <c r="C27" s="48" t="n">
        <v>0.0247</v>
      </c>
      <c r="D27" s="48" t="s">
        <v>182</v>
      </c>
      <c r="E27" s="48" t="n">
        <v>0.0983</v>
      </c>
      <c r="F27" s="48" t="s">
        <v>183</v>
      </c>
      <c r="G27" s="49" t="s">
        <v>45</v>
      </c>
      <c r="H27" s="49" t="s">
        <v>124</v>
      </c>
      <c r="I27" s="49" t="s">
        <v>125</v>
      </c>
      <c r="J27" s="49" t="s">
        <v>138</v>
      </c>
      <c r="K27" s="49" t="s">
        <v>49</v>
      </c>
    </row>
    <row r="28" customFormat="false" ht="15" hidden="false" customHeight="false" outlineLevel="0" collapsed="false">
      <c r="A28" s="48" t="n">
        <v>7059</v>
      </c>
      <c r="B28" s="48" t="n">
        <v>0.094</v>
      </c>
      <c r="C28" s="48" t="n">
        <v>0.0024</v>
      </c>
      <c r="D28" s="48" t="s">
        <v>152</v>
      </c>
      <c r="E28" s="48" t="n">
        <v>0.027</v>
      </c>
      <c r="F28" s="48" t="s">
        <v>184</v>
      </c>
      <c r="G28" s="49" t="s">
        <v>47</v>
      </c>
      <c r="H28" s="49" t="s">
        <v>185</v>
      </c>
      <c r="I28" s="49" t="s">
        <v>116</v>
      </c>
      <c r="J28" s="49" t="s">
        <v>116</v>
      </c>
      <c r="K28" s="49" t="s">
        <v>116</v>
      </c>
    </row>
    <row r="29" customFormat="false" ht="15" hidden="false" customHeight="false" outlineLevel="0" collapsed="false">
      <c r="A29" s="48" t="n">
        <v>5681</v>
      </c>
      <c r="B29" s="48" t="n">
        <v>0.093</v>
      </c>
      <c r="C29" s="48" t="n">
        <v>0.7511</v>
      </c>
      <c r="D29" s="48" t="s">
        <v>186</v>
      </c>
      <c r="E29" s="48" t="n">
        <v>6.5913</v>
      </c>
      <c r="F29" s="48" t="s">
        <v>187</v>
      </c>
      <c r="G29" s="49" t="s">
        <v>45</v>
      </c>
      <c r="H29" s="49" t="s">
        <v>124</v>
      </c>
      <c r="I29" s="49" t="s">
        <v>125</v>
      </c>
      <c r="J29" s="49" t="s">
        <v>138</v>
      </c>
      <c r="K29" s="49" t="s">
        <v>49</v>
      </c>
    </row>
    <row r="30" customFormat="false" ht="15" hidden="false" customHeight="false" outlineLevel="0" collapsed="false">
      <c r="A30" s="48" t="n">
        <v>8450</v>
      </c>
      <c r="B30" s="48" t="n">
        <v>0.091</v>
      </c>
      <c r="C30" s="48" t="n">
        <v>0.0134</v>
      </c>
      <c r="D30" s="48" t="s">
        <v>188</v>
      </c>
      <c r="E30" s="48" t="n">
        <v>0.0012</v>
      </c>
      <c r="F30" s="48" t="s">
        <v>189</v>
      </c>
      <c r="G30" s="49" t="s">
        <v>47</v>
      </c>
      <c r="H30" s="49" t="s">
        <v>113</v>
      </c>
      <c r="I30" s="49" t="s">
        <v>114</v>
      </c>
      <c r="J30" s="49" t="s">
        <v>178</v>
      </c>
      <c r="K30" s="49" t="s">
        <v>48</v>
      </c>
    </row>
    <row r="31" customFormat="false" ht="15" hidden="false" customHeight="false" outlineLevel="0" collapsed="false">
      <c r="A31" s="48" t="n">
        <v>213</v>
      </c>
      <c r="B31" s="48" t="n">
        <v>0.091</v>
      </c>
      <c r="C31" s="48" t="n">
        <v>0.0017</v>
      </c>
      <c r="D31" s="48" t="s">
        <v>190</v>
      </c>
      <c r="E31" s="48" t="n">
        <v>0</v>
      </c>
      <c r="F31" s="48" t="s">
        <v>191</v>
      </c>
      <c r="G31" s="49" t="s">
        <v>45</v>
      </c>
      <c r="H31" s="49" t="s">
        <v>119</v>
      </c>
      <c r="I31" s="49" t="s">
        <v>120</v>
      </c>
      <c r="J31" s="49" t="s">
        <v>121</v>
      </c>
      <c r="K31" s="49" t="s">
        <v>52</v>
      </c>
    </row>
    <row r="32" customFormat="false" ht="15" hidden="false" customHeight="false" outlineLevel="0" collapsed="false">
      <c r="A32" s="48" t="n">
        <v>380</v>
      </c>
      <c r="B32" s="48" t="n">
        <v>0.091</v>
      </c>
      <c r="C32" s="48" t="n">
        <v>0.0019</v>
      </c>
      <c r="D32" s="48" t="s">
        <v>190</v>
      </c>
      <c r="E32" s="48" t="n">
        <v>0</v>
      </c>
      <c r="F32" s="48" t="s">
        <v>191</v>
      </c>
      <c r="G32" s="49" t="s">
        <v>47</v>
      </c>
      <c r="H32" s="49" t="s">
        <v>192</v>
      </c>
      <c r="I32" s="49" t="s">
        <v>116</v>
      </c>
      <c r="J32" s="49" t="s">
        <v>116</v>
      </c>
      <c r="K32" s="49" t="s">
        <v>116</v>
      </c>
    </row>
    <row r="33" customFormat="false" ht="15" hidden="false" customHeight="false" outlineLevel="0" collapsed="false">
      <c r="A33" s="48" t="n">
        <v>438</v>
      </c>
      <c r="B33" s="48" t="n">
        <v>0.091</v>
      </c>
      <c r="C33" s="48" t="n">
        <v>0.0023</v>
      </c>
      <c r="D33" s="48" t="s">
        <v>193</v>
      </c>
      <c r="E33" s="48" t="n">
        <v>0</v>
      </c>
      <c r="F33" s="48" t="s">
        <v>191</v>
      </c>
      <c r="G33" s="49" t="s">
        <v>45</v>
      </c>
      <c r="H33" s="49" t="s">
        <v>124</v>
      </c>
      <c r="I33" s="49" t="s">
        <v>125</v>
      </c>
      <c r="J33" s="49" t="s">
        <v>126</v>
      </c>
      <c r="K33" s="49" t="s">
        <v>127</v>
      </c>
    </row>
    <row r="34" customFormat="false" ht="15" hidden="false" customHeight="false" outlineLevel="0" collapsed="false">
      <c r="A34" s="48" t="n">
        <v>652</v>
      </c>
      <c r="B34" s="48" t="n">
        <v>0.091</v>
      </c>
      <c r="C34" s="48" t="n">
        <v>0.0048</v>
      </c>
      <c r="D34" s="48" t="s">
        <v>194</v>
      </c>
      <c r="E34" s="48" t="n">
        <v>0</v>
      </c>
      <c r="F34" s="48" t="s">
        <v>191</v>
      </c>
      <c r="G34" s="49" t="s">
        <v>47</v>
      </c>
      <c r="H34" s="49" t="s">
        <v>113</v>
      </c>
      <c r="I34" s="49" t="s">
        <v>114</v>
      </c>
      <c r="J34" s="49" t="s">
        <v>178</v>
      </c>
      <c r="K34" s="49" t="s">
        <v>48</v>
      </c>
    </row>
    <row r="35" customFormat="false" ht="15" hidden="false" customHeight="false" outlineLevel="0" collapsed="false">
      <c r="A35" s="48" t="n">
        <v>746</v>
      </c>
      <c r="B35" s="48" t="n">
        <v>0.091</v>
      </c>
      <c r="C35" s="48" t="n">
        <v>0.0017</v>
      </c>
      <c r="D35" s="48" t="s">
        <v>195</v>
      </c>
      <c r="E35" s="48" t="n">
        <v>0</v>
      </c>
      <c r="F35" s="48" t="s">
        <v>191</v>
      </c>
      <c r="G35" s="49" t="s">
        <v>47</v>
      </c>
      <c r="H35" s="49" t="s">
        <v>113</v>
      </c>
      <c r="I35" s="49" t="s">
        <v>114</v>
      </c>
      <c r="J35" s="49" t="s">
        <v>178</v>
      </c>
      <c r="K35" s="49" t="s">
        <v>48</v>
      </c>
    </row>
    <row r="36" customFormat="false" ht="15" hidden="false" customHeight="false" outlineLevel="0" collapsed="false">
      <c r="A36" s="48" t="n">
        <v>1449</v>
      </c>
      <c r="B36" s="48" t="n">
        <v>0.091</v>
      </c>
      <c r="C36" s="48" t="n">
        <v>0.0017</v>
      </c>
      <c r="D36" s="48" t="s">
        <v>190</v>
      </c>
      <c r="E36" s="48" t="n">
        <v>0</v>
      </c>
      <c r="F36" s="48" t="s">
        <v>191</v>
      </c>
      <c r="G36" s="49" t="s">
        <v>45</v>
      </c>
      <c r="H36" s="49" t="s">
        <v>119</v>
      </c>
      <c r="I36" s="49" t="s">
        <v>120</v>
      </c>
      <c r="J36" s="49" t="s">
        <v>196</v>
      </c>
      <c r="K36" s="49" t="s">
        <v>75</v>
      </c>
    </row>
    <row r="37" customFormat="false" ht="15" hidden="false" customHeight="false" outlineLevel="0" collapsed="false">
      <c r="A37" s="48" t="n">
        <v>1500</v>
      </c>
      <c r="B37" s="48" t="n">
        <v>0.091</v>
      </c>
      <c r="C37" s="48" t="n">
        <v>0.0038</v>
      </c>
      <c r="D37" s="48" t="s">
        <v>197</v>
      </c>
      <c r="E37" s="48" t="n">
        <v>0</v>
      </c>
      <c r="F37" s="48" t="s">
        <v>191</v>
      </c>
      <c r="G37" s="49" t="s">
        <v>45</v>
      </c>
      <c r="H37" s="49" t="s">
        <v>119</v>
      </c>
      <c r="I37" s="49" t="s">
        <v>120</v>
      </c>
      <c r="J37" s="49" t="s">
        <v>154</v>
      </c>
      <c r="K37" s="49" t="s">
        <v>46</v>
      </c>
    </row>
    <row r="38" customFormat="false" ht="15" hidden="false" customHeight="false" outlineLevel="0" collapsed="false">
      <c r="A38" s="48" t="n">
        <v>1635</v>
      </c>
      <c r="B38" s="48" t="n">
        <v>0.091</v>
      </c>
      <c r="C38" s="48" t="n">
        <v>0.0019</v>
      </c>
      <c r="D38" s="48" t="s">
        <v>190</v>
      </c>
      <c r="E38" s="48" t="n">
        <v>0</v>
      </c>
      <c r="F38" s="48" t="s">
        <v>191</v>
      </c>
      <c r="G38" s="49" t="s">
        <v>45</v>
      </c>
      <c r="H38" s="49" t="s">
        <v>119</v>
      </c>
      <c r="I38" s="49" t="s">
        <v>120</v>
      </c>
      <c r="J38" s="49" t="s">
        <v>116</v>
      </c>
      <c r="K38" s="49" t="s">
        <v>116</v>
      </c>
    </row>
    <row r="39" customFormat="false" ht="15" hidden="false" customHeight="false" outlineLevel="0" collapsed="false">
      <c r="A39" s="48" t="n">
        <v>1663</v>
      </c>
      <c r="B39" s="48" t="n">
        <v>0.091</v>
      </c>
      <c r="C39" s="48" t="n">
        <v>0.0029</v>
      </c>
      <c r="D39" s="48" t="s">
        <v>132</v>
      </c>
      <c r="E39" s="48" t="n">
        <v>0</v>
      </c>
      <c r="F39" s="48" t="s">
        <v>191</v>
      </c>
      <c r="G39" s="49" t="s">
        <v>47</v>
      </c>
      <c r="H39" s="49" t="s">
        <v>113</v>
      </c>
      <c r="I39" s="49" t="s">
        <v>114</v>
      </c>
      <c r="J39" s="49" t="s">
        <v>116</v>
      </c>
      <c r="K39" s="49" t="s">
        <v>116</v>
      </c>
    </row>
    <row r="40" customFormat="false" ht="15" hidden="false" customHeight="false" outlineLevel="0" collapsed="false">
      <c r="A40" s="48" t="n">
        <v>1692</v>
      </c>
      <c r="B40" s="48" t="n">
        <v>0.091</v>
      </c>
      <c r="C40" s="48" t="n">
        <v>0.0028</v>
      </c>
      <c r="D40" s="48" t="s">
        <v>198</v>
      </c>
      <c r="E40" s="48" t="n">
        <v>0</v>
      </c>
      <c r="F40" s="48" t="s">
        <v>191</v>
      </c>
      <c r="G40" s="49" t="s">
        <v>47</v>
      </c>
      <c r="H40" s="49" t="s">
        <v>113</v>
      </c>
      <c r="I40" s="49" t="s">
        <v>114</v>
      </c>
      <c r="J40" s="49" t="s">
        <v>178</v>
      </c>
      <c r="K40" s="49" t="s">
        <v>116</v>
      </c>
    </row>
    <row r="41" customFormat="false" ht="15" hidden="false" customHeight="false" outlineLevel="0" collapsed="false">
      <c r="A41" s="48" t="n">
        <v>1739</v>
      </c>
      <c r="B41" s="48" t="n">
        <v>0.091</v>
      </c>
      <c r="C41" s="48" t="n">
        <v>0.0015</v>
      </c>
      <c r="D41" s="48" t="s">
        <v>199</v>
      </c>
      <c r="E41" s="48" t="n">
        <v>0</v>
      </c>
      <c r="F41" s="48" t="s">
        <v>191</v>
      </c>
      <c r="G41" s="49" t="s">
        <v>45</v>
      </c>
      <c r="H41" s="49" t="s">
        <v>119</v>
      </c>
      <c r="I41" s="49" t="s">
        <v>116</v>
      </c>
      <c r="J41" s="49" t="s">
        <v>116</v>
      </c>
      <c r="K41" s="49" t="s">
        <v>116</v>
      </c>
    </row>
    <row r="42" customFormat="false" ht="15" hidden="false" customHeight="false" outlineLevel="0" collapsed="false">
      <c r="A42" s="48" t="n">
        <v>2033</v>
      </c>
      <c r="B42" s="48" t="n">
        <v>0.091</v>
      </c>
      <c r="C42" s="48" t="n">
        <v>0.0035</v>
      </c>
      <c r="D42" s="48" t="s">
        <v>194</v>
      </c>
      <c r="E42" s="48" t="n">
        <v>0</v>
      </c>
      <c r="F42" s="48" t="s">
        <v>191</v>
      </c>
      <c r="G42" s="49" t="s">
        <v>45</v>
      </c>
      <c r="H42" s="49" t="s">
        <v>119</v>
      </c>
      <c r="I42" s="49" t="s">
        <v>120</v>
      </c>
      <c r="J42" s="49" t="s">
        <v>154</v>
      </c>
      <c r="K42" s="49" t="s">
        <v>46</v>
      </c>
    </row>
    <row r="43" customFormat="false" ht="15" hidden="false" customHeight="false" outlineLevel="0" collapsed="false">
      <c r="A43" s="48" t="n">
        <v>2537</v>
      </c>
      <c r="B43" s="48" t="n">
        <v>0.091</v>
      </c>
      <c r="C43" s="48" t="n">
        <v>0.0029</v>
      </c>
      <c r="D43" s="48" t="s">
        <v>200</v>
      </c>
      <c r="E43" s="48" t="n">
        <v>0</v>
      </c>
      <c r="F43" s="48" t="s">
        <v>191</v>
      </c>
      <c r="G43" s="49" t="s">
        <v>47</v>
      </c>
      <c r="H43" s="49" t="s">
        <v>113</v>
      </c>
      <c r="I43" s="49" t="s">
        <v>114</v>
      </c>
      <c r="J43" s="49" t="s">
        <v>178</v>
      </c>
      <c r="K43" s="49" t="s">
        <v>48</v>
      </c>
    </row>
    <row r="44" customFormat="false" ht="15" hidden="false" customHeight="false" outlineLevel="0" collapsed="false">
      <c r="A44" s="48" t="n">
        <v>2647</v>
      </c>
      <c r="B44" s="48" t="n">
        <v>0.091</v>
      </c>
      <c r="C44" s="48" t="n">
        <v>0.0026</v>
      </c>
      <c r="D44" s="48" t="s">
        <v>200</v>
      </c>
      <c r="E44" s="48" t="n">
        <v>0</v>
      </c>
      <c r="F44" s="48" t="s">
        <v>191</v>
      </c>
      <c r="G44" s="49" t="s">
        <v>45</v>
      </c>
      <c r="H44" s="49" t="s">
        <v>119</v>
      </c>
      <c r="I44" s="49" t="s">
        <v>120</v>
      </c>
      <c r="J44" s="49" t="s">
        <v>181</v>
      </c>
      <c r="K44" s="49" t="s">
        <v>55</v>
      </c>
    </row>
    <row r="45" customFormat="false" ht="15" hidden="false" customHeight="false" outlineLevel="0" collapsed="false">
      <c r="A45" s="48" t="n">
        <v>2650</v>
      </c>
      <c r="B45" s="48" t="n">
        <v>0.091</v>
      </c>
      <c r="C45" s="48" t="n">
        <v>0.0017</v>
      </c>
      <c r="D45" s="48" t="s">
        <v>195</v>
      </c>
      <c r="E45" s="48" t="n">
        <v>0</v>
      </c>
      <c r="F45" s="48" t="s">
        <v>191</v>
      </c>
      <c r="G45" s="49" t="s">
        <v>47</v>
      </c>
      <c r="H45" s="49" t="s">
        <v>113</v>
      </c>
      <c r="I45" s="49" t="s">
        <v>114</v>
      </c>
      <c r="J45" s="49" t="s">
        <v>115</v>
      </c>
      <c r="K45" s="49" t="s">
        <v>201</v>
      </c>
    </row>
    <row r="46" customFormat="false" ht="15" hidden="false" customHeight="false" outlineLevel="0" collapsed="false">
      <c r="A46" s="48" t="n">
        <v>3235</v>
      </c>
      <c r="B46" s="48" t="n">
        <v>0.091</v>
      </c>
      <c r="C46" s="48" t="n">
        <v>0.0017</v>
      </c>
      <c r="D46" s="48" t="s">
        <v>190</v>
      </c>
      <c r="E46" s="48" t="n">
        <v>0</v>
      </c>
      <c r="F46" s="48" t="s">
        <v>191</v>
      </c>
      <c r="G46" s="49" t="s">
        <v>45</v>
      </c>
      <c r="H46" s="49" t="s">
        <v>119</v>
      </c>
      <c r="I46" s="49" t="s">
        <v>120</v>
      </c>
      <c r="J46" s="49" t="s">
        <v>121</v>
      </c>
      <c r="K46" s="49" t="s">
        <v>116</v>
      </c>
    </row>
    <row r="47" customFormat="false" ht="15" hidden="false" customHeight="false" outlineLevel="0" collapsed="false">
      <c r="A47" s="48" t="n">
        <v>3749</v>
      </c>
      <c r="B47" s="48" t="n">
        <v>0.091</v>
      </c>
      <c r="C47" s="48" t="n">
        <v>0.0047</v>
      </c>
      <c r="D47" s="48" t="s">
        <v>197</v>
      </c>
      <c r="E47" s="48" t="n">
        <v>0</v>
      </c>
      <c r="F47" s="48" t="s">
        <v>191</v>
      </c>
      <c r="G47" s="49" t="s">
        <v>47</v>
      </c>
      <c r="H47" s="49" t="s">
        <v>185</v>
      </c>
      <c r="I47" s="49" t="s">
        <v>116</v>
      </c>
      <c r="J47" s="49" t="s">
        <v>116</v>
      </c>
      <c r="K47" s="49" t="s">
        <v>116</v>
      </c>
    </row>
    <row r="48" customFormat="false" ht="15" hidden="false" customHeight="false" outlineLevel="0" collapsed="false">
      <c r="A48" s="48" t="n">
        <v>4506</v>
      </c>
      <c r="B48" s="48" t="n">
        <v>0.091</v>
      </c>
      <c r="C48" s="48" t="n">
        <v>0.0016</v>
      </c>
      <c r="D48" s="48" t="s">
        <v>136</v>
      </c>
      <c r="E48" s="48" t="n">
        <v>0</v>
      </c>
      <c r="F48" s="48" t="s">
        <v>191</v>
      </c>
      <c r="G48" s="49" t="s">
        <v>45</v>
      </c>
      <c r="H48" s="49" t="s">
        <v>119</v>
      </c>
      <c r="I48" s="49" t="s">
        <v>120</v>
      </c>
      <c r="J48" s="49" t="s">
        <v>121</v>
      </c>
      <c r="K48" s="49" t="s">
        <v>50</v>
      </c>
    </row>
    <row r="49" customFormat="false" ht="15" hidden="false" customHeight="false" outlineLevel="0" collapsed="false">
      <c r="A49" s="48" t="n">
        <v>5231</v>
      </c>
      <c r="B49" s="48" t="n">
        <v>0.091</v>
      </c>
      <c r="C49" s="48" t="n">
        <v>0.0017</v>
      </c>
      <c r="D49" s="48" t="s">
        <v>190</v>
      </c>
      <c r="E49" s="48" t="n">
        <v>0</v>
      </c>
      <c r="F49" s="48" t="s">
        <v>191</v>
      </c>
      <c r="G49" s="49" t="s">
        <v>45</v>
      </c>
      <c r="H49" s="49" t="s">
        <v>119</v>
      </c>
      <c r="I49" s="49" t="s">
        <v>120</v>
      </c>
      <c r="J49" s="49" t="s">
        <v>202</v>
      </c>
      <c r="K49" s="49" t="s">
        <v>203</v>
      </c>
    </row>
    <row r="50" customFormat="false" ht="15" hidden="false" customHeight="false" outlineLevel="0" collapsed="false">
      <c r="A50" s="48" t="n">
        <v>5713</v>
      </c>
      <c r="B50" s="48" t="n">
        <v>0.091</v>
      </c>
      <c r="C50" s="48" t="n">
        <v>0.0015</v>
      </c>
      <c r="D50" s="48" t="s">
        <v>199</v>
      </c>
      <c r="E50" s="48" t="n">
        <v>0</v>
      </c>
      <c r="F50" s="48" t="s">
        <v>191</v>
      </c>
      <c r="G50" s="49" t="s">
        <v>45</v>
      </c>
      <c r="H50" s="49" t="s">
        <v>119</v>
      </c>
      <c r="I50" s="49" t="s">
        <v>120</v>
      </c>
      <c r="J50" s="49" t="s">
        <v>204</v>
      </c>
      <c r="K50" s="49" t="s">
        <v>116</v>
      </c>
    </row>
    <row r="51" customFormat="false" ht="15" hidden="false" customHeight="false" outlineLevel="0" collapsed="false">
      <c r="A51" s="48" t="n">
        <v>6128</v>
      </c>
      <c r="B51" s="48" t="n">
        <v>0.091</v>
      </c>
      <c r="C51" s="48" t="n">
        <v>0.005</v>
      </c>
      <c r="D51" s="48" t="s">
        <v>194</v>
      </c>
      <c r="E51" s="48" t="n">
        <v>0</v>
      </c>
      <c r="F51" s="48" t="s">
        <v>191</v>
      </c>
      <c r="G51" s="49" t="s">
        <v>47</v>
      </c>
      <c r="H51" s="49" t="s">
        <v>113</v>
      </c>
      <c r="I51" s="49" t="s">
        <v>114</v>
      </c>
      <c r="J51" s="49" t="s">
        <v>178</v>
      </c>
      <c r="K51" s="49" t="s">
        <v>48</v>
      </c>
    </row>
    <row r="52" customFormat="false" ht="15" hidden="false" customHeight="false" outlineLevel="0" collapsed="false">
      <c r="A52" s="48" t="n">
        <v>6460</v>
      </c>
      <c r="B52" s="48" t="n">
        <v>0.091</v>
      </c>
      <c r="C52" s="48" t="n">
        <v>0.0016</v>
      </c>
      <c r="D52" s="48" t="s">
        <v>136</v>
      </c>
      <c r="E52" s="48" t="n">
        <v>0</v>
      </c>
      <c r="F52" s="48" t="s">
        <v>191</v>
      </c>
      <c r="G52" s="49" t="s">
        <v>45</v>
      </c>
      <c r="H52" s="49" t="s">
        <v>119</v>
      </c>
      <c r="I52" s="49" t="s">
        <v>120</v>
      </c>
      <c r="J52" s="49" t="s">
        <v>196</v>
      </c>
      <c r="K52" s="49" t="s">
        <v>116</v>
      </c>
    </row>
    <row r="53" customFormat="false" ht="15" hidden="false" customHeight="false" outlineLevel="0" collapsed="false">
      <c r="A53" s="48" t="n">
        <v>6648</v>
      </c>
      <c r="B53" s="48" t="n">
        <v>0.091</v>
      </c>
      <c r="C53" s="48" t="n">
        <v>0.0018</v>
      </c>
      <c r="D53" s="48" t="s">
        <v>190</v>
      </c>
      <c r="E53" s="48" t="n">
        <v>0</v>
      </c>
      <c r="F53" s="48" t="s">
        <v>191</v>
      </c>
      <c r="G53" s="49" t="s">
        <v>45</v>
      </c>
      <c r="H53" s="49" t="s">
        <v>205</v>
      </c>
      <c r="I53" s="49" t="s">
        <v>206</v>
      </c>
      <c r="J53" s="49" t="s">
        <v>207</v>
      </c>
      <c r="K53" s="49" t="s">
        <v>208</v>
      </c>
    </row>
    <row r="54" customFormat="false" ht="15" hidden="false" customHeight="false" outlineLevel="0" collapsed="false">
      <c r="A54" s="48" t="n">
        <v>6928</v>
      </c>
      <c r="B54" s="48" t="n">
        <v>0.091</v>
      </c>
      <c r="C54" s="48" t="n">
        <v>0.0049</v>
      </c>
      <c r="D54" s="48" t="s">
        <v>197</v>
      </c>
      <c r="E54" s="48" t="n">
        <v>0</v>
      </c>
      <c r="F54" s="48" t="s">
        <v>191</v>
      </c>
      <c r="G54" s="49" t="s">
        <v>47</v>
      </c>
      <c r="H54" s="49" t="s">
        <v>113</v>
      </c>
      <c r="I54" s="49" t="s">
        <v>114</v>
      </c>
      <c r="J54" s="49" t="s">
        <v>178</v>
      </c>
      <c r="K54" s="49" t="s">
        <v>48</v>
      </c>
    </row>
    <row r="55" customFormat="false" ht="15" hidden="false" customHeight="false" outlineLevel="0" collapsed="false">
      <c r="A55" s="48" t="n">
        <v>7751</v>
      </c>
      <c r="B55" s="48" t="n">
        <v>0.091</v>
      </c>
      <c r="C55" s="48" t="n">
        <v>0.002</v>
      </c>
      <c r="D55" s="48" t="s">
        <v>190</v>
      </c>
      <c r="E55" s="48" t="n">
        <v>0</v>
      </c>
      <c r="F55" s="48" t="s">
        <v>191</v>
      </c>
      <c r="G55" s="49" t="s">
        <v>47</v>
      </c>
      <c r="H55" s="49" t="s">
        <v>113</v>
      </c>
      <c r="I55" s="49" t="s">
        <v>114</v>
      </c>
      <c r="J55" s="49" t="s">
        <v>178</v>
      </c>
      <c r="K55" s="49" t="s">
        <v>48</v>
      </c>
    </row>
    <row r="56" customFormat="false" ht="15" hidden="false" customHeight="false" outlineLevel="0" collapsed="false">
      <c r="A56" s="48" t="n">
        <v>8066</v>
      </c>
      <c r="B56" s="48" t="n">
        <v>0.091</v>
      </c>
      <c r="C56" s="48" t="n">
        <v>0.0023</v>
      </c>
      <c r="D56" s="48" t="s">
        <v>193</v>
      </c>
      <c r="E56" s="48" t="n">
        <v>0</v>
      </c>
      <c r="F56" s="48" t="s">
        <v>191</v>
      </c>
      <c r="G56" s="49" t="s">
        <v>45</v>
      </c>
      <c r="H56" s="49" t="s">
        <v>124</v>
      </c>
      <c r="I56" s="49" t="s">
        <v>125</v>
      </c>
      <c r="J56" s="49" t="s">
        <v>126</v>
      </c>
      <c r="K56" s="49" t="s">
        <v>127</v>
      </c>
    </row>
    <row r="57" customFormat="false" ht="15" hidden="false" customHeight="false" outlineLevel="0" collapsed="false">
      <c r="A57" s="48" t="n">
        <v>8335</v>
      </c>
      <c r="B57" s="48" t="n">
        <v>0.091</v>
      </c>
      <c r="C57" s="48" t="n">
        <v>0.0029</v>
      </c>
      <c r="D57" s="48" t="s">
        <v>198</v>
      </c>
      <c r="E57" s="48" t="n">
        <v>0</v>
      </c>
      <c r="F57" s="48" t="s">
        <v>191</v>
      </c>
      <c r="G57" s="49" t="s">
        <v>47</v>
      </c>
      <c r="H57" s="49" t="s">
        <v>113</v>
      </c>
      <c r="I57" s="49" t="s">
        <v>114</v>
      </c>
      <c r="J57" s="49" t="s">
        <v>115</v>
      </c>
      <c r="K57" s="49" t="s">
        <v>201</v>
      </c>
    </row>
    <row r="58" customFormat="false" ht="15" hidden="false" customHeight="false" outlineLevel="0" collapsed="false">
      <c r="A58" s="48" t="n">
        <v>8437</v>
      </c>
      <c r="B58" s="48" t="n">
        <v>0.091</v>
      </c>
      <c r="C58" s="48" t="n">
        <v>0.0018</v>
      </c>
      <c r="D58" s="48" t="s">
        <v>195</v>
      </c>
      <c r="E58" s="48" t="n">
        <v>0</v>
      </c>
      <c r="F58" s="48" t="s">
        <v>191</v>
      </c>
      <c r="G58" s="49" t="s">
        <v>47</v>
      </c>
      <c r="H58" s="49" t="s">
        <v>113</v>
      </c>
      <c r="I58" s="49" t="s">
        <v>114</v>
      </c>
      <c r="J58" s="49" t="s">
        <v>178</v>
      </c>
      <c r="K58" s="49" t="s">
        <v>116</v>
      </c>
    </row>
    <row r="59" customFormat="false" ht="15" hidden="false" customHeight="false" outlineLevel="0" collapsed="false">
      <c r="A59" s="48" t="n">
        <v>8601</v>
      </c>
      <c r="B59" s="48" t="n">
        <v>0.091</v>
      </c>
      <c r="C59" s="48" t="n">
        <v>0.0015</v>
      </c>
      <c r="D59" s="48" t="s">
        <v>199</v>
      </c>
      <c r="E59" s="48" t="n">
        <v>0</v>
      </c>
      <c r="F59" s="48" t="s">
        <v>191</v>
      </c>
      <c r="G59" s="49" t="s">
        <v>45</v>
      </c>
      <c r="H59" s="49" t="s">
        <v>124</v>
      </c>
      <c r="I59" s="49" t="s">
        <v>125</v>
      </c>
      <c r="J59" s="49" t="s">
        <v>209</v>
      </c>
      <c r="K59" s="49" t="s">
        <v>98</v>
      </c>
    </row>
    <row r="60" customFormat="false" ht="15" hidden="false" customHeight="false" outlineLevel="0" collapsed="false">
      <c r="A60" s="48" t="n">
        <v>8621</v>
      </c>
      <c r="B60" s="48" t="n">
        <v>0.091</v>
      </c>
      <c r="C60" s="48" t="n">
        <v>0.0016</v>
      </c>
      <c r="D60" s="48" t="s">
        <v>136</v>
      </c>
      <c r="E60" s="48" t="n">
        <v>0</v>
      </c>
      <c r="F60" s="48" t="s">
        <v>191</v>
      </c>
      <c r="G60" s="49" t="s">
        <v>45</v>
      </c>
      <c r="H60" s="49" t="s">
        <v>119</v>
      </c>
      <c r="I60" s="49" t="s">
        <v>120</v>
      </c>
      <c r="J60" s="49" t="s">
        <v>196</v>
      </c>
      <c r="K60" s="49" t="s">
        <v>116</v>
      </c>
    </row>
    <row r="61" customFormat="false" ht="15" hidden="false" customHeight="false" outlineLevel="0" collapsed="false">
      <c r="A61" s="48" t="n">
        <v>8951</v>
      </c>
      <c r="B61" s="48" t="n">
        <v>0.091</v>
      </c>
      <c r="C61" s="48" t="n">
        <v>0.0027</v>
      </c>
      <c r="D61" s="48" t="s">
        <v>200</v>
      </c>
      <c r="E61" s="48" t="n">
        <v>0</v>
      </c>
      <c r="F61" s="48" t="s">
        <v>191</v>
      </c>
      <c r="G61" s="49" t="s">
        <v>47</v>
      </c>
      <c r="H61" s="49" t="s">
        <v>113</v>
      </c>
      <c r="I61" s="49" t="s">
        <v>114</v>
      </c>
      <c r="J61" s="49" t="s">
        <v>178</v>
      </c>
      <c r="K61" s="49" t="s">
        <v>48</v>
      </c>
    </row>
    <row r="62" customFormat="false" ht="15" hidden="false" customHeight="false" outlineLevel="0" collapsed="false">
      <c r="A62" s="48" t="n">
        <v>9602</v>
      </c>
      <c r="B62" s="48" t="n">
        <v>0.091</v>
      </c>
      <c r="C62" s="48" t="n">
        <v>0.003</v>
      </c>
      <c r="D62" s="48" t="s">
        <v>198</v>
      </c>
      <c r="E62" s="48" t="n">
        <v>0</v>
      </c>
      <c r="F62" s="48" t="s">
        <v>191</v>
      </c>
      <c r="G62" s="49" t="s">
        <v>47</v>
      </c>
      <c r="H62" s="49" t="s">
        <v>113</v>
      </c>
      <c r="I62" s="49" t="s">
        <v>114</v>
      </c>
      <c r="J62" s="49" t="s">
        <v>178</v>
      </c>
      <c r="K62" s="49" t="s">
        <v>116</v>
      </c>
    </row>
    <row r="63" customFormat="false" ht="15" hidden="false" customHeight="false" outlineLevel="0" collapsed="false">
      <c r="A63" s="48" t="n">
        <v>2215</v>
      </c>
      <c r="B63" s="48" t="n">
        <v>0.09</v>
      </c>
      <c r="C63" s="48" t="n">
        <v>0.0056</v>
      </c>
      <c r="D63" s="48" t="s">
        <v>132</v>
      </c>
      <c r="E63" s="48" t="n">
        <v>0.0008</v>
      </c>
      <c r="F63" s="48" t="s">
        <v>180</v>
      </c>
      <c r="G63" s="49" t="s">
        <v>47</v>
      </c>
      <c r="H63" s="49" t="s">
        <v>113</v>
      </c>
      <c r="I63" s="49" t="s">
        <v>114</v>
      </c>
      <c r="J63" s="49" t="s">
        <v>178</v>
      </c>
      <c r="K63" s="49" t="s">
        <v>116</v>
      </c>
    </row>
    <row r="64" customFormat="false" ht="15" hidden="false" customHeight="false" outlineLevel="0" collapsed="false">
      <c r="A64" s="48" t="n">
        <v>4004</v>
      </c>
      <c r="B64" s="48" t="n">
        <v>0.09</v>
      </c>
      <c r="C64" s="48" t="n">
        <v>0.0062</v>
      </c>
      <c r="D64" s="48" t="s">
        <v>210</v>
      </c>
      <c r="E64" s="48" t="n">
        <v>0.0009</v>
      </c>
      <c r="F64" s="48" t="s">
        <v>211</v>
      </c>
      <c r="G64" s="49" t="s">
        <v>45</v>
      </c>
      <c r="H64" s="49" t="s">
        <v>119</v>
      </c>
      <c r="I64" s="49" t="s">
        <v>120</v>
      </c>
      <c r="J64" s="49" t="s">
        <v>121</v>
      </c>
      <c r="K64" s="49" t="s">
        <v>127</v>
      </c>
    </row>
    <row r="65" customFormat="false" ht="15" hidden="false" customHeight="false" outlineLevel="0" collapsed="false">
      <c r="A65" s="48" t="n">
        <v>5276</v>
      </c>
      <c r="B65" s="48" t="n">
        <v>0.09</v>
      </c>
      <c r="C65" s="48" t="n">
        <v>0.0058</v>
      </c>
      <c r="D65" s="48" t="s">
        <v>198</v>
      </c>
      <c r="E65" s="48" t="n">
        <v>0.0008</v>
      </c>
      <c r="F65" s="48" t="s">
        <v>180</v>
      </c>
      <c r="G65" s="49" t="s">
        <v>45</v>
      </c>
      <c r="H65" s="49" t="s">
        <v>124</v>
      </c>
      <c r="I65" s="49" t="s">
        <v>116</v>
      </c>
      <c r="J65" s="49" t="s">
        <v>116</v>
      </c>
      <c r="K65" s="49" t="s">
        <v>116</v>
      </c>
    </row>
    <row r="66" customFormat="false" ht="15" hidden="false" customHeight="false" outlineLevel="0" collapsed="false">
      <c r="A66" s="48" t="n">
        <v>5969</v>
      </c>
      <c r="B66" s="48" t="n">
        <v>0.079</v>
      </c>
      <c r="C66" s="48" t="n">
        <v>0.0199</v>
      </c>
      <c r="D66" s="48" t="s">
        <v>212</v>
      </c>
      <c r="E66" s="48" t="n">
        <v>0.0014</v>
      </c>
      <c r="F66" s="48" t="s">
        <v>160</v>
      </c>
      <c r="G66" s="49" t="s">
        <v>45</v>
      </c>
      <c r="H66" s="49" t="s">
        <v>119</v>
      </c>
      <c r="I66" s="49" t="s">
        <v>120</v>
      </c>
      <c r="J66" s="49" t="s">
        <v>154</v>
      </c>
      <c r="K66" s="49" t="s">
        <v>116</v>
      </c>
    </row>
    <row r="67" customFormat="false" ht="15" hidden="false" customHeight="false" outlineLevel="0" collapsed="false">
      <c r="A67" s="48" t="n">
        <v>1133</v>
      </c>
      <c r="B67" s="48" t="n">
        <v>0.078</v>
      </c>
      <c r="C67" s="48" t="n">
        <v>0.0302</v>
      </c>
      <c r="D67" s="48" t="s">
        <v>213</v>
      </c>
      <c r="E67" s="48" t="n">
        <v>0.0096</v>
      </c>
      <c r="F67" s="48" t="s">
        <v>214</v>
      </c>
      <c r="G67" s="49" t="s">
        <v>45</v>
      </c>
      <c r="H67" s="49" t="s">
        <v>119</v>
      </c>
      <c r="I67" s="49" t="s">
        <v>120</v>
      </c>
      <c r="J67" s="49" t="s">
        <v>154</v>
      </c>
      <c r="K67" s="49" t="s">
        <v>46</v>
      </c>
    </row>
    <row r="68" customFormat="false" ht="15" hidden="false" customHeight="false" outlineLevel="0" collapsed="false">
      <c r="A68" s="48" t="n">
        <v>2065</v>
      </c>
      <c r="B68" s="48" t="n">
        <v>0.075</v>
      </c>
      <c r="C68" s="48" t="n">
        <v>0.0113</v>
      </c>
      <c r="D68" s="48" t="s">
        <v>169</v>
      </c>
      <c r="E68" s="48" t="n">
        <v>0.0029</v>
      </c>
      <c r="F68" s="48" t="s">
        <v>129</v>
      </c>
      <c r="G68" s="49" t="s">
        <v>45</v>
      </c>
      <c r="H68" s="49" t="s">
        <v>119</v>
      </c>
      <c r="I68" s="49" t="s">
        <v>120</v>
      </c>
      <c r="J68" s="49" t="s">
        <v>196</v>
      </c>
      <c r="K68" s="49" t="s">
        <v>116</v>
      </c>
    </row>
    <row r="69" customFormat="false" ht="15" hidden="false" customHeight="false" outlineLevel="0" collapsed="false">
      <c r="A69" s="48" t="n">
        <v>5076</v>
      </c>
      <c r="B69" s="48" t="n">
        <v>0.071</v>
      </c>
      <c r="C69" s="48" t="n">
        <v>0.0462</v>
      </c>
      <c r="D69" s="48" t="s">
        <v>215</v>
      </c>
      <c r="E69" s="48" t="n">
        <v>0.0118</v>
      </c>
      <c r="F69" s="48" t="s">
        <v>216</v>
      </c>
      <c r="G69" s="49" t="s">
        <v>45</v>
      </c>
      <c r="H69" s="49" t="s">
        <v>119</v>
      </c>
      <c r="I69" s="49" t="s">
        <v>120</v>
      </c>
      <c r="J69" s="49" t="s">
        <v>121</v>
      </c>
      <c r="K69" s="49" t="s">
        <v>53</v>
      </c>
    </row>
    <row r="70" customFormat="false" ht="15" hidden="false" customHeight="false" outlineLevel="0" collapsed="false">
      <c r="A70" s="48" t="n">
        <v>4396</v>
      </c>
      <c r="B70" s="48" t="n">
        <v>0.07</v>
      </c>
      <c r="C70" s="48" t="n">
        <v>0.3007</v>
      </c>
      <c r="D70" s="48" t="s">
        <v>217</v>
      </c>
      <c r="E70" s="48" t="n">
        <v>0.1384</v>
      </c>
      <c r="F70" s="48" t="s">
        <v>218</v>
      </c>
      <c r="G70" s="49" t="s">
        <v>45</v>
      </c>
      <c r="H70" s="49" t="s">
        <v>119</v>
      </c>
      <c r="I70" s="49" t="s">
        <v>120</v>
      </c>
      <c r="J70" s="49" t="s">
        <v>121</v>
      </c>
      <c r="K70" s="49" t="s">
        <v>116</v>
      </c>
    </row>
    <row r="71" customFormat="false" ht="15" hidden="false" customHeight="false" outlineLevel="0" collapsed="false">
      <c r="A71" s="48" t="n">
        <v>7863</v>
      </c>
      <c r="B71" s="48" t="n">
        <v>0.07</v>
      </c>
      <c r="C71" s="48" t="n">
        <v>0.3158</v>
      </c>
      <c r="D71" s="48" t="s">
        <v>219</v>
      </c>
      <c r="E71" s="48" t="n">
        <v>0.092</v>
      </c>
      <c r="F71" s="48" t="s">
        <v>220</v>
      </c>
      <c r="G71" s="49" t="s">
        <v>47</v>
      </c>
      <c r="H71" s="49" t="s">
        <v>113</v>
      </c>
      <c r="I71" s="49" t="s">
        <v>114</v>
      </c>
      <c r="J71" s="49" t="s">
        <v>116</v>
      </c>
      <c r="K71" s="49" t="s">
        <v>116</v>
      </c>
    </row>
    <row r="72" customFormat="false" ht="15" hidden="false" customHeight="false" outlineLevel="0" collapsed="false">
      <c r="A72" s="48" t="n">
        <v>1282</v>
      </c>
      <c r="B72" s="48" t="n">
        <v>0.069</v>
      </c>
      <c r="C72" s="48" t="n">
        <v>0.114</v>
      </c>
      <c r="D72" s="48" t="s">
        <v>221</v>
      </c>
      <c r="E72" s="48" t="n">
        <v>0.0384</v>
      </c>
      <c r="F72" s="48" t="s">
        <v>222</v>
      </c>
      <c r="G72" s="49" t="s">
        <v>94</v>
      </c>
      <c r="H72" s="49" t="s">
        <v>223</v>
      </c>
      <c r="I72" s="49" t="s">
        <v>224</v>
      </c>
      <c r="J72" s="49" t="s">
        <v>225</v>
      </c>
      <c r="K72" s="49" t="s">
        <v>226</v>
      </c>
    </row>
    <row r="73" customFormat="false" ht="15" hidden="false" customHeight="false" outlineLevel="0" collapsed="false">
      <c r="A73" s="48" t="n">
        <v>7479</v>
      </c>
      <c r="B73" s="48" t="n">
        <v>0.069</v>
      </c>
      <c r="C73" s="48" t="n">
        <v>0.0206</v>
      </c>
      <c r="D73" s="48" t="s">
        <v>227</v>
      </c>
      <c r="E73" s="48" t="n">
        <v>0.0007</v>
      </c>
      <c r="F73" s="48" t="s">
        <v>228</v>
      </c>
      <c r="G73" s="49" t="s">
        <v>45</v>
      </c>
      <c r="H73" s="49" t="s">
        <v>119</v>
      </c>
      <c r="I73" s="49" t="s">
        <v>120</v>
      </c>
      <c r="J73" s="49" t="s">
        <v>121</v>
      </c>
      <c r="K73" s="49" t="s">
        <v>116</v>
      </c>
    </row>
    <row r="74" customFormat="false" ht="15" hidden="false" customHeight="false" outlineLevel="0" collapsed="false">
      <c r="A74" s="48" t="n">
        <v>6363</v>
      </c>
      <c r="B74" s="48" t="n">
        <v>0.067</v>
      </c>
      <c r="C74" s="48" t="n">
        <v>0.0051</v>
      </c>
      <c r="D74" s="48" t="s">
        <v>229</v>
      </c>
      <c r="E74" s="48" t="n">
        <v>0.0161</v>
      </c>
      <c r="F74" s="48" t="s">
        <v>230</v>
      </c>
      <c r="G74" s="49" t="s">
        <v>45</v>
      </c>
      <c r="H74" s="49" t="s">
        <v>124</v>
      </c>
      <c r="I74" s="49" t="s">
        <v>125</v>
      </c>
      <c r="J74" s="49" t="s">
        <v>231</v>
      </c>
      <c r="K74" s="49" t="s">
        <v>232</v>
      </c>
    </row>
    <row r="75" customFormat="false" ht="15" hidden="false" customHeight="false" outlineLevel="0" collapsed="false">
      <c r="A75" s="48" t="n">
        <v>5552</v>
      </c>
      <c r="B75" s="48" t="n">
        <v>0.063</v>
      </c>
      <c r="C75" s="48" t="n">
        <v>0.5973</v>
      </c>
      <c r="D75" s="48" t="s">
        <v>233</v>
      </c>
      <c r="E75" s="48" t="n">
        <v>0.2284</v>
      </c>
      <c r="F75" s="48" t="s">
        <v>234</v>
      </c>
      <c r="G75" s="49" t="s">
        <v>47</v>
      </c>
      <c r="H75" s="49" t="s">
        <v>113</v>
      </c>
      <c r="I75" s="49" t="s">
        <v>114</v>
      </c>
      <c r="J75" s="49" t="s">
        <v>178</v>
      </c>
      <c r="K75" s="49" t="s">
        <v>48</v>
      </c>
    </row>
    <row r="76" customFormat="false" ht="15" hidden="false" customHeight="false" outlineLevel="0" collapsed="false">
      <c r="A76" s="48" t="n">
        <v>8402</v>
      </c>
      <c r="B76" s="48" t="n">
        <v>0.06</v>
      </c>
      <c r="C76" s="48" t="n">
        <v>0.0008</v>
      </c>
      <c r="D76" s="48" t="s">
        <v>235</v>
      </c>
      <c r="E76" s="48" t="n">
        <v>0.0209</v>
      </c>
      <c r="F76" s="48" t="s">
        <v>236</v>
      </c>
      <c r="G76" s="49" t="s">
        <v>45</v>
      </c>
      <c r="H76" s="49" t="s">
        <v>119</v>
      </c>
      <c r="I76" s="49" t="s">
        <v>120</v>
      </c>
      <c r="J76" s="49" t="s">
        <v>154</v>
      </c>
      <c r="K76" s="49" t="s">
        <v>46</v>
      </c>
    </row>
    <row r="77" customFormat="false" ht="15" hidden="false" customHeight="false" outlineLevel="0" collapsed="false">
      <c r="A77" s="48" t="n">
        <v>4902</v>
      </c>
      <c r="B77" s="48" t="n">
        <v>0.058</v>
      </c>
      <c r="C77" s="48" t="n">
        <v>0.1036</v>
      </c>
      <c r="D77" s="48" t="s">
        <v>237</v>
      </c>
      <c r="E77" s="48" t="n">
        <v>0.0102</v>
      </c>
      <c r="F77" s="48" t="s">
        <v>238</v>
      </c>
      <c r="G77" s="49" t="s">
        <v>45</v>
      </c>
      <c r="H77" s="49" t="s">
        <v>119</v>
      </c>
      <c r="I77" s="49" t="s">
        <v>120</v>
      </c>
      <c r="J77" s="49" t="s">
        <v>121</v>
      </c>
      <c r="K77" s="49" t="s">
        <v>67</v>
      </c>
    </row>
    <row r="78" customFormat="false" ht="15" hidden="false" customHeight="false" outlineLevel="0" collapsed="false">
      <c r="A78" s="48" t="n">
        <v>6410</v>
      </c>
      <c r="B78" s="48" t="n">
        <v>0.056</v>
      </c>
      <c r="C78" s="48" t="n">
        <v>0.0501</v>
      </c>
      <c r="D78" s="48" t="s">
        <v>239</v>
      </c>
      <c r="E78" s="48" t="n">
        <v>0.0129</v>
      </c>
      <c r="F78" s="48" t="s">
        <v>240</v>
      </c>
      <c r="G78" s="49" t="s">
        <v>45</v>
      </c>
      <c r="H78" s="49" t="s">
        <v>119</v>
      </c>
      <c r="I78" s="49" t="s">
        <v>120</v>
      </c>
      <c r="J78" s="49" t="s">
        <v>121</v>
      </c>
      <c r="K78" s="49" t="s">
        <v>127</v>
      </c>
    </row>
    <row r="79" customFormat="false" ht="15" hidden="false" customHeight="false" outlineLevel="0" collapsed="false">
      <c r="A79" s="48" t="n">
        <v>4419</v>
      </c>
      <c r="B79" s="48" t="n">
        <v>0.055</v>
      </c>
      <c r="C79" s="48" t="n">
        <v>0.0082</v>
      </c>
      <c r="D79" s="48" t="s">
        <v>241</v>
      </c>
      <c r="E79" s="48" t="n">
        <v>0.0008</v>
      </c>
      <c r="F79" s="48" t="s">
        <v>180</v>
      </c>
      <c r="G79" s="49" t="s">
        <v>47</v>
      </c>
      <c r="H79" s="49" t="s">
        <v>113</v>
      </c>
      <c r="I79" s="49" t="s">
        <v>114</v>
      </c>
      <c r="J79" s="49" t="s">
        <v>178</v>
      </c>
      <c r="K79" s="49" t="s">
        <v>48</v>
      </c>
    </row>
    <row r="80" customFormat="false" ht="15" hidden="false" customHeight="false" outlineLevel="0" collapsed="false">
      <c r="A80" s="48" t="n">
        <v>546</v>
      </c>
      <c r="B80" s="48" t="n">
        <v>0.052</v>
      </c>
      <c r="C80" s="48" t="n">
        <v>0.0007</v>
      </c>
      <c r="D80" s="48" t="s">
        <v>195</v>
      </c>
      <c r="E80" s="48" t="n">
        <v>0.0042</v>
      </c>
      <c r="F80" s="48" t="s">
        <v>156</v>
      </c>
      <c r="G80" s="49" t="s">
        <v>45</v>
      </c>
      <c r="H80" s="49" t="s">
        <v>119</v>
      </c>
      <c r="I80" s="49" t="s">
        <v>120</v>
      </c>
      <c r="J80" s="49" t="s">
        <v>121</v>
      </c>
      <c r="K80" s="49" t="s">
        <v>116</v>
      </c>
    </row>
    <row r="81" customFormat="false" ht="15" hidden="false" customHeight="false" outlineLevel="0" collapsed="false">
      <c r="A81" s="48" t="n">
        <v>8651</v>
      </c>
      <c r="B81" s="48" t="n">
        <v>0.052</v>
      </c>
      <c r="C81" s="48" t="n">
        <v>0.0005</v>
      </c>
      <c r="D81" s="48" t="s">
        <v>242</v>
      </c>
      <c r="E81" s="48" t="n">
        <v>0.0051</v>
      </c>
      <c r="F81" s="48" t="s">
        <v>166</v>
      </c>
      <c r="G81" s="49" t="s">
        <v>45</v>
      </c>
      <c r="H81" s="49" t="s">
        <v>119</v>
      </c>
      <c r="I81" s="49" t="s">
        <v>120</v>
      </c>
      <c r="J81" s="49" t="s">
        <v>154</v>
      </c>
      <c r="K81" s="49" t="s">
        <v>46</v>
      </c>
    </row>
    <row r="82" customFormat="false" ht="15" hidden="false" customHeight="false" outlineLevel="0" collapsed="false">
      <c r="A82" s="48" t="n">
        <v>1493</v>
      </c>
      <c r="B82" s="48" t="n">
        <v>0.052</v>
      </c>
      <c r="C82" s="48" t="n">
        <v>0.5069</v>
      </c>
      <c r="D82" s="48" t="s">
        <v>243</v>
      </c>
      <c r="E82" s="48" t="n">
        <v>3.0407</v>
      </c>
      <c r="F82" s="48" t="s">
        <v>244</v>
      </c>
      <c r="G82" s="49" t="s">
        <v>45</v>
      </c>
      <c r="H82" s="49" t="s">
        <v>205</v>
      </c>
      <c r="I82" s="49" t="s">
        <v>206</v>
      </c>
      <c r="J82" s="49" t="s">
        <v>207</v>
      </c>
      <c r="K82" s="49" t="s">
        <v>208</v>
      </c>
    </row>
    <row r="83" customFormat="false" ht="15" hidden="false" customHeight="false" outlineLevel="0" collapsed="false">
      <c r="A83" s="48" t="n">
        <v>1651</v>
      </c>
      <c r="B83" s="48" t="n">
        <v>0.05</v>
      </c>
      <c r="C83" s="48" t="n">
        <v>0.1294</v>
      </c>
      <c r="D83" s="48" t="s">
        <v>245</v>
      </c>
      <c r="E83" s="48" t="n">
        <v>0.0269</v>
      </c>
      <c r="F83" s="48" t="s">
        <v>246</v>
      </c>
      <c r="G83" s="49" t="s">
        <v>47</v>
      </c>
      <c r="H83" s="49" t="s">
        <v>113</v>
      </c>
      <c r="I83" s="49" t="s">
        <v>114</v>
      </c>
      <c r="J83" s="49" t="s">
        <v>178</v>
      </c>
      <c r="K83" s="49" t="s">
        <v>48</v>
      </c>
    </row>
    <row r="84" customFormat="false" ht="15" hidden="false" customHeight="false" outlineLevel="0" collapsed="false">
      <c r="A84" s="48" t="n">
        <v>741</v>
      </c>
      <c r="B84" s="48" t="n">
        <v>0.048</v>
      </c>
      <c r="C84" s="48" t="n">
        <v>0.0096</v>
      </c>
      <c r="D84" s="48" t="s">
        <v>247</v>
      </c>
      <c r="E84" s="48" t="n">
        <v>0.0008</v>
      </c>
      <c r="F84" s="48" t="s">
        <v>235</v>
      </c>
      <c r="G84" s="49" t="s">
        <v>47</v>
      </c>
      <c r="H84" s="49" t="s">
        <v>113</v>
      </c>
      <c r="I84" s="49" t="s">
        <v>114</v>
      </c>
      <c r="J84" s="49" t="s">
        <v>178</v>
      </c>
      <c r="K84" s="49" t="s">
        <v>48</v>
      </c>
    </row>
    <row r="85" customFormat="false" ht="15" hidden="false" customHeight="false" outlineLevel="0" collapsed="false">
      <c r="A85" s="48" t="n">
        <v>3736</v>
      </c>
      <c r="B85" s="48" t="n">
        <v>0.046</v>
      </c>
      <c r="C85" s="48" t="n">
        <v>0.0115</v>
      </c>
      <c r="D85" s="48" t="s">
        <v>248</v>
      </c>
      <c r="E85" s="48" t="n">
        <v>0.0013</v>
      </c>
      <c r="F85" s="48" t="s">
        <v>211</v>
      </c>
      <c r="G85" s="49" t="s">
        <v>94</v>
      </c>
      <c r="H85" s="49" t="s">
        <v>94</v>
      </c>
      <c r="I85" s="49" t="s">
        <v>224</v>
      </c>
      <c r="J85" s="49" t="s">
        <v>225</v>
      </c>
      <c r="K85" s="49" t="s">
        <v>116</v>
      </c>
    </row>
    <row r="86" customFormat="false" ht="15" hidden="false" customHeight="false" outlineLevel="0" collapsed="false">
      <c r="A86" s="48" t="n">
        <v>469</v>
      </c>
      <c r="B86" s="48" t="n">
        <v>0.045</v>
      </c>
      <c r="C86" s="48" t="n">
        <v>0.0028</v>
      </c>
      <c r="D86" s="48" t="s">
        <v>249</v>
      </c>
      <c r="E86" s="48" t="n">
        <v>0</v>
      </c>
      <c r="F86" s="48" t="s">
        <v>191</v>
      </c>
      <c r="G86" s="49" t="s">
        <v>47</v>
      </c>
      <c r="H86" s="49" t="s">
        <v>113</v>
      </c>
      <c r="I86" s="49" t="s">
        <v>114</v>
      </c>
      <c r="J86" s="49" t="s">
        <v>116</v>
      </c>
      <c r="K86" s="49" t="s">
        <v>116</v>
      </c>
    </row>
    <row r="87" customFormat="false" ht="15" hidden="false" customHeight="false" outlineLevel="0" collapsed="false">
      <c r="A87" s="48" t="n">
        <v>576</v>
      </c>
      <c r="B87" s="48" t="n">
        <v>0.045</v>
      </c>
      <c r="C87" s="48" t="n">
        <v>0.0055</v>
      </c>
      <c r="D87" s="48" t="s">
        <v>250</v>
      </c>
      <c r="E87" s="48" t="n">
        <v>0</v>
      </c>
      <c r="F87" s="48" t="s">
        <v>191</v>
      </c>
      <c r="G87" s="49" t="s">
        <v>45</v>
      </c>
      <c r="H87" s="49" t="s">
        <v>119</v>
      </c>
      <c r="I87" s="49" t="s">
        <v>120</v>
      </c>
      <c r="J87" s="49" t="s">
        <v>121</v>
      </c>
      <c r="K87" s="49" t="s">
        <v>251</v>
      </c>
    </row>
    <row r="88" customFormat="false" ht="15" hidden="false" customHeight="false" outlineLevel="0" collapsed="false">
      <c r="A88" s="48" t="n">
        <v>654</v>
      </c>
      <c r="B88" s="48" t="n">
        <v>0.045</v>
      </c>
      <c r="C88" s="48" t="n">
        <v>0.0042</v>
      </c>
      <c r="D88" s="48" t="s">
        <v>197</v>
      </c>
      <c r="E88" s="48" t="n">
        <v>0</v>
      </c>
      <c r="F88" s="48" t="s">
        <v>191</v>
      </c>
      <c r="G88" s="49" t="s">
        <v>47</v>
      </c>
      <c r="H88" s="49" t="s">
        <v>113</v>
      </c>
      <c r="I88" s="49" t="s">
        <v>114</v>
      </c>
      <c r="J88" s="49" t="s">
        <v>178</v>
      </c>
      <c r="K88" s="49" t="s">
        <v>48</v>
      </c>
    </row>
    <row r="89" customFormat="false" ht="15" hidden="false" customHeight="false" outlineLevel="0" collapsed="false">
      <c r="A89" s="48" t="n">
        <v>1583</v>
      </c>
      <c r="B89" s="48" t="n">
        <v>0.045</v>
      </c>
      <c r="C89" s="48" t="n">
        <v>0.0062</v>
      </c>
      <c r="D89" s="48" t="s">
        <v>210</v>
      </c>
      <c r="E89" s="48" t="n">
        <v>0</v>
      </c>
      <c r="F89" s="48" t="s">
        <v>191</v>
      </c>
      <c r="G89" s="49" t="s">
        <v>45</v>
      </c>
      <c r="H89" s="49" t="s">
        <v>119</v>
      </c>
      <c r="I89" s="49" t="s">
        <v>120</v>
      </c>
      <c r="J89" s="49" t="s">
        <v>116</v>
      </c>
      <c r="K89" s="49" t="s">
        <v>116</v>
      </c>
    </row>
    <row r="90" customFormat="false" ht="15" hidden="false" customHeight="false" outlineLevel="0" collapsed="false">
      <c r="A90" s="48" t="n">
        <v>1813</v>
      </c>
      <c r="B90" s="48" t="n">
        <v>0.045</v>
      </c>
      <c r="C90" s="48" t="n">
        <v>0.0084</v>
      </c>
      <c r="D90" s="48" t="s">
        <v>252</v>
      </c>
      <c r="E90" s="48" t="n">
        <v>0</v>
      </c>
      <c r="F90" s="48" t="s">
        <v>191</v>
      </c>
      <c r="G90" s="49" t="s">
        <v>47</v>
      </c>
      <c r="H90" s="49" t="s">
        <v>113</v>
      </c>
      <c r="I90" s="49" t="s">
        <v>114</v>
      </c>
      <c r="J90" s="49" t="s">
        <v>178</v>
      </c>
      <c r="K90" s="49" t="s">
        <v>48</v>
      </c>
    </row>
    <row r="91" customFormat="false" ht="15" hidden="false" customHeight="false" outlineLevel="0" collapsed="false">
      <c r="A91" s="48" t="n">
        <v>3347</v>
      </c>
      <c r="B91" s="48" t="n">
        <v>0.045</v>
      </c>
      <c r="C91" s="48" t="n">
        <v>0.0033</v>
      </c>
      <c r="D91" s="48" t="s">
        <v>198</v>
      </c>
      <c r="E91" s="48" t="n">
        <v>0</v>
      </c>
      <c r="F91" s="48" t="s">
        <v>191</v>
      </c>
      <c r="G91" s="49" t="s">
        <v>47</v>
      </c>
      <c r="H91" s="49" t="s">
        <v>113</v>
      </c>
      <c r="I91" s="49" t="s">
        <v>114</v>
      </c>
      <c r="J91" s="49" t="s">
        <v>178</v>
      </c>
      <c r="K91" s="49" t="s">
        <v>48</v>
      </c>
    </row>
    <row r="92" customFormat="false" ht="15" hidden="false" customHeight="false" outlineLevel="0" collapsed="false">
      <c r="A92" s="48" t="n">
        <v>3903</v>
      </c>
      <c r="B92" s="48" t="n">
        <v>0.045</v>
      </c>
      <c r="C92" s="48" t="n">
        <v>0.0031</v>
      </c>
      <c r="D92" s="48" t="s">
        <v>200</v>
      </c>
      <c r="E92" s="48" t="n">
        <v>0</v>
      </c>
      <c r="F92" s="48" t="s">
        <v>191</v>
      </c>
      <c r="G92" s="49" t="s">
        <v>47</v>
      </c>
      <c r="H92" s="49" t="s">
        <v>113</v>
      </c>
      <c r="I92" s="49" t="s">
        <v>114</v>
      </c>
      <c r="J92" s="49" t="s">
        <v>178</v>
      </c>
      <c r="K92" s="49" t="s">
        <v>48</v>
      </c>
    </row>
    <row r="93" customFormat="false" ht="15" hidden="false" customHeight="false" outlineLevel="0" collapsed="false">
      <c r="A93" s="48" t="n">
        <v>4202</v>
      </c>
      <c r="B93" s="48" t="n">
        <v>0.045</v>
      </c>
      <c r="C93" s="48" t="n">
        <v>0.0041</v>
      </c>
      <c r="D93" s="48" t="s">
        <v>250</v>
      </c>
      <c r="E93" s="48" t="n">
        <v>0</v>
      </c>
      <c r="F93" s="48" t="s">
        <v>191</v>
      </c>
      <c r="G93" s="49" t="s">
        <v>47</v>
      </c>
      <c r="H93" s="49" t="s">
        <v>113</v>
      </c>
      <c r="I93" s="49" t="s">
        <v>114</v>
      </c>
      <c r="J93" s="49" t="s">
        <v>178</v>
      </c>
      <c r="K93" s="49" t="s">
        <v>48</v>
      </c>
    </row>
    <row r="94" customFormat="false" ht="15" hidden="false" customHeight="false" outlineLevel="0" collapsed="false">
      <c r="A94" s="48" t="n">
        <v>4226</v>
      </c>
      <c r="B94" s="48" t="n">
        <v>0.045</v>
      </c>
      <c r="C94" s="48" t="n">
        <v>0.0051</v>
      </c>
      <c r="D94" s="48" t="s">
        <v>197</v>
      </c>
      <c r="E94" s="48" t="n">
        <v>0</v>
      </c>
      <c r="F94" s="48" t="s">
        <v>191</v>
      </c>
      <c r="G94" s="49" t="s">
        <v>45</v>
      </c>
      <c r="H94" s="49" t="s">
        <v>119</v>
      </c>
      <c r="I94" s="49" t="s">
        <v>120</v>
      </c>
      <c r="J94" s="49" t="s">
        <v>154</v>
      </c>
      <c r="K94" s="49" t="s">
        <v>46</v>
      </c>
    </row>
    <row r="95" customFormat="false" ht="15" hidden="false" customHeight="false" outlineLevel="0" collapsed="false">
      <c r="A95" s="48" t="n">
        <v>5588</v>
      </c>
      <c r="B95" s="48" t="n">
        <v>0.045</v>
      </c>
      <c r="C95" s="48" t="n">
        <v>0.0117</v>
      </c>
      <c r="D95" s="48" t="s">
        <v>253</v>
      </c>
      <c r="E95" s="48" t="n">
        <v>0</v>
      </c>
      <c r="F95" s="48" t="s">
        <v>191</v>
      </c>
      <c r="G95" s="49" t="s">
        <v>47</v>
      </c>
      <c r="H95" s="49" t="s">
        <v>113</v>
      </c>
      <c r="I95" s="49" t="s">
        <v>114</v>
      </c>
      <c r="J95" s="49" t="s">
        <v>178</v>
      </c>
      <c r="K95" s="49" t="s">
        <v>48</v>
      </c>
    </row>
    <row r="96" customFormat="false" ht="15" hidden="false" customHeight="false" outlineLevel="0" collapsed="false">
      <c r="A96" s="48" t="n">
        <v>6125</v>
      </c>
      <c r="B96" s="48" t="n">
        <v>0.045</v>
      </c>
      <c r="C96" s="48" t="n">
        <v>0.002</v>
      </c>
      <c r="D96" s="48" t="s">
        <v>199</v>
      </c>
      <c r="E96" s="48" t="n">
        <v>0</v>
      </c>
      <c r="F96" s="48" t="s">
        <v>191</v>
      </c>
      <c r="G96" s="49" t="s">
        <v>47</v>
      </c>
      <c r="H96" s="49" t="s">
        <v>113</v>
      </c>
      <c r="I96" s="49" t="s">
        <v>114</v>
      </c>
      <c r="J96" s="49" t="s">
        <v>178</v>
      </c>
      <c r="K96" s="49" t="s">
        <v>48</v>
      </c>
    </row>
    <row r="97" customFormat="false" ht="15" hidden="false" customHeight="false" outlineLevel="0" collapsed="false">
      <c r="A97" s="48" t="n">
        <v>6523</v>
      </c>
      <c r="B97" s="48" t="n">
        <v>0.045</v>
      </c>
      <c r="C97" s="48" t="n">
        <v>0.0022</v>
      </c>
      <c r="D97" s="48" t="s">
        <v>190</v>
      </c>
      <c r="E97" s="48" t="n">
        <v>0</v>
      </c>
      <c r="F97" s="48" t="s">
        <v>191</v>
      </c>
      <c r="G97" s="49" t="s">
        <v>47</v>
      </c>
      <c r="H97" s="49" t="s">
        <v>185</v>
      </c>
      <c r="I97" s="49" t="s">
        <v>116</v>
      </c>
      <c r="J97" s="49" t="s">
        <v>116</v>
      </c>
      <c r="K97" s="49" t="s">
        <v>116</v>
      </c>
    </row>
    <row r="98" customFormat="false" ht="15" hidden="false" customHeight="false" outlineLevel="0" collapsed="false">
      <c r="A98" s="48" t="n">
        <v>7110</v>
      </c>
      <c r="B98" s="48" t="n">
        <v>0.045</v>
      </c>
      <c r="C98" s="48" t="n">
        <v>0.005</v>
      </c>
      <c r="D98" s="48" t="s">
        <v>179</v>
      </c>
      <c r="E98" s="48" t="n">
        <v>0</v>
      </c>
      <c r="F98" s="48" t="s">
        <v>191</v>
      </c>
      <c r="G98" s="49" t="s">
        <v>45</v>
      </c>
      <c r="H98" s="49" t="s">
        <v>119</v>
      </c>
      <c r="I98" s="49" t="s">
        <v>120</v>
      </c>
      <c r="J98" s="49" t="s">
        <v>121</v>
      </c>
      <c r="K98" s="49" t="s">
        <v>50</v>
      </c>
    </row>
    <row r="99" customFormat="false" ht="15" hidden="false" customHeight="false" outlineLevel="0" collapsed="false">
      <c r="A99" s="48" t="n">
        <v>7438</v>
      </c>
      <c r="B99" s="48" t="n">
        <v>0.045</v>
      </c>
      <c r="C99" s="48" t="n">
        <v>0.0032</v>
      </c>
      <c r="D99" s="48" t="s">
        <v>193</v>
      </c>
      <c r="E99" s="48" t="n">
        <v>0</v>
      </c>
      <c r="F99" s="48" t="s">
        <v>191</v>
      </c>
      <c r="G99" s="49" t="s">
        <v>47</v>
      </c>
      <c r="H99" s="49" t="s">
        <v>113</v>
      </c>
      <c r="I99" s="49" t="s">
        <v>114</v>
      </c>
      <c r="J99" s="49" t="s">
        <v>178</v>
      </c>
      <c r="K99" s="49" t="s">
        <v>48</v>
      </c>
    </row>
    <row r="100" customFormat="false" ht="15" hidden="false" customHeight="false" outlineLevel="0" collapsed="false">
      <c r="A100" s="48" t="n">
        <v>7649</v>
      </c>
      <c r="B100" s="48" t="n">
        <v>0.045</v>
      </c>
      <c r="C100" s="48" t="n">
        <v>0.005</v>
      </c>
      <c r="D100" s="48" t="s">
        <v>194</v>
      </c>
      <c r="E100" s="48" t="n">
        <v>0</v>
      </c>
      <c r="F100" s="48" t="s">
        <v>191</v>
      </c>
      <c r="G100" s="49" t="s">
        <v>45</v>
      </c>
      <c r="H100" s="49" t="s">
        <v>119</v>
      </c>
      <c r="I100" s="49" t="s">
        <v>120</v>
      </c>
      <c r="J100" s="49" t="s">
        <v>204</v>
      </c>
      <c r="K100" s="49" t="s">
        <v>70</v>
      </c>
    </row>
    <row r="101" customFormat="false" ht="15" hidden="false" customHeight="false" outlineLevel="0" collapsed="false">
      <c r="A101" s="48" t="n">
        <v>7997</v>
      </c>
      <c r="B101" s="48" t="n">
        <v>0.045</v>
      </c>
      <c r="C101" s="48" t="n">
        <v>0.0031</v>
      </c>
      <c r="D101" s="48" t="s">
        <v>198</v>
      </c>
      <c r="E101" s="48" t="n">
        <v>0</v>
      </c>
      <c r="F101" s="48" t="s">
        <v>191</v>
      </c>
      <c r="G101" s="49" t="s">
        <v>47</v>
      </c>
      <c r="H101" s="49" t="s">
        <v>113</v>
      </c>
      <c r="I101" s="49" t="s">
        <v>114</v>
      </c>
      <c r="J101" s="49" t="s">
        <v>115</v>
      </c>
      <c r="K101" s="49" t="s">
        <v>201</v>
      </c>
    </row>
    <row r="102" customFormat="false" ht="15" hidden="false" customHeight="false" outlineLevel="0" collapsed="false">
      <c r="A102" s="48" t="n">
        <v>8235</v>
      </c>
      <c r="B102" s="48" t="n">
        <v>0.045</v>
      </c>
      <c r="C102" s="48" t="n">
        <v>0.0042</v>
      </c>
      <c r="D102" s="48" t="s">
        <v>198</v>
      </c>
      <c r="E102" s="48" t="n">
        <v>0</v>
      </c>
      <c r="F102" s="48" t="s">
        <v>191</v>
      </c>
      <c r="G102" s="49" t="s">
        <v>47</v>
      </c>
      <c r="H102" s="49" t="s">
        <v>113</v>
      </c>
      <c r="I102" s="49" t="s">
        <v>114</v>
      </c>
      <c r="J102" s="49" t="s">
        <v>178</v>
      </c>
      <c r="K102" s="49" t="s">
        <v>48</v>
      </c>
    </row>
    <row r="103" customFormat="false" ht="15" hidden="false" customHeight="false" outlineLevel="0" collapsed="false">
      <c r="A103" s="48" t="n">
        <v>9069</v>
      </c>
      <c r="B103" s="48" t="n">
        <v>0.045</v>
      </c>
      <c r="C103" s="48" t="n">
        <v>0.0064</v>
      </c>
      <c r="D103" s="48" t="s">
        <v>254</v>
      </c>
      <c r="E103" s="48" t="n">
        <v>0</v>
      </c>
      <c r="F103" s="48" t="s">
        <v>191</v>
      </c>
      <c r="G103" s="49" t="s">
        <v>45</v>
      </c>
      <c r="H103" s="49" t="s">
        <v>119</v>
      </c>
      <c r="I103" s="49" t="s">
        <v>120</v>
      </c>
      <c r="J103" s="49" t="s">
        <v>196</v>
      </c>
      <c r="K103" s="49" t="s">
        <v>116</v>
      </c>
    </row>
    <row r="104" customFormat="false" ht="15" hidden="false" customHeight="false" outlineLevel="0" collapsed="false">
      <c r="A104" s="48" t="n">
        <v>9140</v>
      </c>
      <c r="B104" s="48" t="n">
        <v>0.045</v>
      </c>
      <c r="C104" s="48" t="n">
        <v>0.0032</v>
      </c>
      <c r="D104" s="48" t="s">
        <v>255</v>
      </c>
      <c r="E104" s="48" t="n">
        <v>0</v>
      </c>
      <c r="F104" s="48" t="s">
        <v>191</v>
      </c>
      <c r="G104" s="49" t="s">
        <v>47</v>
      </c>
      <c r="H104" s="49" t="s">
        <v>113</v>
      </c>
      <c r="I104" s="49" t="s">
        <v>114</v>
      </c>
      <c r="J104" s="49" t="s">
        <v>178</v>
      </c>
      <c r="K104" s="49" t="s">
        <v>48</v>
      </c>
    </row>
    <row r="105" customFormat="false" ht="15" hidden="false" customHeight="false" outlineLevel="0" collapsed="false">
      <c r="A105" s="48" t="n">
        <v>8971</v>
      </c>
      <c r="B105" s="48" t="n">
        <v>0.045</v>
      </c>
      <c r="C105" s="48" t="n">
        <v>0.0005</v>
      </c>
      <c r="D105" s="48" t="s">
        <v>159</v>
      </c>
      <c r="E105" s="48" t="n">
        <v>0.0075</v>
      </c>
      <c r="F105" s="48" t="s">
        <v>256</v>
      </c>
      <c r="G105" s="49" t="s">
        <v>257</v>
      </c>
      <c r="H105" s="49" t="s">
        <v>257</v>
      </c>
      <c r="I105" s="49" t="s">
        <v>258</v>
      </c>
      <c r="J105" s="49" t="s">
        <v>259</v>
      </c>
      <c r="K105" s="49" t="s">
        <v>116</v>
      </c>
    </row>
    <row r="106" customFormat="false" ht="15" hidden="false" customHeight="false" outlineLevel="0" collapsed="false">
      <c r="A106" s="48" t="n">
        <v>3537</v>
      </c>
      <c r="B106" s="48" t="n">
        <v>0.043</v>
      </c>
      <c r="C106" s="48" t="n">
        <v>0.0015</v>
      </c>
      <c r="D106" s="48" t="s">
        <v>167</v>
      </c>
      <c r="E106" s="48" t="n">
        <v>0.0218</v>
      </c>
      <c r="F106" s="48" t="s">
        <v>260</v>
      </c>
      <c r="G106" s="49" t="s">
        <v>134</v>
      </c>
      <c r="H106" s="49" t="s">
        <v>261</v>
      </c>
      <c r="I106" s="49" t="s">
        <v>116</v>
      </c>
      <c r="J106" s="49" t="s">
        <v>116</v>
      </c>
      <c r="K106" s="49" t="s">
        <v>116</v>
      </c>
    </row>
    <row r="107" customFormat="false" ht="15" hidden="false" customHeight="false" outlineLevel="0" collapsed="false">
      <c r="A107" s="48" t="n">
        <v>8460</v>
      </c>
      <c r="B107" s="48" t="n">
        <v>0.041</v>
      </c>
      <c r="C107" s="48" t="n">
        <v>0.2519</v>
      </c>
      <c r="D107" s="48" t="s">
        <v>262</v>
      </c>
      <c r="E107" s="48" t="n">
        <v>0.0313</v>
      </c>
      <c r="F107" s="48" t="s">
        <v>263</v>
      </c>
      <c r="G107" s="49" t="s">
        <v>47</v>
      </c>
      <c r="H107" s="49" t="s">
        <v>113</v>
      </c>
      <c r="I107" s="49" t="s">
        <v>114</v>
      </c>
      <c r="J107" s="49" t="s">
        <v>115</v>
      </c>
      <c r="K107" s="49" t="s">
        <v>116</v>
      </c>
    </row>
    <row r="108" customFormat="false" ht="15" hidden="false" customHeight="false" outlineLevel="0" collapsed="false">
      <c r="A108" s="48" t="n">
        <v>5000</v>
      </c>
      <c r="B108" s="48" t="n">
        <v>0.04</v>
      </c>
      <c r="C108" s="48" t="n">
        <v>0.0189</v>
      </c>
      <c r="D108" s="48" t="s">
        <v>264</v>
      </c>
      <c r="E108" s="48" t="n">
        <v>0.0021</v>
      </c>
      <c r="F108" s="48" t="s">
        <v>166</v>
      </c>
      <c r="G108" s="49" t="s">
        <v>47</v>
      </c>
      <c r="H108" s="49" t="s">
        <v>113</v>
      </c>
      <c r="I108" s="49" t="s">
        <v>114</v>
      </c>
      <c r="J108" s="49" t="s">
        <v>115</v>
      </c>
      <c r="K108" s="49" t="s">
        <v>116</v>
      </c>
    </row>
    <row r="109" customFormat="false" ht="15" hidden="false" customHeight="false" outlineLevel="0" collapsed="false">
      <c r="A109" s="48" t="n">
        <v>2251</v>
      </c>
      <c r="B109" s="48" t="n">
        <v>0.039</v>
      </c>
      <c r="C109" s="48" t="n">
        <v>0.0883</v>
      </c>
      <c r="D109" s="48" t="s">
        <v>265</v>
      </c>
      <c r="E109" s="48" t="n">
        <v>0.6881</v>
      </c>
      <c r="F109" s="48" t="s">
        <v>266</v>
      </c>
      <c r="G109" s="49" t="s">
        <v>45</v>
      </c>
      <c r="H109" s="49" t="s">
        <v>119</v>
      </c>
      <c r="I109" s="49" t="s">
        <v>120</v>
      </c>
      <c r="J109" s="49" t="s">
        <v>154</v>
      </c>
      <c r="K109" s="49" t="s">
        <v>46</v>
      </c>
    </row>
    <row r="110" customFormat="false" ht="15" hidden="false" customHeight="false" outlineLevel="0" collapsed="false">
      <c r="A110" s="48" t="n">
        <v>1383</v>
      </c>
      <c r="B110" s="48" t="n">
        <v>0.039</v>
      </c>
      <c r="C110" s="48" t="n">
        <v>0.268</v>
      </c>
      <c r="D110" s="48" t="s">
        <v>267</v>
      </c>
      <c r="E110" s="48" t="n">
        <v>0.0905</v>
      </c>
      <c r="F110" s="48" t="s">
        <v>268</v>
      </c>
      <c r="G110" s="49" t="s">
        <v>134</v>
      </c>
      <c r="H110" s="49" t="s">
        <v>269</v>
      </c>
      <c r="I110" s="49" t="s">
        <v>270</v>
      </c>
      <c r="J110" s="49" t="s">
        <v>271</v>
      </c>
      <c r="K110" s="49" t="s">
        <v>116</v>
      </c>
    </row>
    <row r="111" customFormat="false" ht="15" hidden="false" customHeight="false" outlineLevel="0" collapsed="false">
      <c r="A111" s="48" t="n">
        <v>2201</v>
      </c>
      <c r="B111" s="48" t="n">
        <v>0.037</v>
      </c>
      <c r="C111" s="48" t="n">
        <v>0.0242</v>
      </c>
      <c r="D111" s="48" t="s">
        <v>272</v>
      </c>
      <c r="E111" s="48" t="n">
        <v>0.0069</v>
      </c>
      <c r="F111" s="48" t="s">
        <v>273</v>
      </c>
      <c r="G111" s="49" t="s">
        <v>47</v>
      </c>
      <c r="H111" s="49" t="s">
        <v>113</v>
      </c>
      <c r="I111" s="49" t="s">
        <v>114</v>
      </c>
      <c r="J111" s="49" t="s">
        <v>178</v>
      </c>
      <c r="K111" s="49" t="s">
        <v>48</v>
      </c>
    </row>
    <row r="112" customFormat="false" ht="15" hidden="false" customHeight="false" outlineLevel="0" collapsed="false">
      <c r="A112" s="48" t="n">
        <v>8723</v>
      </c>
      <c r="B112" s="48" t="n">
        <v>0.037</v>
      </c>
      <c r="C112" s="48" t="n">
        <v>0.0126</v>
      </c>
      <c r="D112" s="48" t="s">
        <v>274</v>
      </c>
      <c r="E112" s="48" t="n">
        <v>0.063</v>
      </c>
      <c r="F112" s="48" t="s">
        <v>275</v>
      </c>
      <c r="G112" s="49" t="s">
        <v>45</v>
      </c>
      <c r="H112" s="49" t="s">
        <v>205</v>
      </c>
      <c r="I112" s="49" t="s">
        <v>206</v>
      </c>
      <c r="J112" s="49" t="s">
        <v>207</v>
      </c>
      <c r="K112" s="49" t="s">
        <v>208</v>
      </c>
    </row>
    <row r="113" customFormat="false" ht="15" hidden="false" customHeight="false" outlineLevel="0" collapsed="false">
      <c r="A113" s="48" t="n">
        <v>7228</v>
      </c>
      <c r="B113" s="48" t="n">
        <v>0.036</v>
      </c>
      <c r="C113" s="48" t="n">
        <v>0.0539</v>
      </c>
      <c r="D113" s="48" t="s">
        <v>276</v>
      </c>
      <c r="E113" s="48" t="n">
        <v>0.0043</v>
      </c>
      <c r="F113" s="48" t="s">
        <v>277</v>
      </c>
      <c r="G113" s="49" t="s">
        <v>45</v>
      </c>
      <c r="H113" s="49" t="s">
        <v>119</v>
      </c>
      <c r="I113" s="49" t="s">
        <v>116</v>
      </c>
      <c r="J113" s="49" t="s">
        <v>116</v>
      </c>
      <c r="K113" s="49" t="s">
        <v>116</v>
      </c>
    </row>
    <row r="114" customFormat="false" ht="15" hidden="false" customHeight="false" outlineLevel="0" collapsed="false">
      <c r="A114" s="48" t="n">
        <v>6101</v>
      </c>
      <c r="B114" s="48" t="n">
        <v>0.034</v>
      </c>
      <c r="C114" s="48" t="n">
        <v>0.4847</v>
      </c>
      <c r="D114" s="48" t="s">
        <v>278</v>
      </c>
      <c r="E114" s="48" t="n">
        <v>0.1927</v>
      </c>
      <c r="F114" s="48" t="s">
        <v>279</v>
      </c>
      <c r="G114" s="49" t="s">
        <v>134</v>
      </c>
      <c r="H114" s="49" t="s">
        <v>280</v>
      </c>
      <c r="I114" s="49" t="s">
        <v>281</v>
      </c>
      <c r="J114" s="49" t="s">
        <v>116</v>
      </c>
      <c r="K114" s="49" t="s">
        <v>116</v>
      </c>
    </row>
    <row r="115" customFormat="false" ht="15" hidden="false" customHeight="false" outlineLevel="0" collapsed="false">
      <c r="A115" s="48" t="n">
        <v>2873</v>
      </c>
      <c r="B115" s="48" t="n">
        <v>0.034</v>
      </c>
      <c r="C115" s="48" t="n">
        <v>0.0021</v>
      </c>
      <c r="D115" s="48" t="s">
        <v>250</v>
      </c>
      <c r="E115" s="48" t="n">
        <v>0.0537</v>
      </c>
      <c r="F115" s="48" t="s">
        <v>282</v>
      </c>
      <c r="G115" s="49" t="s">
        <v>45</v>
      </c>
      <c r="H115" s="49" t="s">
        <v>119</v>
      </c>
      <c r="I115" s="49" t="s">
        <v>120</v>
      </c>
      <c r="J115" s="49" t="s">
        <v>154</v>
      </c>
      <c r="K115" s="49" t="s">
        <v>46</v>
      </c>
    </row>
    <row r="116" customFormat="false" ht="15" hidden="false" customHeight="false" outlineLevel="0" collapsed="false">
      <c r="A116" s="48" t="n">
        <v>3531</v>
      </c>
      <c r="B116" s="48" t="n">
        <v>0.033</v>
      </c>
      <c r="C116" s="48" t="n">
        <v>0.0094</v>
      </c>
      <c r="D116" s="48" t="s">
        <v>283</v>
      </c>
      <c r="E116" s="48" t="n">
        <v>0.0016</v>
      </c>
      <c r="F116" s="48" t="s">
        <v>189</v>
      </c>
      <c r="G116" s="49" t="s">
        <v>45</v>
      </c>
      <c r="H116" s="49" t="s">
        <v>119</v>
      </c>
      <c r="I116" s="49" t="s">
        <v>120</v>
      </c>
      <c r="J116" s="49" t="s">
        <v>121</v>
      </c>
      <c r="K116" s="49" t="s">
        <v>50</v>
      </c>
    </row>
    <row r="117" customFormat="false" ht="15" hidden="false" customHeight="false" outlineLevel="0" collapsed="false">
      <c r="A117" s="48" t="n">
        <v>3467</v>
      </c>
      <c r="B117" s="48" t="n">
        <v>0.031</v>
      </c>
      <c r="C117" s="48" t="n">
        <v>0.1675</v>
      </c>
      <c r="D117" s="48" t="s">
        <v>284</v>
      </c>
      <c r="E117" s="48" t="n">
        <v>0.033</v>
      </c>
      <c r="F117" s="48" t="s">
        <v>285</v>
      </c>
      <c r="G117" s="49" t="s">
        <v>45</v>
      </c>
      <c r="H117" s="49" t="s">
        <v>119</v>
      </c>
      <c r="I117" s="49" t="s">
        <v>120</v>
      </c>
      <c r="J117" s="49" t="s">
        <v>196</v>
      </c>
      <c r="K117" s="49" t="s">
        <v>78</v>
      </c>
    </row>
    <row r="118" customFormat="false" ht="15" hidden="false" customHeight="false" outlineLevel="0" collapsed="false">
      <c r="A118" s="48" t="n">
        <v>6903</v>
      </c>
      <c r="B118" s="48" t="n">
        <v>0.031</v>
      </c>
      <c r="C118" s="48" t="n">
        <v>0.0322</v>
      </c>
      <c r="D118" s="48" t="s">
        <v>286</v>
      </c>
      <c r="E118" s="48" t="n">
        <v>0.2837</v>
      </c>
      <c r="F118" s="48" t="s">
        <v>287</v>
      </c>
      <c r="G118" s="49" t="s">
        <v>134</v>
      </c>
      <c r="H118" s="49" t="s">
        <v>280</v>
      </c>
      <c r="I118" s="49" t="s">
        <v>281</v>
      </c>
      <c r="J118" s="49" t="s">
        <v>288</v>
      </c>
      <c r="K118" s="49" t="s">
        <v>289</v>
      </c>
    </row>
    <row r="119" customFormat="false" ht="15" hidden="false" customHeight="false" outlineLevel="0" collapsed="false">
      <c r="A119" s="48" t="n">
        <v>748</v>
      </c>
      <c r="B119" s="48" t="n">
        <v>0.025</v>
      </c>
      <c r="C119" s="48" t="n">
        <v>0.0063</v>
      </c>
      <c r="D119" s="48" t="s">
        <v>169</v>
      </c>
      <c r="E119" s="48" t="n">
        <v>0.0336</v>
      </c>
      <c r="F119" s="48" t="s">
        <v>290</v>
      </c>
      <c r="G119" s="49" t="s">
        <v>94</v>
      </c>
      <c r="H119" s="49" t="s">
        <v>291</v>
      </c>
      <c r="I119" s="49" t="s">
        <v>171</v>
      </c>
      <c r="J119" s="49" t="s">
        <v>292</v>
      </c>
      <c r="K119" s="49" t="s">
        <v>293</v>
      </c>
    </row>
    <row r="120" customFormat="false" ht="15" hidden="false" customHeight="false" outlineLevel="0" collapsed="false">
      <c r="A120" s="48" t="n">
        <v>9523</v>
      </c>
      <c r="B120" s="48" t="n">
        <v>0.025</v>
      </c>
      <c r="C120" s="48" t="n">
        <v>0.0039</v>
      </c>
      <c r="D120" s="48" t="s">
        <v>294</v>
      </c>
      <c r="E120" s="48" t="n">
        <v>0.0284</v>
      </c>
      <c r="F120" s="48" t="s">
        <v>295</v>
      </c>
      <c r="G120" s="49" t="s">
        <v>45</v>
      </c>
      <c r="H120" s="49" t="s">
        <v>124</v>
      </c>
      <c r="I120" s="49" t="s">
        <v>125</v>
      </c>
      <c r="J120" s="49" t="s">
        <v>296</v>
      </c>
      <c r="K120" s="49" t="s">
        <v>297</v>
      </c>
    </row>
    <row r="121" customFormat="false" ht="15" hidden="false" customHeight="false" outlineLevel="0" collapsed="false">
      <c r="A121" s="48" t="n">
        <v>6136</v>
      </c>
      <c r="B121" s="48" t="n">
        <v>0.024</v>
      </c>
      <c r="C121" s="48" t="n">
        <v>0.1081</v>
      </c>
      <c r="D121" s="48" t="s">
        <v>298</v>
      </c>
      <c r="E121" s="48" t="n">
        <v>0.0311</v>
      </c>
      <c r="F121" s="48" t="s">
        <v>299</v>
      </c>
      <c r="G121" s="49" t="s">
        <v>45</v>
      </c>
      <c r="H121" s="49" t="s">
        <v>119</v>
      </c>
      <c r="I121" s="49" t="s">
        <v>120</v>
      </c>
      <c r="J121" s="49" t="s">
        <v>204</v>
      </c>
      <c r="K121" s="49" t="s">
        <v>70</v>
      </c>
    </row>
    <row r="122" customFormat="false" ht="15" hidden="false" customHeight="false" outlineLevel="0" collapsed="false">
      <c r="A122" s="48" t="n">
        <v>8747</v>
      </c>
      <c r="B122" s="48" t="n">
        <v>0.023</v>
      </c>
      <c r="C122" s="48" t="n">
        <v>0.0079</v>
      </c>
      <c r="D122" s="48" t="s">
        <v>300</v>
      </c>
      <c r="E122" s="48" t="n">
        <v>0.0301</v>
      </c>
      <c r="F122" s="48" t="s">
        <v>301</v>
      </c>
      <c r="G122" s="49" t="s">
        <v>45</v>
      </c>
      <c r="H122" s="49" t="s">
        <v>119</v>
      </c>
      <c r="I122" s="49" t="s">
        <v>120</v>
      </c>
      <c r="J122" s="49" t="s">
        <v>154</v>
      </c>
      <c r="K122" s="49" t="s">
        <v>46</v>
      </c>
    </row>
    <row r="123" customFormat="false" ht="15" hidden="false" customHeight="false" outlineLevel="0" collapsed="false">
      <c r="A123" s="48" t="n">
        <v>5433</v>
      </c>
      <c r="B123" s="48" t="n">
        <v>0.022</v>
      </c>
      <c r="C123" s="48" t="n">
        <v>0.014</v>
      </c>
      <c r="D123" s="48" t="s">
        <v>302</v>
      </c>
      <c r="E123" s="48" t="n">
        <v>0</v>
      </c>
      <c r="F123" s="48" t="s">
        <v>191</v>
      </c>
      <c r="G123" s="49" t="s">
        <v>47</v>
      </c>
      <c r="H123" s="49" t="s">
        <v>113</v>
      </c>
      <c r="I123" s="49" t="s">
        <v>114</v>
      </c>
      <c r="J123" s="49" t="s">
        <v>178</v>
      </c>
      <c r="K123" s="49" t="s">
        <v>48</v>
      </c>
    </row>
    <row r="124" customFormat="false" ht="15" hidden="false" customHeight="false" outlineLevel="0" collapsed="false">
      <c r="A124" s="48" t="n">
        <v>5892</v>
      </c>
      <c r="B124" s="48" t="n">
        <v>0.022</v>
      </c>
      <c r="C124" s="48" t="n">
        <v>0.015</v>
      </c>
      <c r="D124" s="48" t="s">
        <v>155</v>
      </c>
      <c r="E124" s="48" t="n">
        <v>0</v>
      </c>
      <c r="F124" s="48" t="s">
        <v>191</v>
      </c>
      <c r="G124" s="49" t="s">
        <v>47</v>
      </c>
      <c r="H124" s="49" t="s">
        <v>113</v>
      </c>
      <c r="I124" s="49" t="s">
        <v>114</v>
      </c>
      <c r="J124" s="49" t="s">
        <v>178</v>
      </c>
      <c r="K124" s="49" t="s">
        <v>48</v>
      </c>
    </row>
    <row r="125" customFormat="false" ht="15" hidden="false" customHeight="false" outlineLevel="0" collapsed="false">
      <c r="A125" s="48" t="n">
        <v>8800</v>
      </c>
      <c r="B125" s="48" t="n">
        <v>0.022</v>
      </c>
      <c r="C125" s="48" t="n">
        <v>0.0082</v>
      </c>
      <c r="D125" s="48" t="s">
        <v>302</v>
      </c>
      <c r="E125" s="48" t="n">
        <v>0</v>
      </c>
      <c r="F125" s="48" t="s">
        <v>191</v>
      </c>
      <c r="G125" s="49" t="s">
        <v>47</v>
      </c>
      <c r="H125" s="49" t="s">
        <v>113</v>
      </c>
      <c r="I125" s="49" t="s">
        <v>114</v>
      </c>
      <c r="J125" s="49" t="s">
        <v>178</v>
      </c>
      <c r="K125" s="49" t="s">
        <v>48</v>
      </c>
    </row>
    <row r="126" customFormat="false" ht="15" hidden="false" customHeight="false" outlineLevel="0" collapsed="false">
      <c r="A126" s="48" t="n">
        <v>8927</v>
      </c>
      <c r="B126" s="48" t="n">
        <v>0.022</v>
      </c>
      <c r="C126" s="48" t="n">
        <v>0.0028</v>
      </c>
      <c r="D126" s="48" t="s">
        <v>190</v>
      </c>
      <c r="E126" s="48" t="n">
        <v>0</v>
      </c>
      <c r="F126" s="48" t="s">
        <v>191</v>
      </c>
      <c r="G126" s="49" t="s">
        <v>45</v>
      </c>
      <c r="H126" s="49" t="s">
        <v>119</v>
      </c>
      <c r="I126" s="49" t="s">
        <v>120</v>
      </c>
      <c r="J126" s="49" t="s">
        <v>196</v>
      </c>
      <c r="K126" s="49" t="s">
        <v>116</v>
      </c>
    </row>
    <row r="127" customFormat="false" ht="15" hidden="false" customHeight="false" outlineLevel="0" collapsed="false">
      <c r="A127" s="48" t="n">
        <v>7760</v>
      </c>
      <c r="B127" s="48" t="n">
        <v>0.02</v>
      </c>
      <c r="C127" s="48" t="n">
        <v>0.0051</v>
      </c>
      <c r="D127" s="48" t="s">
        <v>303</v>
      </c>
      <c r="E127" s="48" t="n">
        <v>0.0231</v>
      </c>
      <c r="F127" s="48" t="s">
        <v>304</v>
      </c>
      <c r="G127" s="49" t="s">
        <v>45</v>
      </c>
      <c r="H127" s="49" t="s">
        <v>124</v>
      </c>
      <c r="I127" s="49" t="s">
        <v>125</v>
      </c>
      <c r="J127" s="49" t="s">
        <v>296</v>
      </c>
      <c r="K127" s="49" t="s">
        <v>305</v>
      </c>
    </row>
    <row r="128" customFormat="false" ht="15" hidden="false" customHeight="false" outlineLevel="0" collapsed="false">
      <c r="A128" s="48" t="n">
        <v>5721</v>
      </c>
      <c r="B128" s="48" t="n">
        <v>0.019</v>
      </c>
      <c r="C128" s="48" t="n">
        <v>0.0015</v>
      </c>
      <c r="D128" s="48" t="s">
        <v>306</v>
      </c>
      <c r="E128" s="48" t="n">
        <v>0.0984</v>
      </c>
      <c r="F128" s="48" t="s">
        <v>307</v>
      </c>
      <c r="G128" s="49" t="s">
        <v>45</v>
      </c>
      <c r="H128" s="49" t="s">
        <v>119</v>
      </c>
      <c r="I128" s="49" t="s">
        <v>120</v>
      </c>
      <c r="J128" s="49" t="s">
        <v>154</v>
      </c>
      <c r="K128" s="49" t="s">
        <v>46</v>
      </c>
    </row>
    <row r="129" customFormat="false" ht="15" hidden="false" customHeight="false" outlineLevel="0" collapsed="false">
      <c r="A129" s="48" t="n">
        <v>7237</v>
      </c>
      <c r="B129" s="48" t="n">
        <v>0.019</v>
      </c>
      <c r="C129" s="48" t="n">
        <v>0.0005</v>
      </c>
      <c r="D129" s="48" t="s">
        <v>199</v>
      </c>
      <c r="E129" s="48" t="n">
        <v>0.0072</v>
      </c>
      <c r="F129" s="48" t="s">
        <v>308</v>
      </c>
      <c r="G129" s="49" t="s">
        <v>94</v>
      </c>
      <c r="H129" s="49" t="s">
        <v>291</v>
      </c>
      <c r="I129" s="49" t="s">
        <v>171</v>
      </c>
      <c r="J129" s="49" t="s">
        <v>292</v>
      </c>
      <c r="K129" s="49" t="s">
        <v>293</v>
      </c>
    </row>
    <row r="130" customFormat="false" ht="15" hidden="false" customHeight="false" outlineLevel="0" collapsed="false">
      <c r="A130" s="48" t="n">
        <v>4929</v>
      </c>
      <c r="B130" s="48" t="n">
        <v>0.019</v>
      </c>
      <c r="C130" s="48" t="n">
        <v>0.0091</v>
      </c>
      <c r="D130" s="48" t="s">
        <v>309</v>
      </c>
      <c r="E130" s="48" t="n">
        <v>0.0008</v>
      </c>
      <c r="F130" s="48" t="s">
        <v>180</v>
      </c>
      <c r="G130" s="49" t="s">
        <v>45</v>
      </c>
      <c r="H130" s="49" t="s">
        <v>119</v>
      </c>
      <c r="I130" s="49" t="s">
        <v>120</v>
      </c>
      <c r="J130" s="49" t="s">
        <v>121</v>
      </c>
      <c r="K130" s="49" t="s">
        <v>50</v>
      </c>
    </row>
    <row r="131" customFormat="false" ht="15" hidden="false" customHeight="false" outlineLevel="0" collapsed="false">
      <c r="A131" s="48" t="n">
        <v>7808</v>
      </c>
      <c r="B131" s="48" t="n">
        <v>0.018</v>
      </c>
      <c r="C131" s="48" t="n">
        <v>0.0271</v>
      </c>
      <c r="D131" s="48" t="s">
        <v>310</v>
      </c>
      <c r="E131" s="48" t="n">
        <v>0.0031</v>
      </c>
      <c r="F131" s="48" t="s">
        <v>166</v>
      </c>
      <c r="G131" s="49" t="s">
        <v>45</v>
      </c>
      <c r="H131" s="49" t="s">
        <v>119</v>
      </c>
      <c r="I131" s="49" t="s">
        <v>120</v>
      </c>
      <c r="J131" s="49" t="s">
        <v>154</v>
      </c>
      <c r="K131" s="49" t="s">
        <v>46</v>
      </c>
    </row>
    <row r="132" customFormat="false" ht="15" hidden="false" customHeight="false" outlineLevel="0" collapsed="false">
      <c r="A132" s="48" t="n">
        <v>2344</v>
      </c>
      <c r="B132" s="48" t="n">
        <v>0.016</v>
      </c>
      <c r="C132" s="48" t="n">
        <v>0.0624</v>
      </c>
      <c r="D132" s="48" t="s">
        <v>311</v>
      </c>
      <c r="E132" s="48" t="n">
        <v>0.0171</v>
      </c>
      <c r="F132" s="48" t="s">
        <v>312</v>
      </c>
      <c r="G132" s="49" t="s">
        <v>47</v>
      </c>
      <c r="H132" s="49" t="s">
        <v>113</v>
      </c>
      <c r="I132" s="49" t="s">
        <v>114</v>
      </c>
      <c r="J132" s="49" t="s">
        <v>115</v>
      </c>
      <c r="K132" s="49" t="s">
        <v>116</v>
      </c>
    </row>
    <row r="133" customFormat="false" ht="15" hidden="false" customHeight="false" outlineLevel="0" collapsed="false">
      <c r="A133" s="48" t="n">
        <v>4741</v>
      </c>
      <c r="B133" s="48" t="n">
        <v>0.015</v>
      </c>
      <c r="C133" s="48" t="n">
        <v>0.0348</v>
      </c>
      <c r="D133" s="48" t="s">
        <v>313</v>
      </c>
      <c r="E133" s="48" t="n">
        <v>0.151</v>
      </c>
      <c r="F133" s="48" t="s">
        <v>314</v>
      </c>
      <c r="G133" s="49" t="s">
        <v>134</v>
      </c>
      <c r="H133" s="49" t="s">
        <v>280</v>
      </c>
      <c r="I133" s="49" t="s">
        <v>281</v>
      </c>
      <c r="J133" s="49" t="s">
        <v>288</v>
      </c>
      <c r="K133" s="49" t="s">
        <v>289</v>
      </c>
    </row>
    <row r="134" customFormat="false" ht="15" hidden="false" customHeight="false" outlineLevel="0" collapsed="false">
      <c r="A134" s="48" t="n">
        <v>8815</v>
      </c>
      <c r="B134" s="48" t="n">
        <v>0.014</v>
      </c>
      <c r="C134" s="48" t="n">
        <v>0.0098</v>
      </c>
      <c r="D134" s="48" t="s">
        <v>315</v>
      </c>
      <c r="E134" s="48" t="n">
        <v>0.0018</v>
      </c>
      <c r="F134" s="48" t="s">
        <v>166</v>
      </c>
      <c r="G134" s="49" t="s">
        <v>45</v>
      </c>
      <c r="H134" s="49" t="s">
        <v>119</v>
      </c>
      <c r="I134" s="49" t="s">
        <v>120</v>
      </c>
      <c r="J134" s="49" t="s">
        <v>121</v>
      </c>
      <c r="K134" s="49" t="s">
        <v>50</v>
      </c>
    </row>
    <row r="135" customFormat="false" ht="15" hidden="false" customHeight="false" outlineLevel="0" collapsed="false">
      <c r="A135" s="48" t="n">
        <v>8615</v>
      </c>
      <c r="B135" s="48" t="n">
        <v>0.014</v>
      </c>
      <c r="C135" s="48" t="n">
        <v>0.2603</v>
      </c>
      <c r="D135" s="48" t="s">
        <v>316</v>
      </c>
      <c r="E135" s="48" t="n">
        <v>1.1217</v>
      </c>
      <c r="F135" s="48" t="s">
        <v>317</v>
      </c>
      <c r="G135" s="49" t="s">
        <v>45</v>
      </c>
      <c r="H135" s="49" t="s">
        <v>124</v>
      </c>
      <c r="I135" s="49" t="s">
        <v>125</v>
      </c>
      <c r="J135" s="49" t="s">
        <v>138</v>
      </c>
      <c r="K135" s="49" t="s">
        <v>49</v>
      </c>
    </row>
    <row r="136" customFormat="false" ht="15" hidden="false" customHeight="false" outlineLevel="0" collapsed="false">
      <c r="A136" s="48" t="n">
        <v>5062</v>
      </c>
      <c r="B136" s="48" t="n">
        <v>0.014</v>
      </c>
      <c r="C136" s="48" t="n">
        <v>0.651</v>
      </c>
      <c r="D136" s="48" t="s">
        <v>318</v>
      </c>
      <c r="E136" s="48" t="n">
        <v>0.1792</v>
      </c>
      <c r="F136" s="48" t="s">
        <v>319</v>
      </c>
      <c r="G136" s="49" t="s">
        <v>47</v>
      </c>
      <c r="H136" s="49" t="s">
        <v>113</v>
      </c>
      <c r="I136" s="49" t="s">
        <v>114</v>
      </c>
      <c r="J136" s="49" t="s">
        <v>178</v>
      </c>
      <c r="K136" s="49" t="s">
        <v>116</v>
      </c>
    </row>
    <row r="137" customFormat="false" ht="15" hidden="false" customHeight="false" outlineLevel="0" collapsed="false">
      <c r="A137" s="48" t="n">
        <v>166</v>
      </c>
      <c r="B137" s="48" t="n">
        <v>0.013</v>
      </c>
      <c r="C137" s="48" t="n">
        <v>0.0116</v>
      </c>
      <c r="D137" s="48" t="s">
        <v>300</v>
      </c>
      <c r="E137" s="48" t="n">
        <v>0.1204</v>
      </c>
      <c r="F137" s="48" t="s">
        <v>320</v>
      </c>
      <c r="G137" s="49" t="s">
        <v>45</v>
      </c>
      <c r="H137" s="49" t="s">
        <v>205</v>
      </c>
      <c r="I137" s="49" t="s">
        <v>206</v>
      </c>
      <c r="J137" s="49" t="s">
        <v>207</v>
      </c>
      <c r="K137" s="49" t="s">
        <v>208</v>
      </c>
    </row>
    <row r="138" customFormat="false" ht="15" hidden="false" customHeight="false" outlineLevel="0" collapsed="false">
      <c r="A138" s="48" t="n">
        <v>5220</v>
      </c>
      <c r="B138" s="48" t="n">
        <v>0.013</v>
      </c>
      <c r="C138" s="48" t="n">
        <v>0.028</v>
      </c>
      <c r="D138" s="48" t="s">
        <v>321</v>
      </c>
      <c r="E138" s="48" t="n">
        <v>0.0054</v>
      </c>
      <c r="F138" s="48" t="s">
        <v>322</v>
      </c>
      <c r="G138" s="49" t="s">
        <v>47</v>
      </c>
      <c r="H138" s="49" t="s">
        <v>192</v>
      </c>
      <c r="I138" s="49" t="s">
        <v>323</v>
      </c>
      <c r="J138" s="49" t="s">
        <v>324</v>
      </c>
      <c r="K138" s="49" t="s">
        <v>116</v>
      </c>
    </row>
    <row r="139" customFormat="false" ht="15" hidden="false" customHeight="false" outlineLevel="0" collapsed="false">
      <c r="A139" s="48" t="n">
        <v>1506</v>
      </c>
      <c r="B139" s="48" t="n">
        <v>0.012</v>
      </c>
      <c r="C139" s="48" t="n">
        <v>0.0064</v>
      </c>
      <c r="D139" s="48" t="s">
        <v>325</v>
      </c>
      <c r="E139" s="48" t="n">
        <v>0.0561</v>
      </c>
      <c r="F139" s="48" t="s">
        <v>326</v>
      </c>
      <c r="G139" s="49" t="s">
        <v>45</v>
      </c>
      <c r="H139" s="49" t="s">
        <v>119</v>
      </c>
      <c r="I139" s="49" t="s">
        <v>120</v>
      </c>
      <c r="J139" s="49" t="s">
        <v>116</v>
      </c>
      <c r="K139" s="49" t="s">
        <v>116</v>
      </c>
    </row>
    <row r="140" customFormat="false" ht="15" hidden="false" customHeight="false" outlineLevel="0" collapsed="false">
      <c r="A140" s="48" t="n">
        <v>7437</v>
      </c>
      <c r="B140" s="48" t="n">
        <v>0.012</v>
      </c>
      <c r="C140" s="48" t="n">
        <v>0.0011</v>
      </c>
      <c r="D140" s="48" t="s">
        <v>193</v>
      </c>
      <c r="E140" s="48" t="n">
        <v>0.0113</v>
      </c>
      <c r="F140" s="48" t="s">
        <v>327</v>
      </c>
      <c r="G140" s="49" t="s">
        <v>134</v>
      </c>
      <c r="H140" s="49" t="s">
        <v>261</v>
      </c>
      <c r="I140" s="49" t="s">
        <v>328</v>
      </c>
      <c r="J140" s="49" t="s">
        <v>329</v>
      </c>
      <c r="K140" s="49" t="s">
        <v>330</v>
      </c>
    </row>
    <row r="141" customFormat="false" ht="15" hidden="false" customHeight="false" outlineLevel="0" collapsed="false">
      <c r="A141" s="48" t="n">
        <v>8387</v>
      </c>
      <c r="B141" s="48" t="n">
        <v>0.011</v>
      </c>
      <c r="C141" s="48" t="n">
        <v>0.0019</v>
      </c>
      <c r="D141" s="48" t="s">
        <v>193</v>
      </c>
      <c r="E141" s="48" t="n">
        <v>0.026</v>
      </c>
      <c r="F141" s="48" t="s">
        <v>331</v>
      </c>
      <c r="G141" s="49" t="s">
        <v>45</v>
      </c>
      <c r="H141" s="49" t="s">
        <v>119</v>
      </c>
      <c r="I141" s="49" t="s">
        <v>120</v>
      </c>
      <c r="J141" s="49" t="s">
        <v>154</v>
      </c>
      <c r="K141" s="49" t="s">
        <v>46</v>
      </c>
    </row>
    <row r="142" customFormat="false" ht="15" hidden="false" customHeight="false" outlineLevel="0" collapsed="false">
      <c r="A142" s="48" t="n">
        <v>3663</v>
      </c>
      <c r="B142" s="48" t="n">
        <v>0.011</v>
      </c>
      <c r="C142" s="48" t="n">
        <v>0.7491</v>
      </c>
      <c r="D142" s="48" t="s">
        <v>332</v>
      </c>
      <c r="E142" s="48" t="n">
        <v>6.3358</v>
      </c>
      <c r="F142" s="48" t="s">
        <v>333</v>
      </c>
      <c r="G142" s="49" t="s">
        <v>45</v>
      </c>
      <c r="H142" s="49" t="s">
        <v>119</v>
      </c>
      <c r="I142" s="49" t="s">
        <v>120</v>
      </c>
      <c r="J142" s="49" t="s">
        <v>154</v>
      </c>
      <c r="K142" s="49" t="s">
        <v>46</v>
      </c>
    </row>
    <row r="143" customFormat="false" ht="15" hidden="false" customHeight="false" outlineLevel="0" collapsed="false">
      <c r="A143" s="48" t="n">
        <v>2637</v>
      </c>
      <c r="B143" s="48" t="n">
        <v>0.009</v>
      </c>
      <c r="C143" s="48" t="n">
        <v>0.1675</v>
      </c>
      <c r="D143" s="48" t="s">
        <v>334</v>
      </c>
      <c r="E143" s="48" t="n">
        <v>0.0082</v>
      </c>
      <c r="F143" s="48" t="s">
        <v>335</v>
      </c>
      <c r="G143" s="49" t="s">
        <v>45</v>
      </c>
      <c r="H143" s="49" t="s">
        <v>119</v>
      </c>
      <c r="I143" s="49" t="s">
        <v>120</v>
      </c>
      <c r="J143" s="49" t="s">
        <v>196</v>
      </c>
      <c r="K143" s="49" t="s">
        <v>116</v>
      </c>
    </row>
    <row r="144" customFormat="false" ht="15" hidden="false" customHeight="false" outlineLevel="0" collapsed="false">
      <c r="A144" s="48" t="n">
        <v>444</v>
      </c>
      <c r="B144" s="48" t="n">
        <v>0.009</v>
      </c>
      <c r="C144" s="48" t="n">
        <v>0.0013</v>
      </c>
      <c r="D144" s="48" t="s">
        <v>190</v>
      </c>
      <c r="E144" s="48" t="n">
        <v>0.0093</v>
      </c>
      <c r="F144" s="48" t="s">
        <v>336</v>
      </c>
      <c r="G144" s="49" t="s">
        <v>45</v>
      </c>
      <c r="H144" s="49" t="s">
        <v>124</v>
      </c>
      <c r="I144" s="49" t="s">
        <v>116</v>
      </c>
      <c r="J144" s="49" t="s">
        <v>116</v>
      </c>
      <c r="K144" s="49" t="s">
        <v>116</v>
      </c>
    </row>
    <row r="145" customFormat="false" ht="15" hidden="false" customHeight="false" outlineLevel="0" collapsed="false">
      <c r="A145" s="48" t="n">
        <v>1971</v>
      </c>
      <c r="B145" s="48" t="n">
        <v>0.009</v>
      </c>
      <c r="C145" s="48" t="n">
        <v>0.032</v>
      </c>
      <c r="D145" s="48" t="s">
        <v>337</v>
      </c>
      <c r="E145" s="48" t="n">
        <v>0.0039</v>
      </c>
      <c r="F145" s="48" t="s">
        <v>273</v>
      </c>
      <c r="G145" s="49" t="s">
        <v>45</v>
      </c>
      <c r="H145" s="49" t="s">
        <v>119</v>
      </c>
      <c r="I145" s="49" t="s">
        <v>120</v>
      </c>
      <c r="J145" s="49" t="s">
        <v>154</v>
      </c>
      <c r="K145" s="49" t="s">
        <v>46</v>
      </c>
    </row>
    <row r="146" customFormat="false" ht="15" hidden="false" customHeight="false" outlineLevel="0" collapsed="false">
      <c r="A146" s="48" t="n">
        <v>6630</v>
      </c>
      <c r="B146" s="48" t="n">
        <v>0.008</v>
      </c>
      <c r="C146" s="48" t="n">
        <v>0.0736</v>
      </c>
      <c r="D146" s="48" t="s">
        <v>338</v>
      </c>
      <c r="E146" s="48" t="n">
        <v>0.0128</v>
      </c>
      <c r="F146" s="48" t="s">
        <v>339</v>
      </c>
      <c r="G146" s="49" t="s">
        <v>47</v>
      </c>
      <c r="H146" s="49" t="s">
        <v>113</v>
      </c>
      <c r="I146" s="49" t="s">
        <v>114</v>
      </c>
      <c r="J146" s="49" t="s">
        <v>115</v>
      </c>
      <c r="K146" s="49" t="s">
        <v>201</v>
      </c>
    </row>
    <row r="147" customFormat="false" ht="15" hidden="false" customHeight="false" outlineLevel="0" collapsed="false">
      <c r="A147" s="48" t="n">
        <v>3096</v>
      </c>
      <c r="B147" s="48" t="n">
        <v>0.006</v>
      </c>
      <c r="C147" s="48" t="n">
        <v>1.0988</v>
      </c>
      <c r="D147" s="48" t="s">
        <v>340</v>
      </c>
      <c r="E147" s="48" t="n">
        <v>0.437</v>
      </c>
      <c r="F147" s="48" t="s">
        <v>341</v>
      </c>
      <c r="G147" s="49" t="s">
        <v>45</v>
      </c>
      <c r="H147" s="49" t="s">
        <v>119</v>
      </c>
      <c r="I147" s="49" t="s">
        <v>120</v>
      </c>
      <c r="J147" s="49" t="s">
        <v>121</v>
      </c>
      <c r="K147" s="49" t="s">
        <v>50</v>
      </c>
    </row>
    <row r="148" customFormat="false" ht="15" hidden="false" customHeight="false" outlineLevel="0" collapsed="false">
      <c r="A148" s="48" t="n">
        <v>7830</v>
      </c>
      <c r="B148" s="48" t="n">
        <v>0.005</v>
      </c>
      <c r="C148" s="48" t="n">
        <v>0.0018</v>
      </c>
      <c r="D148" s="48" t="s">
        <v>152</v>
      </c>
      <c r="E148" s="48" t="n">
        <v>0.0202</v>
      </c>
      <c r="F148" s="48" t="s">
        <v>342</v>
      </c>
      <c r="G148" s="49" t="s">
        <v>45</v>
      </c>
      <c r="H148" s="49" t="s">
        <v>124</v>
      </c>
      <c r="I148" s="49" t="s">
        <v>125</v>
      </c>
      <c r="J148" s="49" t="s">
        <v>138</v>
      </c>
      <c r="K148" s="49" t="s">
        <v>49</v>
      </c>
    </row>
    <row r="149" customFormat="false" ht="15" hidden="false" customHeight="false" outlineLevel="0" collapsed="false">
      <c r="A149" s="48" t="n">
        <v>5522</v>
      </c>
      <c r="B149" s="48" t="n">
        <v>0.005</v>
      </c>
      <c r="C149" s="48" t="n">
        <v>0.0493</v>
      </c>
      <c r="D149" s="48" t="s">
        <v>343</v>
      </c>
      <c r="E149" s="48" t="n">
        <v>0.0108</v>
      </c>
      <c r="F149" s="48" t="s">
        <v>344</v>
      </c>
      <c r="G149" s="49" t="s">
        <v>47</v>
      </c>
      <c r="H149" s="49" t="s">
        <v>113</v>
      </c>
      <c r="I149" s="49" t="s">
        <v>114</v>
      </c>
      <c r="J149" s="49" t="s">
        <v>345</v>
      </c>
      <c r="K149" s="49" t="s">
        <v>116</v>
      </c>
    </row>
    <row r="150" customFormat="false" ht="15" hidden="false" customHeight="false" outlineLevel="0" collapsed="false">
      <c r="A150" s="48" t="n">
        <v>9492</v>
      </c>
      <c r="B150" s="48" t="n">
        <v>0.005</v>
      </c>
      <c r="C150" s="48" t="n">
        <v>0.393</v>
      </c>
      <c r="D150" s="48" t="s">
        <v>346</v>
      </c>
      <c r="E150" s="48" t="n">
        <v>0.0329</v>
      </c>
      <c r="F150" s="48" t="s">
        <v>347</v>
      </c>
      <c r="G150" s="49" t="s">
        <v>45</v>
      </c>
      <c r="H150" s="49" t="s">
        <v>119</v>
      </c>
      <c r="I150" s="49" t="s">
        <v>120</v>
      </c>
      <c r="J150" s="49" t="s">
        <v>196</v>
      </c>
      <c r="K150" s="49" t="s">
        <v>116</v>
      </c>
    </row>
    <row r="151" customFormat="false" ht="15" hidden="false" customHeight="false" outlineLevel="0" collapsed="false">
      <c r="A151" s="48" t="n">
        <v>9029</v>
      </c>
      <c r="B151" s="48" t="n">
        <v>0.005</v>
      </c>
      <c r="C151" s="48" t="n">
        <v>0.2447</v>
      </c>
      <c r="D151" s="48" t="s">
        <v>348</v>
      </c>
      <c r="E151" s="48" t="n">
        <v>3.0955</v>
      </c>
      <c r="F151" s="48" t="s">
        <v>349</v>
      </c>
      <c r="G151" s="49" t="s">
        <v>45</v>
      </c>
      <c r="H151" s="49" t="s">
        <v>124</v>
      </c>
      <c r="I151" s="49" t="s">
        <v>125</v>
      </c>
      <c r="J151" s="49" t="s">
        <v>138</v>
      </c>
      <c r="K151" s="49" t="s">
        <v>49</v>
      </c>
    </row>
    <row r="152" customFormat="false" ht="15" hidden="false" customHeight="false" outlineLevel="0" collapsed="false">
      <c r="A152" s="48" t="n">
        <v>4664</v>
      </c>
      <c r="B152" s="48" t="n">
        <v>0.005</v>
      </c>
      <c r="C152" s="48" t="n">
        <v>0.1556</v>
      </c>
      <c r="D152" s="48" t="s">
        <v>350</v>
      </c>
      <c r="E152" s="48" t="n">
        <v>0.0511</v>
      </c>
      <c r="F152" s="48" t="s">
        <v>351</v>
      </c>
      <c r="G152" s="49" t="s">
        <v>47</v>
      </c>
      <c r="H152" s="49" t="s">
        <v>113</v>
      </c>
      <c r="I152" s="49" t="s">
        <v>114</v>
      </c>
      <c r="J152" s="49" t="s">
        <v>115</v>
      </c>
      <c r="K152" s="49" t="s">
        <v>91</v>
      </c>
    </row>
    <row r="153" customFormat="false" ht="15" hidden="false" customHeight="false" outlineLevel="0" collapsed="false">
      <c r="A153" s="48" t="n">
        <v>4828</v>
      </c>
      <c r="B153" s="48" t="n">
        <v>0.004</v>
      </c>
      <c r="C153" s="48" t="n">
        <v>0.7549</v>
      </c>
      <c r="D153" s="48" t="s">
        <v>352</v>
      </c>
      <c r="E153" s="48" t="n">
        <v>4.8714</v>
      </c>
      <c r="F153" s="48" t="s">
        <v>353</v>
      </c>
      <c r="G153" s="49" t="s">
        <v>45</v>
      </c>
      <c r="H153" s="49" t="s">
        <v>119</v>
      </c>
      <c r="I153" s="49" t="s">
        <v>120</v>
      </c>
      <c r="J153" s="49" t="s">
        <v>154</v>
      </c>
      <c r="K153" s="49" t="s">
        <v>46</v>
      </c>
    </row>
    <row r="154" customFormat="false" ht="15" hidden="false" customHeight="false" outlineLevel="0" collapsed="false">
      <c r="A154" s="48" t="n">
        <v>1484</v>
      </c>
      <c r="B154" s="48" t="n">
        <v>0.004</v>
      </c>
      <c r="C154" s="48" t="n">
        <v>0.1273</v>
      </c>
      <c r="D154" s="48" t="s">
        <v>354</v>
      </c>
      <c r="E154" s="48" t="n">
        <v>0.5905</v>
      </c>
      <c r="F154" s="48" t="s">
        <v>355</v>
      </c>
      <c r="G154" s="49" t="s">
        <v>45</v>
      </c>
      <c r="H154" s="49" t="s">
        <v>119</v>
      </c>
      <c r="I154" s="49" t="s">
        <v>120</v>
      </c>
      <c r="J154" s="49" t="s">
        <v>154</v>
      </c>
      <c r="K154" s="49" t="s">
        <v>46</v>
      </c>
    </row>
    <row r="155" customFormat="false" ht="15" hidden="false" customHeight="false" outlineLevel="0" collapsed="false">
      <c r="A155" s="48" t="n">
        <v>7822</v>
      </c>
      <c r="B155" s="48" t="n">
        <v>0.004</v>
      </c>
      <c r="C155" s="48" t="n">
        <v>2.1586</v>
      </c>
      <c r="D155" s="48" t="s">
        <v>356</v>
      </c>
      <c r="E155" s="48" t="n">
        <v>7.0452</v>
      </c>
      <c r="F155" s="48" t="s">
        <v>357</v>
      </c>
      <c r="G155" s="49" t="s">
        <v>45</v>
      </c>
      <c r="H155" s="49" t="s">
        <v>119</v>
      </c>
      <c r="I155" s="49" t="s">
        <v>120</v>
      </c>
      <c r="J155" s="49" t="s">
        <v>154</v>
      </c>
      <c r="K155" s="49" t="s">
        <v>46</v>
      </c>
    </row>
    <row r="156" customFormat="false" ht="15" hidden="false" customHeight="false" outlineLevel="0" collapsed="false">
      <c r="A156" s="48" t="n">
        <v>8333</v>
      </c>
      <c r="B156" s="48" t="n">
        <v>0.003</v>
      </c>
      <c r="C156" s="48" t="n">
        <v>0.0077</v>
      </c>
      <c r="D156" s="48" t="s">
        <v>358</v>
      </c>
      <c r="E156" s="48" t="n">
        <v>0.0888</v>
      </c>
      <c r="F156" s="48" t="s">
        <v>359</v>
      </c>
      <c r="G156" s="49" t="s">
        <v>45</v>
      </c>
      <c r="H156" s="49" t="s">
        <v>124</v>
      </c>
      <c r="I156" s="49" t="s">
        <v>360</v>
      </c>
      <c r="J156" s="49" t="s">
        <v>361</v>
      </c>
      <c r="K156" s="49" t="s">
        <v>362</v>
      </c>
    </row>
    <row r="157" customFormat="false" ht="15" hidden="false" customHeight="false" outlineLevel="0" collapsed="false">
      <c r="A157" s="48" t="n">
        <v>7838</v>
      </c>
      <c r="B157" s="48" t="n">
        <v>0.003</v>
      </c>
      <c r="C157" s="48" t="n">
        <v>0.0323</v>
      </c>
      <c r="D157" s="48" t="s">
        <v>363</v>
      </c>
      <c r="E157" s="48" t="n">
        <v>0.5376</v>
      </c>
      <c r="F157" s="48" t="s">
        <v>364</v>
      </c>
      <c r="G157" s="49" t="s">
        <v>45</v>
      </c>
      <c r="H157" s="49" t="s">
        <v>124</v>
      </c>
      <c r="I157" s="49" t="s">
        <v>125</v>
      </c>
      <c r="J157" s="49" t="s">
        <v>138</v>
      </c>
      <c r="K157" s="49" t="s">
        <v>49</v>
      </c>
    </row>
    <row r="158" customFormat="false" ht="15" hidden="false" customHeight="false" outlineLevel="0" collapsed="false">
      <c r="A158" s="48" t="n">
        <v>5398</v>
      </c>
      <c r="B158" s="48" t="n">
        <v>0.002</v>
      </c>
      <c r="C158" s="48" t="n">
        <v>0.249</v>
      </c>
      <c r="D158" s="48" t="s">
        <v>365</v>
      </c>
      <c r="E158" s="48" t="n">
        <v>3.4998</v>
      </c>
      <c r="F158" s="48" t="s">
        <v>366</v>
      </c>
      <c r="G158" s="49" t="s">
        <v>45</v>
      </c>
      <c r="H158" s="49" t="s">
        <v>119</v>
      </c>
      <c r="I158" s="49" t="s">
        <v>120</v>
      </c>
      <c r="J158" s="49" t="s">
        <v>154</v>
      </c>
      <c r="K158" s="49" t="s">
        <v>46</v>
      </c>
    </row>
    <row r="159" customFormat="false" ht="15" hidden="false" customHeight="false" outlineLevel="0" collapsed="false">
      <c r="A159" s="48" t="n">
        <v>2868</v>
      </c>
      <c r="B159" s="48" t="n">
        <v>0.002</v>
      </c>
      <c r="C159" s="48" t="n">
        <v>1.2424</v>
      </c>
      <c r="D159" s="48" t="s">
        <v>367</v>
      </c>
      <c r="E159" s="48" t="n">
        <v>0.2734</v>
      </c>
      <c r="F159" s="48" t="s">
        <v>368</v>
      </c>
      <c r="G159" s="49" t="s">
        <v>47</v>
      </c>
      <c r="H159" s="49" t="s">
        <v>113</v>
      </c>
      <c r="I159" s="49" t="s">
        <v>114</v>
      </c>
      <c r="J159" s="49" t="s">
        <v>178</v>
      </c>
      <c r="K159" s="49" t="s">
        <v>48</v>
      </c>
    </row>
    <row r="160" customFormat="false" ht="15" hidden="false" customHeight="false" outlineLevel="0" collapsed="false">
      <c r="A160" s="48" t="n">
        <v>4582</v>
      </c>
      <c r="B160" s="48" t="n">
        <v>0.002</v>
      </c>
      <c r="C160" s="48" t="n">
        <v>0.0629</v>
      </c>
      <c r="D160" s="48" t="s">
        <v>369</v>
      </c>
      <c r="E160" s="48" t="n">
        <v>0.0017</v>
      </c>
      <c r="F160" s="48" t="s">
        <v>370</v>
      </c>
      <c r="G160" s="49" t="s">
        <v>47</v>
      </c>
      <c r="H160" s="49" t="s">
        <v>113</v>
      </c>
      <c r="I160" s="49" t="s">
        <v>114</v>
      </c>
      <c r="J160" s="49" t="s">
        <v>178</v>
      </c>
      <c r="K160" s="49" t="s">
        <v>48</v>
      </c>
    </row>
    <row r="161" customFormat="false" ht="15" hidden="false" customHeight="false" outlineLevel="0" collapsed="false">
      <c r="A161" s="48" t="n">
        <v>242</v>
      </c>
      <c r="B161" s="48" t="n">
        <v>0.069</v>
      </c>
      <c r="C161" s="48" t="n">
        <v>0</v>
      </c>
      <c r="D161" s="48" t="s">
        <v>191</v>
      </c>
      <c r="E161" s="48" t="n">
        <v>0.0032</v>
      </c>
      <c r="F161" s="48" t="s">
        <v>322</v>
      </c>
      <c r="G161" s="49" t="s">
        <v>45</v>
      </c>
      <c r="H161" s="49" t="s">
        <v>119</v>
      </c>
      <c r="I161" s="49" t="s">
        <v>120</v>
      </c>
      <c r="J161" s="49" t="s">
        <v>154</v>
      </c>
      <c r="K161" s="49" t="s">
        <v>46</v>
      </c>
    </row>
    <row r="162" customFormat="false" ht="15" hidden="false" customHeight="false" outlineLevel="0" collapsed="false">
      <c r="A162" s="48" t="n">
        <v>442</v>
      </c>
      <c r="B162" s="48" t="n">
        <v>0.069</v>
      </c>
      <c r="C162" s="48" t="n">
        <v>0</v>
      </c>
      <c r="D162" s="48" t="s">
        <v>191</v>
      </c>
      <c r="E162" s="48" t="n">
        <v>0.0029</v>
      </c>
      <c r="F162" s="48" t="s">
        <v>371</v>
      </c>
      <c r="G162" s="49" t="s">
        <v>45</v>
      </c>
      <c r="H162" s="49" t="s">
        <v>124</v>
      </c>
      <c r="I162" s="49" t="s">
        <v>125</v>
      </c>
      <c r="J162" s="49" t="s">
        <v>138</v>
      </c>
      <c r="K162" s="49" t="s">
        <v>49</v>
      </c>
    </row>
    <row r="163" customFormat="false" ht="15" hidden="false" customHeight="false" outlineLevel="0" collapsed="false">
      <c r="A163" s="48" t="n">
        <v>716</v>
      </c>
      <c r="B163" s="48" t="n">
        <v>0.069</v>
      </c>
      <c r="C163" s="48" t="n">
        <v>0</v>
      </c>
      <c r="D163" s="48" t="s">
        <v>191</v>
      </c>
      <c r="E163" s="48" t="n">
        <v>0.0033</v>
      </c>
      <c r="F163" s="48" t="s">
        <v>372</v>
      </c>
      <c r="G163" s="49" t="s">
        <v>45</v>
      </c>
      <c r="H163" s="49" t="s">
        <v>119</v>
      </c>
      <c r="I163" s="49" t="s">
        <v>120</v>
      </c>
      <c r="J163" s="49" t="s">
        <v>154</v>
      </c>
      <c r="K163" s="49" t="s">
        <v>46</v>
      </c>
    </row>
    <row r="164" customFormat="false" ht="15" hidden="false" customHeight="false" outlineLevel="0" collapsed="false">
      <c r="A164" s="48" t="n">
        <v>942</v>
      </c>
      <c r="B164" s="48" t="n">
        <v>0.069</v>
      </c>
      <c r="C164" s="48" t="n">
        <v>0</v>
      </c>
      <c r="D164" s="48" t="s">
        <v>191</v>
      </c>
      <c r="E164" s="48" t="n">
        <v>0.0065</v>
      </c>
      <c r="F164" s="48" t="s">
        <v>256</v>
      </c>
      <c r="G164" s="49" t="s">
        <v>45</v>
      </c>
      <c r="H164" s="49" t="s">
        <v>119</v>
      </c>
      <c r="I164" s="49" t="s">
        <v>120</v>
      </c>
      <c r="J164" s="49" t="s">
        <v>154</v>
      </c>
      <c r="K164" s="49" t="s">
        <v>46</v>
      </c>
    </row>
    <row r="165" customFormat="false" ht="15" hidden="false" customHeight="false" outlineLevel="0" collapsed="false">
      <c r="A165" s="48" t="n">
        <v>3443</v>
      </c>
      <c r="B165" s="48" t="n">
        <v>0.069</v>
      </c>
      <c r="C165" s="48" t="n">
        <v>0</v>
      </c>
      <c r="D165" s="48" t="s">
        <v>191</v>
      </c>
      <c r="E165" s="48" t="n">
        <v>0.0026</v>
      </c>
      <c r="F165" s="48" t="s">
        <v>156</v>
      </c>
      <c r="G165" s="49" t="s">
        <v>45</v>
      </c>
      <c r="H165" s="49" t="s">
        <v>119</v>
      </c>
      <c r="I165" s="49" t="s">
        <v>120</v>
      </c>
      <c r="J165" s="49" t="s">
        <v>121</v>
      </c>
      <c r="K165" s="49" t="s">
        <v>373</v>
      </c>
    </row>
    <row r="166" customFormat="false" ht="15" hidden="false" customHeight="false" outlineLevel="0" collapsed="false">
      <c r="A166" s="48" t="n">
        <v>4393</v>
      </c>
      <c r="B166" s="48" t="n">
        <v>0.069</v>
      </c>
      <c r="C166" s="48" t="n">
        <v>0</v>
      </c>
      <c r="D166" s="48" t="s">
        <v>191</v>
      </c>
      <c r="E166" s="48" t="n">
        <v>0.0025</v>
      </c>
      <c r="F166" s="48" t="s">
        <v>211</v>
      </c>
      <c r="G166" s="49" t="s">
        <v>94</v>
      </c>
      <c r="H166" s="49" t="s">
        <v>94</v>
      </c>
      <c r="I166" s="49" t="s">
        <v>171</v>
      </c>
      <c r="J166" s="49" t="s">
        <v>374</v>
      </c>
      <c r="K166" s="49" t="s">
        <v>375</v>
      </c>
    </row>
    <row r="167" customFormat="false" ht="15" hidden="false" customHeight="false" outlineLevel="0" collapsed="false">
      <c r="A167" s="48" t="n">
        <v>5449</v>
      </c>
      <c r="B167" s="48" t="n">
        <v>0.069</v>
      </c>
      <c r="C167" s="48" t="n">
        <v>0</v>
      </c>
      <c r="D167" s="48" t="s">
        <v>191</v>
      </c>
      <c r="E167" s="48" t="n">
        <v>0.0021</v>
      </c>
      <c r="F167" s="48" t="s">
        <v>160</v>
      </c>
      <c r="G167" s="49" t="s">
        <v>45</v>
      </c>
      <c r="H167" s="49" t="s">
        <v>124</v>
      </c>
      <c r="I167" s="49" t="s">
        <v>125</v>
      </c>
      <c r="J167" s="49" t="s">
        <v>126</v>
      </c>
      <c r="K167" s="49" t="s">
        <v>127</v>
      </c>
    </row>
    <row r="168" customFormat="false" ht="15" hidden="false" customHeight="false" outlineLevel="0" collapsed="false">
      <c r="A168" s="48" t="n">
        <v>5761</v>
      </c>
      <c r="B168" s="48" t="n">
        <v>0.069</v>
      </c>
      <c r="C168" s="48" t="n">
        <v>0</v>
      </c>
      <c r="D168" s="48" t="s">
        <v>191</v>
      </c>
      <c r="E168" s="48" t="n">
        <v>0.0018</v>
      </c>
      <c r="F168" s="48" t="s">
        <v>180</v>
      </c>
      <c r="G168" s="49" t="s">
        <v>45</v>
      </c>
      <c r="H168" s="49" t="s">
        <v>119</v>
      </c>
      <c r="I168" s="49" t="s">
        <v>120</v>
      </c>
      <c r="J168" s="49" t="s">
        <v>121</v>
      </c>
      <c r="K168" s="49" t="s">
        <v>116</v>
      </c>
    </row>
    <row r="169" customFormat="false" ht="15" hidden="false" customHeight="false" outlineLevel="0" collapsed="false">
      <c r="A169" s="48" t="n">
        <v>5894</v>
      </c>
      <c r="B169" s="48" t="n">
        <v>0.069</v>
      </c>
      <c r="C169" s="48" t="n">
        <v>0</v>
      </c>
      <c r="D169" s="48" t="s">
        <v>191</v>
      </c>
      <c r="E169" s="48" t="n">
        <v>0.0028</v>
      </c>
      <c r="F169" s="48" t="s">
        <v>308</v>
      </c>
      <c r="G169" s="49" t="s">
        <v>134</v>
      </c>
      <c r="H169" s="49" t="s">
        <v>261</v>
      </c>
      <c r="I169" s="49" t="s">
        <v>328</v>
      </c>
      <c r="J169" s="49" t="s">
        <v>376</v>
      </c>
      <c r="K169" s="49" t="s">
        <v>377</v>
      </c>
    </row>
    <row r="170" customFormat="false" ht="15" hidden="false" customHeight="false" outlineLevel="0" collapsed="false">
      <c r="A170" s="48" t="n">
        <v>6074</v>
      </c>
      <c r="B170" s="48" t="n">
        <v>0.069</v>
      </c>
      <c r="C170" s="48" t="n">
        <v>0</v>
      </c>
      <c r="D170" s="48" t="s">
        <v>191</v>
      </c>
      <c r="E170" s="48" t="n">
        <v>0.0045</v>
      </c>
      <c r="F170" s="48" t="s">
        <v>378</v>
      </c>
      <c r="G170" s="49" t="s">
        <v>45</v>
      </c>
      <c r="H170" s="49" t="s">
        <v>124</v>
      </c>
      <c r="I170" s="49" t="s">
        <v>116</v>
      </c>
      <c r="J170" s="49" t="s">
        <v>116</v>
      </c>
      <c r="K170" s="49" t="s">
        <v>116</v>
      </c>
    </row>
    <row r="171" customFormat="false" ht="15" hidden="false" customHeight="false" outlineLevel="0" collapsed="false">
      <c r="A171" s="48" t="n">
        <v>7271</v>
      </c>
      <c r="B171" s="48" t="n">
        <v>0.069</v>
      </c>
      <c r="C171" s="48" t="n">
        <v>0</v>
      </c>
      <c r="D171" s="48" t="s">
        <v>191</v>
      </c>
      <c r="E171" s="48" t="n">
        <v>0.0075</v>
      </c>
      <c r="F171" s="48" t="s">
        <v>238</v>
      </c>
      <c r="G171" s="49" t="s">
        <v>45</v>
      </c>
      <c r="H171" s="49" t="s">
        <v>124</v>
      </c>
      <c r="I171" s="49" t="s">
        <v>360</v>
      </c>
      <c r="J171" s="49" t="s">
        <v>379</v>
      </c>
      <c r="K171" s="49" t="s">
        <v>380</v>
      </c>
    </row>
    <row r="172" customFormat="false" ht="15" hidden="false" customHeight="false" outlineLevel="0" collapsed="false">
      <c r="A172" s="48" t="n">
        <v>7610</v>
      </c>
      <c r="B172" s="48" t="n">
        <v>0.069</v>
      </c>
      <c r="C172" s="48" t="n">
        <v>0</v>
      </c>
      <c r="D172" s="48" t="s">
        <v>191</v>
      </c>
      <c r="E172" s="48" t="n">
        <v>0.0017</v>
      </c>
      <c r="F172" s="48" t="s">
        <v>228</v>
      </c>
      <c r="G172" s="49" t="s">
        <v>134</v>
      </c>
      <c r="H172" s="49" t="s">
        <v>280</v>
      </c>
      <c r="I172" s="49" t="s">
        <v>381</v>
      </c>
      <c r="J172" s="49" t="s">
        <v>382</v>
      </c>
      <c r="K172" s="49" t="s">
        <v>383</v>
      </c>
    </row>
    <row r="173" customFormat="false" ht="15" hidden="false" customHeight="false" outlineLevel="0" collapsed="false">
      <c r="A173" s="48" t="n">
        <v>7944</v>
      </c>
      <c r="B173" s="48" t="n">
        <v>0.069</v>
      </c>
      <c r="C173" s="48" t="n">
        <v>0</v>
      </c>
      <c r="D173" s="48" t="s">
        <v>191</v>
      </c>
      <c r="E173" s="48" t="n">
        <v>0.0026</v>
      </c>
      <c r="F173" s="48" t="s">
        <v>371</v>
      </c>
      <c r="G173" s="49" t="s">
        <v>134</v>
      </c>
      <c r="H173" s="49" t="s">
        <v>261</v>
      </c>
      <c r="I173" s="49" t="s">
        <v>384</v>
      </c>
      <c r="J173" s="49" t="s">
        <v>385</v>
      </c>
      <c r="K173" s="49" t="s">
        <v>386</v>
      </c>
    </row>
    <row r="174" customFormat="false" ht="15" hidden="false" customHeight="false" outlineLevel="0" collapsed="false">
      <c r="A174" s="48" t="n">
        <v>8151</v>
      </c>
      <c r="B174" s="48" t="n">
        <v>0.069</v>
      </c>
      <c r="C174" s="48" t="n">
        <v>0</v>
      </c>
      <c r="D174" s="48" t="s">
        <v>191</v>
      </c>
      <c r="E174" s="48" t="n">
        <v>0.0024</v>
      </c>
      <c r="F174" s="48" t="s">
        <v>387</v>
      </c>
      <c r="G174" s="49" t="s">
        <v>45</v>
      </c>
      <c r="H174" s="49" t="s">
        <v>119</v>
      </c>
      <c r="I174" s="49" t="s">
        <v>120</v>
      </c>
      <c r="J174" s="49" t="s">
        <v>154</v>
      </c>
      <c r="K174" s="49" t="s">
        <v>46</v>
      </c>
    </row>
    <row r="175" customFormat="false" ht="15" hidden="false" customHeight="false" outlineLevel="0" collapsed="false">
      <c r="A175" s="48" t="n">
        <v>9227</v>
      </c>
      <c r="B175" s="48" t="n">
        <v>0.069</v>
      </c>
      <c r="C175" s="48" t="n">
        <v>0</v>
      </c>
      <c r="D175" s="48" t="s">
        <v>191</v>
      </c>
      <c r="E175" s="48" t="n">
        <v>0.0018</v>
      </c>
      <c r="F175" s="48" t="s">
        <v>388</v>
      </c>
      <c r="G175" s="49" t="s">
        <v>389</v>
      </c>
      <c r="H175" s="49" t="s">
        <v>390</v>
      </c>
      <c r="I175" s="49" t="s">
        <v>391</v>
      </c>
      <c r="J175" s="49" t="s">
        <v>392</v>
      </c>
      <c r="K175" s="49" t="s">
        <v>393</v>
      </c>
    </row>
    <row r="176" customFormat="false" ht="15" hidden="false" customHeight="false" outlineLevel="0" collapsed="false">
      <c r="A176" s="48" t="n">
        <v>376</v>
      </c>
      <c r="B176" s="48" t="n">
        <v>0.032</v>
      </c>
      <c r="C176" s="48" t="n">
        <v>0</v>
      </c>
      <c r="D176" s="48" t="s">
        <v>191</v>
      </c>
      <c r="E176" s="48" t="n">
        <v>0.0036</v>
      </c>
      <c r="F176" s="48" t="s">
        <v>387</v>
      </c>
      <c r="G176" s="49" t="s">
        <v>45</v>
      </c>
      <c r="H176" s="49" t="s">
        <v>205</v>
      </c>
      <c r="I176" s="49" t="s">
        <v>206</v>
      </c>
      <c r="J176" s="49" t="s">
        <v>207</v>
      </c>
      <c r="K176" s="49" t="s">
        <v>208</v>
      </c>
    </row>
    <row r="177" customFormat="false" ht="15" hidden="false" customHeight="false" outlineLevel="0" collapsed="false">
      <c r="A177" s="48" t="n">
        <v>621</v>
      </c>
      <c r="B177" s="48" t="n">
        <v>0.032</v>
      </c>
      <c r="C177" s="48" t="n">
        <v>0</v>
      </c>
      <c r="D177" s="48" t="s">
        <v>191</v>
      </c>
      <c r="E177" s="48" t="n">
        <v>0.0048</v>
      </c>
      <c r="F177" s="48" t="s">
        <v>129</v>
      </c>
      <c r="G177" s="49" t="s">
        <v>94</v>
      </c>
      <c r="H177" s="49" t="s">
        <v>291</v>
      </c>
      <c r="I177" s="49" t="s">
        <v>171</v>
      </c>
      <c r="J177" s="49" t="s">
        <v>172</v>
      </c>
      <c r="K177" s="49" t="s">
        <v>102</v>
      </c>
    </row>
    <row r="178" customFormat="false" ht="15" hidden="false" customHeight="false" outlineLevel="0" collapsed="false">
      <c r="A178" s="48" t="n">
        <v>1646</v>
      </c>
      <c r="B178" s="48" t="n">
        <v>0.032</v>
      </c>
      <c r="C178" s="48" t="n">
        <v>0</v>
      </c>
      <c r="D178" s="48" t="s">
        <v>191</v>
      </c>
      <c r="E178" s="48" t="n">
        <v>0.004</v>
      </c>
      <c r="F178" s="48" t="s">
        <v>166</v>
      </c>
      <c r="G178" s="49" t="s">
        <v>47</v>
      </c>
      <c r="H178" s="49" t="s">
        <v>113</v>
      </c>
      <c r="I178" s="49" t="s">
        <v>114</v>
      </c>
      <c r="J178" s="49" t="s">
        <v>178</v>
      </c>
      <c r="K178" s="49" t="s">
        <v>48</v>
      </c>
    </row>
    <row r="179" customFormat="false" ht="15" hidden="false" customHeight="false" outlineLevel="0" collapsed="false">
      <c r="A179" s="48" t="n">
        <v>1793</v>
      </c>
      <c r="B179" s="48" t="n">
        <v>0.032</v>
      </c>
      <c r="C179" s="48" t="n">
        <v>0</v>
      </c>
      <c r="D179" s="48" t="s">
        <v>191</v>
      </c>
      <c r="E179" s="48" t="n">
        <v>0.0195</v>
      </c>
      <c r="F179" s="48" t="s">
        <v>394</v>
      </c>
      <c r="G179" s="49" t="s">
        <v>45</v>
      </c>
      <c r="H179" s="49" t="s">
        <v>124</v>
      </c>
      <c r="I179" s="49" t="s">
        <v>125</v>
      </c>
      <c r="J179" s="49" t="s">
        <v>138</v>
      </c>
      <c r="K179" s="49" t="s">
        <v>49</v>
      </c>
    </row>
    <row r="180" customFormat="false" ht="15" hidden="false" customHeight="false" outlineLevel="0" collapsed="false">
      <c r="A180" s="48" t="n">
        <v>3131</v>
      </c>
      <c r="B180" s="48" t="n">
        <v>0.032</v>
      </c>
      <c r="C180" s="48" t="n">
        <v>0</v>
      </c>
      <c r="D180" s="48" t="s">
        <v>191</v>
      </c>
      <c r="E180" s="48" t="n">
        <v>0.0108</v>
      </c>
      <c r="F180" s="48" t="s">
        <v>256</v>
      </c>
      <c r="G180" s="49" t="s">
        <v>45</v>
      </c>
      <c r="H180" s="49" t="s">
        <v>119</v>
      </c>
      <c r="I180" s="49" t="s">
        <v>120</v>
      </c>
      <c r="J180" s="49" t="s">
        <v>154</v>
      </c>
      <c r="K180" s="49" t="s">
        <v>46</v>
      </c>
    </row>
    <row r="181" customFormat="false" ht="15" hidden="false" customHeight="false" outlineLevel="0" collapsed="false">
      <c r="A181" s="48" t="n">
        <v>3388</v>
      </c>
      <c r="B181" s="48" t="n">
        <v>0.032</v>
      </c>
      <c r="C181" s="48" t="n">
        <v>0</v>
      </c>
      <c r="D181" s="48" t="s">
        <v>191</v>
      </c>
      <c r="E181" s="48" t="n">
        <v>0.0057</v>
      </c>
      <c r="F181" s="48" t="s">
        <v>395</v>
      </c>
      <c r="G181" s="49" t="s">
        <v>94</v>
      </c>
      <c r="H181" s="49" t="s">
        <v>94</v>
      </c>
      <c r="I181" s="49" t="s">
        <v>171</v>
      </c>
      <c r="J181" s="49" t="s">
        <v>396</v>
      </c>
      <c r="K181" s="49" t="s">
        <v>397</v>
      </c>
    </row>
    <row r="182" customFormat="false" ht="15" hidden="false" customHeight="false" outlineLevel="0" collapsed="false">
      <c r="A182" s="48" t="n">
        <v>3782</v>
      </c>
      <c r="B182" s="48" t="n">
        <v>0.032</v>
      </c>
      <c r="C182" s="48" t="n">
        <v>0</v>
      </c>
      <c r="D182" s="48" t="s">
        <v>191</v>
      </c>
      <c r="E182" s="48" t="n">
        <v>0.004</v>
      </c>
      <c r="F182" s="48" t="s">
        <v>170</v>
      </c>
      <c r="G182" s="49" t="s">
        <v>45</v>
      </c>
      <c r="H182" s="49" t="s">
        <v>119</v>
      </c>
      <c r="I182" s="49" t="s">
        <v>120</v>
      </c>
      <c r="J182" s="49" t="s">
        <v>121</v>
      </c>
      <c r="K182" s="49" t="s">
        <v>251</v>
      </c>
    </row>
    <row r="183" customFormat="false" ht="15" hidden="false" customHeight="false" outlineLevel="0" collapsed="false">
      <c r="A183" s="48" t="n">
        <v>4017</v>
      </c>
      <c r="B183" s="48" t="n">
        <v>0.032</v>
      </c>
      <c r="C183" s="48" t="n">
        <v>0</v>
      </c>
      <c r="D183" s="48" t="s">
        <v>191</v>
      </c>
      <c r="E183" s="48" t="n">
        <v>0.0061</v>
      </c>
      <c r="F183" s="48" t="s">
        <v>398</v>
      </c>
      <c r="G183" s="49" t="s">
        <v>45</v>
      </c>
      <c r="H183" s="49" t="s">
        <v>119</v>
      </c>
      <c r="I183" s="49" t="s">
        <v>120</v>
      </c>
      <c r="J183" s="49" t="s">
        <v>116</v>
      </c>
      <c r="K183" s="49" t="s">
        <v>116</v>
      </c>
    </row>
    <row r="184" customFormat="false" ht="15" hidden="false" customHeight="false" outlineLevel="0" collapsed="false">
      <c r="A184" s="48" t="n">
        <v>6728</v>
      </c>
      <c r="B184" s="48" t="n">
        <v>0.032</v>
      </c>
      <c r="C184" s="48" t="n">
        <v>0</v>
      </c>
      <c r="D184" s="48" t="s">
        <v>191</v>
      </c>
      <c r="E184" s="48" t="n">
        <v>0.0059</v>
      </c>
      <c r="F184" s="48" t="s">
        <v>322</v>
      </c>
      <c r="G184" s="49" t="s">
        <v>45</v>
      </c>
      <c r="H184" s="49" t="s">
        <v>119</v>
      </c>
      <c r="I184" s="49" t="s">
        <v>120</v>
      </c>
      <c r="J184" s="49" t="s">
        <v>154</v>
      </c>
      <c r="K184" s="49" t="s">
        <v>46</v>
      </c>
    </row>
    <row r="185" customFormat="false" ht="15" hidden="false" customHeight="false" outlineLevel="0" collapsed="false">
      <c r="A185" s="48" t="n">
        <v>7420</v>
      </c>
      <c r="B185" s="48" t="n">
        <v>0.032</v>
      </c>
      <c r="C185" s="48" t="n">
        <v>0</v>
      </c>
      <c r="D185" s="48" t="s">
        <v>191</v>
      </c>
      <c r="E185" s="48" t="n">
        <v>0.0037</v>
      </c>
      <c r="F185" s="48" t="s">
        <v>151</v>
      </c>
      <c r="G185" s="49" t="s">
        <v>45</v>
      </c>
      <c r="H185" s="49" t="s">
        <v>119</v>
      </c>
      <c r="I185" s="49" t="s">
        <v>120</v>
      </c>
      <c r="J185" s="49" t="s">
        <v>121</v>
      </c>
      <c r="K185" s="49" t="s">
        <v>399</v>
      </c>
    </row>
    <row r="186" customFormat="false" ht="15" hidden="false" customHeight="false" outlineLevel="0" collapsed="false">
      <c r="A186" s="48" t="n">
        <v>8216</v>
      </c>
      <c r="B186" s="48" t="n">
        <v>0.032</v>
      </c>
      <c r="C186" s="48" t="n">
        <v>0</v>
      </c>
      <c r="D186" s="48" t="s">
        <v>191</v>
      </c>
      <c r="E186" s="48" t="n">
        <v>0.0041</v>
      </c>
      <c r="F186" s="48" t="s">
        <v>160</v>
      </c>
      <c r="G186" s="49" t="s">
        <v>45</v>
      </c>
      <c r="H186" s="49" t="s">
        <v>119</v>
      </c>
      <c r="I186" s="49" t="s">
        <v>120</v>
      </c>
      <c r="J186" s="49" t="s">
        <v>154</v>
      </c>
      <c r="K186" s="49" t="s">
        <v>46</v>
      </c>
    </row>
    <row r="187" customFormat="false" ht="15" hidden="false" customHeight="false" outlineLevel="0" collapsed="false">
      <c r="A187" s="48" t="n">
        <v>9157</v>
      </c>
      <c r="B187" s="48" t="n">
        <v>0.032</v>
      </c>
      <c r="C187" s="48" t="n">
        <v>0</v>
      </c>
      <c r="D187" s="48" t="s">
        <v>191</v>
      </c>
      <c r="E187" s="48" t="n">
        <v>0.0036</v>
      </c>
      <c r="F187" s="48" t="s">
        <v>400</v>
      </c>
      <c r="G187" s="49" t="s">
        <v>45</v>
      </c>
      <c r="H187" s="49" t="s">
        <v>119</v>
      </c>
      <c r="I187" s="49" t="s">
        <v>120</v>
      </c>
      <c r="J187" s="49" t="s">
        <v>121</v>
      </c>
      <c r="K187" s="49" t="s">
        <v>50</v>
      </c>
    </row>
    <row r="188" customFormat="false" ht="15" hidden="false" customHeight="false" outlineLevel="0" collapsed="false">
      <c r="A188" s="48" t="n">
        <v>5637</v>
      </c>
      <c r="B188" s="48" t="n">
        <v>0.014</v>
      </c>
      <c r="C188" s="48" t="n">
        <v>0</v>
      </c>
      <c r="D188" s="48" t="s">
        <v>191</v>
      </c>
      <c r="E188" s="48" t="n">
        <v>0.0053</v>
      </c>
      <c r="F188" s="48" t="s">
        <v>401</v>
      </c>
      <c r="G188" s="49" t="s">
        <v>45</v>
      </c>
      <c r="H188" s="49" t="s">
        <v>119</v>
      </c>
      <c r="I188" s="49" t="s">
        <v>120</v>
      </c>
      <c r="J188" s="49" t="s">
        <v>121</v>
      </c>
      <c r="K188" s="49" t="s">
        <v>116</v>
      </c>
    </row>
    <row r="189" customFormat="false" ht="15" hidden="false" customHeight="false" outlineLevel="0" collapsed="false">
      <c r="A189" s="48" t="n">
        <v>6863</v>
      </c>
      <c r="B189" s="48" t="n">
        <v>0.014</v>
      </c>
      <c r="C189" s="48" t="n">
        <v>0</v>
      </c>
      <c r="D189" s="48" t="s">
        <v>191</v>
      </c>
      <c r="E189" s="48" t="n">
        <v>0.0078</v>
      </c>
      <c r="F189" s="48" t="s">
        <v>170</v>
      </c>
      <c r="G189" s="49" t="s">
        <v>134</v>
      </c>
      <c r="H189" s="49" t="s">
        <v>280</v>
      </c>
      <c r="I189" s="49" t="s">
        <v>402</v>
      </c>
      <c r="J189" s="49" t="s">
        <v>403</v>
      </c>
      <c r="K189" s="49" t="s">
        <v>404</v>
      </c>
    </row>
    <row r="190" customFormat="false" ht="15" hidden="false" customHeight="false" outlineLevel="0" collapsed="false">
      <c r="A190" s="48" t="n">
        <v>9684</v>
      </c>
      <c r="B190" s="48" t="n">
        <v>0.014</v>
      </c>
      <c r="C190" s="48" t="n">
        <v>0</v>
      </c>
      <c r="D190" s="48" t="s">
        <v>191</v>
      </c>
      <c r="E190" s="48" t="n">
        <v>0.0059</v>
      </c>
      <c r="F190" s="48" t="s">
        <v>405</v>
      </c>
      <c r="G190" s="49" t="s">
        <v>47</v>
      </c>
      <c r="H190" s="49" t="s">
        <v>113</v>
      </c>
      <c r="I190" s="49" t="s">
        <v>114</v>
      </c>
      <c r="J190" s="49" t="s">
        <v>115</v>
      </c>
      <c r="K190" s="49" t="s">
        <v>91</v>
      </c>
    </row>
    <row r="191" customFormat="false" ht="15" hidden="false" customHeight="false" outlineLevel="0" collapsed="false">
      <c r="A191" s="48" t="n">
        <v>535</v>
      </c>
      <c r="B191" s="48" t="n">
        <v>0.006</v>
      </c>
      <c r="C191" s="48" t="n">
        <v>0</v>
      </c>
      <c r="D191" s="48" t="s">
        <v>191</v>
      </c>
      <c r="E191" s="48" t="n">
        <v>0.0101</v>
      </c>
      <c r="F191" s="48" t="s">
        <v>406</v>
      </c>
      <c r="G191" s="49" t="s">
        <v>94</v>
      </c>
      <c r="H191" s="49" t="s">
        <v>291</v>
      </c>
      <c r="I191" s="49" t="s">
        <v>171</v>
      </c>
      <c r="J191" s="49" t="s">
        <v>292</v>
      </c>
      <c r="K191" s="49" t="s">
        <v>407</v>
      </c>
    </row>
    <row r="192" customFormat="false" ht="15" hidden="false" customHeight="false" outlineLevel="0" collapsed="false">
      <c r="A192" s="48" t="n">
        <v>5500</v>
      </c>
      <c r="B192" s="48" t="n">
        <v>0.006</v>
      </c>
      <c r="C192" s="48" t="n">
        <v>0</v>
      </c>
      <c r="D192" s="48" t="s">
        <v>191</v>
      </c>
      <c r="E192" s="48" t="n">
        <v>0.0052</v>
      </c>
      <c r="F192" s="48" t="s">
        <v>160</v>
      </c>
      <c r="G192" s="49" t="s">
        <v>45</v>
      </c>
      <c r="H192" s="49" t="s">
        <v>124</v>
      </c>
      <c r="I192" s="49" t="s">
        <v>125</v>
      </c>
      <c r="J192" s="49" t="s">
        <v>209</v>
      </c>
      <c r="K192" s="49" t="s">
        <v>98</v>
      </c>
    </row>
    <row r="193" customFormat="false" ht="15" hidden="false" customHeight="false" outlineLevel="0" collapsed="false">
      <c r="A193" s="48" t="n">
        <v>422</v>
      </c>
      <c r="B193" s="48" t="n">
        <v>0.003</v>
      </c>
      <c r="C193" s="48" t="n">
        <v>0</v>
      </c>
      <c r="D193" s="48" t="s">
        <v>191</v>
      </c>
      <c r="E193" s="48" t="n">
        <v>0.0208</v>
      </c>
      <c r="F193" s="48" t="s">
        <v>408</v>
      </c>
      <c r="G193" s="49" t="s">
        <v>45</v>
      </c>
      <c r="H193" s="49" t="s">
        <v>119</v>
      </c>
      <c r="I193" s="49" t="s">
        <v>120</v>
      </c>
      <c r="J193" s="49" t="s">
        <v>154</v>
      </c>
      <c r="K193" s="49" t="s">
        <v>46</v>
      </c>
    </row>
    <row r="194" customFormat="false" ht="15.75" hidden="false" customHeight="false" outlineLevel="0" collapsed="false">
      <c r="A194" s="47" t="n">
        <v>2938</v>
      </c>
      <c r="B194" s="47" t="n">
        <v>0.003</v>
      </c>
      <c r="C194" s="47" t="n">
        <v>0</v>
      </c>
      <c r="D194" s="47" t="s">
        <v>191</v>
      </c>
      <c r="E194" s="47" t="n">
        <v>0.0157</v>
      </c>
      <c r="F194" s="47" t="s">
        <v>409</v>
      </c>
      <c r="G194" s="50" t="s">
        <v>94</v>
      </c>
      <c r="H194" s="50" t="s">
        <v>94</v>
      </c>
      <c r="I194" s="50" t="s">
        <v>171</v>
      </c>
      <c r="J194" s="50" t="s">
        <v>172</v>
      </c>
      <c r="K194" s="50" t="s">
        <v>102</v>
      </c>
    </row>
  </sheetData>
  <mergeCells count="9">
    <mergeCell ref="A3:A4"/>
    <mergeCell ref="B3:B4"/>
    <mergeCell ref="C3:D3"/>
    <mergeCell ref="E3:F3"/>
    <mergeCell ref="G3:G4"/>
    <mergeCell ref="H3:H4"/>
    <mergeCell ref="I3:I4"/>
    <mergeCell ref="J3:J4"/>
    <mergeCell ref="K3:K4"/>
  </mergeCells>
  <printOptions headings="false" gridLines="false" gridLinesSet="true" horizontalCentered="false" verticalCentered="false"/>
  <pageMargins left="0.275694444444444" right="0.275694444444444" top="0.0784722222222222" bottom="0.0784722222222222" header="0.511811023622047" footer="0.511811023622047"/>
  <pageSetup paperSize="9" scale="85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39" activeCellId="0" sqref="J39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4.87"/>
    <col collapsed="false" customWidth="true" hidden="false" outlineLevel="0" max="2" min="2" style="0" width="11.24"/>
    <col collapsed="false" customWidth="true" hidden="false" outlineLevel="0" max="4" min="4" style="0" width="12.99"/>
    <col collapsed="false" customWidth="true" hidden="false" outlineLevel="0" max="6" min="5" style="0" width="8.74"/>
    <col collapsed="false" customWidth="true" hidden="false" outlineLevel="0" max="7" min="7" style="0" width="12.99"/>
    <col collapsed="false" customWidth="true" hidden="false" outlineLevel="0" max="8" min="8" style="0" width="11.24"/>
    <col collapsed="false" customWidth="true" hidden="false" outlineLevel="0" max="9" min="9" style="0" width="13.99"/>
    <col collapsed="false" customWidth="true" hidden="false" outlineLevel="0" max="10" min="10" style="0" width="9.99"/>
    <col collapsed="false" customWidth="true" hidden="false" outlineLevel="0" max="11" min="11" style="0" width="10.87"/>
    <col collapsed="false" customWidth="true" hidden="false" outlineLevel="0" max="12" min="12" style="0" width="8.74"/>
  </cols>
  <sheetData>
    <row r="1" s="6" customFormat="true" ht="14.25" hidden="false" customHeight="false" outlineLevel="0" collapsed="false">
      <c r="A1" s="6" t="s">
        <v>410</v>
      </c>
    </row>
    <row r="3" customFormat="false" ht="15.75" hidden="false" customHeight="false" outlineLevel="0" collapsed="false">
      <c r="A3" s="51" t="s">
        <v>411</v>
      </c>
      <c r="B3" s="52" t="s">
        <v>412</v>
      </c>
      <c r="C3" s="53" t="s">
        <v>413</v>
      </c>
      <c r="D3" s="53"/>
      <c r="E3" s="53"/>
      <c r="F3" s="53"/>
      <c r="G3" s="53"/>
      <c r="H3" s="54" t="s">
        <v>414</v>
      </c>
      <c r="I3" s="54"/>
      <c r="J3" s="54"/>
      <c r="K3" s="55" t="s">
        <v>415</v>
      </c>
      <c r="L3" s="55"/>
    </row>
    <row r="4" s="61" customFormat="true" ht="47.25" hidden="false" customHeight="false" outlineLevel="0" collapsed="false">
      <c r="A4" s="51"/>
      <c r="B4" s="52"/>
      <c r="C4" s="56" t="s">
        <v>416</v>
      </c>
      <c r="D4" s="57" t="s">
        <v>417</v>
      </c>
      <c r="E4" s="58" t="s">
        <v>418</v>
      </c>
      <c r="F4" s="58" t="s">
        <v>419</v>
      </c>
      <c r="G4" s="59" t="s">
        <v>420</v>
      </c>
      <c r="H4" s="60" t="s">
        <v>421</v>
      </c>
      <c r="I4" s="60" t="s">
        <v>422</v>
      </c>
      <c r="J4" s="54" t="s">
        <v>423</v>
      </c>
      <c r="K4" s="56" t="s">
        <v>424</v>
      </c>
      <c r="L4" s="58" t="s">
        <v>425</v>
      </c>
    </row>
    <row r="5" customFormat="false" ht="15.75" hidden="false" customHeight="false" outlineLevel="0" collapsed="false">
      <c r="A5" s="62" t="s">
        <v>426</v>
      </c>
      <c r="B5" s="63" t="s">
        <v>427</v>
      </c>
      <c r="C5" s="64" t="n">
        <v>101</v>
      </c>
      <c r="D5" s="65" t="n">
        <v>68206765.3188381</v>
      </c>
      <c r="E5" s="66" t="n">
        <v>10.7321428571429</v>
      </c>
      <c r="F5" s="67" t="n">
        <v>1.12416464813435</v>
      </c>
      <c r="G5" s="68" t="n">
        <v>67347998.2142857</v>
      </c>
      <c r="H5" s="69" t="n">
        <v>164956.25</v>
      </c>
      <c r="I5" s="69" t="n">
        <v>189550425</v>
      </c>
      <c r="J5" s="70" t="n">
        <v>2082.14285714286</v>
      </c>
      <c r="K5" s="69" t="n">
        <v>294969.642857143</v>
      </c>
      <c r="L5" s="69" t="n">
        <v>509.723214285714</v>
      </c>
    </row>
    <row r="6" customFormat="false" ht="15.75" hidden="false" customHeight="false" outlineLevel="0" collapsed="false">
      <c r="A6" s="62" t="s">
        <v>428</v>
      </c>
      <c r="B6" s="63" t="s">
        <v>427</v>
      </c>
      <c r="C6" s="64" t="n">
        <v>101</v>
      </c>
      <c r="D6" s="65" t="n">
        <v>59279283.2854714</v>
      </c>
      <c r="E6" s="66" t="n">
        <v>9.45535714285714</v>
      </c>
      <c r="F6" s="71" t="n">
        <v>0.00892857142857143</v>
      </c>
      <c r="G6" s="68" t="n">
        <v>59273355.3571429</v>
      </c>
      <c r="H6" s="69" t="n">
        <v>170217.857142857</v>
      </c>
      <c r="I6" s="69" t="n">
        <v>169722425</v>
      </c>
      <c r="J6" s="72" t="n">
        <v>1566.07142857143</v>
      </c>
      <c r="K6" s="69" t="n">
        <v>282463.392857143</v>
      </c>
      <c r="L6" s="69" t="n">
        <v>476.035714285714</v>
      </c>
    </row>
    <row r="7" customFormat="false" ht="15.75" hidden="false" customHeight="false" outlineLevel="0" collapsed="false">
      <c r="A7" s="62" t="s">
        <v>429</v>
      </c>
      <c r="B7" s="63" t="s">
        <v>427</v>
      </c>
      <c r="C7" s="64" t="n">
        <v>101</v>
      </c>
      <c r="D7" s="65" t="n">
        <v>68169083.768143</v>
      </c>
      <c r="E7" s="66" t="n">
        <v>10.7946428571429</v>
      </c>
      <c r="F7" s="67" t="n">
        <v>0.668402689646152</v>
      </c>
      <c r="G7" s="68" t="n">
        <v>67658762.5</v>
      </c>
      <c r="H7" s="69" t="n">
        <v>158402.678571429</v>
      </c>
      <c r="I7" s="69" t="n">
        <v>203016627.678571</v>
      </c>
      <c r="J7" s="72" t="n">
        <v>2991.96428571429</v>
      </c>
      <c r="K7" s="69" t="n">
        <v>302704.464285714</v>
      </c>
      <c r="L7" s="69" t="n">
        <v>532.696428571429</v>
      </c>
    </row>
    <row r="8" customFormat="false" ht="15.75" hidden="false" customHeight="false" outlineLevel="0" collapsed="false">
      <c r="A8" s="62" t="s">
        <v>430</v>
      </c>
      <c r="B8" s="63" t="s">
        <v>427</v>
      </c>
      <c r="C8" s="64" t="n">
        <v>101</v>
      </c>
      <c r="D8" s="65" t="n">
        <v>59609045.3611529</v>
      </c>
      <c r="E8" s="66" t="n">
        <v>9.50892857142857</v>
      </c>
      <c r="F8" s="67" t="n">
        <v>0.00881167374684652</v>
      </c>
      <c r="G8" s="68" t="n">
        <v>59603162.5</v>
      </c>
      <c r="H8" s="69" t="n">
        <v>120787.5</v>
      </c>
      <c r="I8" s="69" t="n">
        <v>118008212.5</v>
      </c>
      <c r="J8" s="72" t="n">
        <v>1531.25</v>
      </c>
      <c r="K8" s="69" t="n">
        <v>198309.821428571</v>
      </c>
      <c r="L8" s="69" t="n">
        <v>470.553571428571</v>
      </c>
    </row>
    <row r="9" customFormat="false" ht="15.75" hidden="false" customHeight="false" outlineLevel="0" collapsed="false">
      <c r="A9" s="62" t="s">
        <v>431</v>
      </c>
      <c r="B9" s="63" t="s">
        <v>427</v>
      </c>
      <c r="C9" s="64" t="n">
        <v>101</v>
      </c>
      <c r="D9" s="65" t="n">
        <v>63419723.3430632</v>
      </c>
      <c r="E9" s="66" t="n">
        <v>10.0982142857143</v>
      </c>
      <c r="F9" s="71" t="n">
        <v>0.142857142857143</v>
      </c>
      <c r="G9" s="68" t="n">
        <v>63318251.7857143</v>
      </c>
      <c r="H9" s="69" t="n">
        <v>161423.214285714</v>
      </c>
      <c r="I9" s="69" t="n">
        <v>168634790.178571</v>
      </c>
      <c r="J9" s="72" t="n">
        <v>1754.46428571429</v>
      </c>
      <c r="K9" s="69" t="n">
        <v>274155.357142857</v>
      </c>
      <c r="L9" s="69" t="n">
        <v>486.669642857143</v>
      </c>
    </row>
    <row r="10" customFormat="false" ht="15.75" hidden="false" customHeight="false" outlineLevel="0" collapsed="false">
      <c r="A10" s="62" t="s">
        <v>432</v>
      </c>
      <c r="B10" s="63" t="s">
        <v>427</v>
      </c>
      <c r="C10" s="64" t="n">
        <v>101</v>
      </c>
      <c r="D10" s="65" t="n">
        <v>35401941.1025062</v>
      </c>
      <c r="E10" s="66" t="n">
        <v>5.64285714285714</v>
      </c>
      <c r="F10" s="71" t="n">
        <v>0.0178571428571429</v>
      </c>
      <c r="G10" s="68" t="n">
        <v>35394860.7142857</v>
      </c>
      <c r="H10" s="69" t="n">
        <v>138851.785714286</v>
      </c>
      <c r="I10" s="69" t="n">
        <v>143019328.571429</v>
      </c>
      <c r="J10" s="72" t="n">
        <v>1650</v>
      </c>
      <c r="K10" s="69" t="n">
        <v>235158.928571429</v>
      </c>
      <c r="L10" s="69" t="n">
        <v>482.107142857143</v>
      </c>
    </row>
    <row r="11" customFormat="false" ht="15.75" hidden="false" customHeight="false" outlineLevel="0" collapsed="false">
      <c r="A11" s="62" t="s">
        <v>433</v>
      </c>
      <c r="B11" s="63" t="s">
        <v>427</v>
      </c>
      <c r="C11" s="64" t="n">
        <v>101</v>
      </c>
      <c r="D11" s="65" t="n">
        <v>55133094.0824125</v>
      </c>
      <c r="E11" s="66" t="n">
        <v>8.50892857142857</v>
      </c>
      <c r="F11" s="71" t="n">
        <v>2.83035714285714</v>
      </c>
      <c r="G11" s="68" t="n">
        <v>53385375</v>
      </c>
      <c r="H11" s="69" t="n">
        <v>110289.285714286</v>
      </c>
      <c r="I11" s="69" t="n">
        <v>145132398.214286</v>
      </c>
      <c r="J11" s="72" t="n">
        <v>2812.5</v>
      </c>
      <c r="K11" s="69" t="n">
        <v>208308.035714286</v>
      </c>
      <c r="L11" s="69" t="n">
        <v>555</v>
      </c>
    </row>
    <row r="12" customFormat="false" ht="15.75" hidden="false" customHeight="false" outlineLevel="0" collapsed="false">
      <c r="A12" s="62" t="s">
        <v>434</v>
      </c>
      <c r="B12" s="63" t="s">
        <v>435</v>
      </c>
      <c r="C12" s="64" t="n">
        <v>101</v>
      </c>
      <c r="D12" s="65" t="n">
        <v>55401814.4309406</v>
      </c>
      <c r="E12" s="66" t="n">
        <v>8.83035714285714</v>
      </c>
      <c r="F12" s="67" t="n">
        <v>0.0187782834827597</v>
      </c>
      <c r="G12" s="68" t="n">
        <v>55390162.5</v>
      </c>
      <c r="H12" s="69" t="n">
        <v>75137.5</v>
      </c>
      <c r="I12" s="69" t="n">
        <v>105397533.035714</v>
      </c>
      <c r="J12" s="72" t="n">
        <v>4156.25</v>
      </c>
      <c r="K12" s="69" t="n">
        <v>150258.035714286</v>
      </c>
      <c r="L12" s="69" t="n">
        <v>552.178571428571</v>
      </c>
    </row>
    <row r="13" customFormat="false" ht="15.75" hidden="false" customHeight="false" outlineLevel="0" collapsed="false">
      <c r="A13" s="62" t="s">
        <v>436</v>
      </c>
      <c r="B13" s="63" t="s">
        <v>435</v>
      </c>
      <c r="C13" s="64" t="n">
        <v>101</v>
      </c>
      <c r="D13" s="65" t="n">
        <v>47195498.6981774</v>
      </c>
      <c r="E13" s="66" t="n">
        <v>7.50892857142857</v>
      </c>
      <c r="F13" s="71" t="n">
        <v>0.125</v>
      </c>
      <c r="G13" s="68" t="n">
        <v>47129425</v>
      </c>
      <c r="H13" s="69" t="n">
        <v>122512.5</v>
      </c>
      <c r="I13" s="69" t="n">
        <v>179544893.75</v>
      </c>
      <c r="J13" s="72" t="n">
        <v>3791.07142857143</v>
      </c>
      <c r="K13" s="69" t="n">
        <v>249417.857142857</v>
      </c>
      <c r="L13" s="69" t="n">
        <v>569.919642857143</v>
      </c>
    </row>
    <row r="14" customFormat="false" ht="15.75" hidden="false" customHeight="false" outlineLevel="0" collapsed="false">
      <c r="A14" s="62" t="s">
        <v>437</v>
      </c>
      <c r="B14" s="63" t="s">
        <v>435</v>
      </c>
      <c r="C14" s="64" t="n">
        <v>101</v>
      </c>
      <c r="D14" s="65" t="n">
        <v>35543725.8011515</v>
      </c>
      <c r="E14" s="66" t="n">
        <v>5.66071428571429</v>
      </c>
      <c r="F14" s="71" t="n">
        <v>0.00892857142857143</v>
      </c>
      <c r="G14" s="68" t="n">
        <v>35540171.4285714</v>
      </c>
      <c r="H14" s="69" t="n">
        <v>173318.75</v>
      </c>
      <c r="I14" s="69" t="n">
        <v>183114279.464286</v>
      </c>
      <c r="J14" s="72" t="n">
        <v>1756.25</v>
      </c>
      <c r="K14" s="69" t="n">
        <v>295749.107142857</v>
      </c>
      <c r="L14" s="69" t="n">
        <v>491.035714285714</v>
      </c>
    </row>
    <row r="15" customFormat="false" ht="15.75" hidden="false" customHeight="false" outlineLevel="0" collapsed="false">
      <c r="A15" s="62" t="s">
        <v>438</v>
      </c>
      <c r="B15" s="63" t="s">
        <v>435</v>
      </c>
      <c r="C15" s="64" t="n">
        <v>101</v>
      </c>
      <c r="D15" s="65" t="n">
        <v>40477916.1664666</v>
      </c>
      <c r="E15" s="66" t="n">
        <v>6.49107142857143</v>
      </c>
      <c r="F15" s="71" t="n">
        <v>0.0357142857142857</v>
      </c>
      <c r="G15" s="68" t="n">
        <v>40461725</v>
      </c>
      <c r="H15" s="69" t="n">
        <v>87073.2142857143</v>
      </c>
      <c r="I15" s="69" t="n">
        <v>107989294.642857</v>
      </c>
      <c r="J15" s="72" t="n">
        <v>2548.21428571429</v>
      </c>
      <c r="K15" s="69" t="n">
        <v>162335.714285714</v>
      </c>
      <c r="L15" s="69" t="n">
        <v>527.839285714286</v>
      </c>
    </row>
    <row r="16" customFormat="false" ht="15.75" hidden="false" customHeight="false" outlineLevel="0" collapsed="false">
      <c r="A16" s="62" t="s">
        <v>439</v>
      </c>
      <c r="B16" s="63" t="s">
        <v>435</v>
      </c>
      <c r="C16" s="64" t="n">
        <v>101</v>
      </c>
      <c r="D16" s="73" t="n">
        <v>28608737.8159663</v>
      </c>
      <c r="E16" s="66" t="n">
        <v>4.5625</v>
      </c>
      <c r="F16" s="67" t="n">
        <v>0.00784230922254919</v>
      </c>
      <c r="G16" s="68" t="n">
        <v>28606225</v>
      </c>
      <c r="H16" s="69" t="n">
        <v>143684.821428571</v>
      </c>
      <c r="I16" s="69" t="n">
        <v>147101678.571429</v>
      </c>
      <c r="J16" s="72" t="n">
        <v>1578.57142857143</v>
      </c>
      <c r="K16" s="69" t="n">
        <v>244942.857142857</v>
      </c>
      <c r="L16" s="69" t="n">
        <v>475.366071428571</v>
      </c>
    </row>
    <row r="17" customFormat="false" ht="15.75" hidden="false" customHeight="false" outlineLevel="0" collapsed="false">
      <c r="A17" s="62" t="s">
        <v>440</v>
      </c>
      <c r="B17" s="63" t="s">
        <v>435</v>
      </c>
      <c r="C17" s="64" t="n">
        <v>101</v>
      </c>
      <c r="D17" s="73" t="n">
        <v>51016011.0231042</v>
      </c>
      <c r="E17" s="66" t="n">
        <v>8.13392857142857</v>
      </c>
      <c r="F17" s="71" t="n">
        <v>0.0714285714285714</v>
      </c>
      <c r="G17" s="68" t="n">
        <v>50975198.2142857</v>
      </c>
      <c r="H17" s="69" t="n">
        <v>37916.9642857143</v>
      </c>
      <c r="I17" s="69" t="n">
        <v>69091966.9642857</v>
      </c>
      <c r="J17" s="72" t="n">
        <v>8983.92857142857</v>
      </c>
      <c r="K17" s="69" t="n">
        <v>89441.0714285714</v>
      </c>
      <c r="L17" s="69" t="n">
        <v>612.053571428571</v>
      </c>
    </row>
    <row r="18" customFormat="false" ht="15.75" hidden="false" customHeight="false" outlineLevel="0" collapsed="false">
      <c r="A18" s="62" t="s">
        <v>441</v>
      </c>
      <c r="B18" s="63" t="s">
        <v>435</v>
      </c>
      <c r="C18" s="64" t="n">
        <v>101</v>
      </c>
      <c r="D18" s="73" t="n">
        <v>61649280.9995285</v>
      </c>
      <c r="E18" s="74" t="n">
        <v>9.83035714285714</v>
      </c>
      <c r="F18" s="75" t="n">
        <v>0.00892857142857143</v>
      </c>
      <c r="G18" s="76" t="n">
        <v>61643116.0714286</v>
      </c>
      <c r="H18" s="69" t="n">
        <v>142928.571428571</v>
      </c>
      <c r="I18" s="69" t="n">
        <v>180571663.392857</v>
      </c>
      <c r="J18" s="72" t="n">
        <v>2628.57142857143</v>
      </c>
      <c r="K18" s="69" t="n">
        <v>266466.071428571</v>
      </c>
      <c r="L18" s="69" t="n">
        <v>537.660714285714</v>
      </c>
    </row>
    <row r="19" customFormat="false" ht="15.75" hidden="false" customHeight="false" outlineLevel="0" collapsed="false">
      <c r="A19" s="62" t="s">
        <v>442</v>
      </c>
      <c r="B19" s="63" t="s">
        <v>435</v>
      </c>
      <c r="C19" s="64" t="n">
        <v>101</v>
      </c>
      <c r="D19" s="73" t="n">
        <v>34410773.2260738</v>
      </c>
      <c r="E19" s="66" t="n">
        <v>5.48214285714286</v>
      </c>
      <c r="F19" s="71" t="n">
        <v>0.0178571428571429</v>
      </c>
      <c r="G19" s="68" t="n">
        <v>34403891.0714286</v>
      </c>
      <c r="H19" s="69" t="n">
        <v>54070.5357142857</v>
      </c>
      <c r="I19" s="69" t="n">
        <v>88359096.4285714</v>
      </c>
      <c r="J19" s="72" t="n">
        <v>4561.60714285714</v>
      </c>
      <c r="K19" s="69" t="n">
        <v>116671.428571429</v>
      </c>
      <c r="L19" s="69" t="n">
        <v>602.178571428571</v>
      </c>
    </row>
    <row r="20" customFormat="false" ht="15.75" hidden="false" customHeight="false" outlineLevel="0" collapsed="false">
      <c r="A20" s="62" t="s">
        <v>443</v>
      </c>
      <c r="B20" s="63" t="s">
        <v>435</v>
      </c>
      <c r="C20" s="64" t="n">
        <v>101</v>
      </c>
      <c r="D20" s="73" t="n">
        <v>46299428.3006552</v>
      </c>
      <c r="E20" s="66" t="n">
        <v>7.38392857142857</v>
      </c>
      <c r="F20" s="67" t="n">
        <v>0.0046518416625373</v>
      </c>
      <c r="G20" s="68" t="n">
        <v>46297016.0714286</v>
      </c>
      <c r="H20" s="69" t="n">
        <v>177279.464285714</v>
      </c>
      <c r="I20" s="69" t="n">
        <v>186445711.607143</v>
      </c>
      <c r="J20" s="72" t="n">
        <v>1826.78571428571</v>
      </c>
      <c r="K20" s="69" t="n">
        <v>296625</v>
      </c>
      <c r="L20" s="69" t="n">
        <v>498.294642857143</v>
      </c>
    </row>
    <row r="21" customFormat="false" ht="15.75" hidden="false" customHeight="false" outlineLevel="0" collapsed="false">
      <c r="A21" s="62" t="s">
        <v>444</v>
      </c>
      <c r="B21" s="63" t="s">
        <v>435</v>
      </c>
      <c r="C21" s="64" t="n">
        <v>101</v>
      </c>
      <c r="D21" s="73" t="n">
        <v>49942566.9581124</v>
      </c>
      <c r="E21" s="66" t="n">
        <v>7.96428571428571</v>
      </c>
      <c r="F21" s="67" t="n">
        <v>0.00399533080724748</v>
      </c>
      <c r="G21" s="68" t="n">
        <v>49940332.1428571</v>
      </c>
      <c r="H21" s="69" t="n">
        <v>50650.8928571429</v>
      </c>
      <c r="I21" s="69" t="n">
        <v>89493251.7857143</v>
      </c>
      <c r="J21" s="72" t="n">
        <v>4657.14285714286</v>
      </c>
      <c r="K21" s="69" t="n">
        <v>112029.464285714</v>
      </c>
      <c r="L21" s="69" t="n">
        <v>638.3125</v>
      </c>
    </row>
    <row r="22" customFormat="false" ht="15.75" hidden="false" customHeight="false" outlineLevel="0" collapsed="false">
      <c r="A22" s="62" t="s">
        <v>445</v>
      </c>
      <c r="B22" s="63" t="s">
        <v>435</v>
      </c>
      <c r="C22" s="64" t="n">
        <v>101</v>
      </c>
      <c r="D22" s="65" t="n">
        <v>47889745.4873334</v>
      </c>
      <c r="E22" s="66" t="n">
        <v>7.63392857142857</v>
      </c>
      <c r="F22" s="67" t="n">
        <v>0.0485975329940306</v>
      </c>
      <c r="G22" s="68" t="n">
        <v>47863679.4642857</v>
      </c>
      <c r="H22" s="69" t="n">
        <v>182403.571428571</v>
      </c>
      <c r="I22" s="69" t="n">
        <v>201932376.785714</v>
      </c>
      <c r="J22" s="72" t="n">
        <v>1950.89285714286</v>
      </c>
      <c r="K22" s="69" t="n">
        <v>320268.75</v>
      </c>
      <c r="L22" s="69" t="n">
        <v>499.401785714286</v>
      </c>
    </row>
    <row r="23" customFormat="false" ht="15.75" hidden="false" customHeight="false" outlineLevel="0" collapsed="false">
      <c r="A23" s="62" t="s">
        <v>446</v>
      </c>
      <c r="B23" s="63" t="s">
        <v>435</v>
      </c>
      <c r="C23" s="64" t="n">
        <v>101</v>
      </c>
      <c r="D23" s="65" t="n">
        <v>54366222.3969127</v>
      </c>
      <c r="E23" s="66" t="n">
        <v>8.66964285714286</v>
      </c>
      <c r="F23" s="71" t="n">
        <v>0.0446428571428571</v>
      </c>
      <c r="G23" s="68" t="n">
        <v>54339039.2857143</v>
      </c>
      <c r="H23" s="69" t="n">
        <v>137529.464285714</v>
      </c>
      <c r="I23" s="69" t="n">
        <v>185783602.678571</v>
      </c>
      <c r="J23" s="72" t="n">
        <v>3600</v>
      </c>
      <c r="K23" s="69" t="n">
        <v>267482.142857143</v>
      </c>
      <c r="L23" s="69" t="n">
        <v>551.5</v>
      </c>
    </row>
    <row r="24" customFormat="false" ht="15.75" hidden="false" customHeight="false" outlineLevel="0" collapsed="false">
      <c r="A24" s="62" t="s">
        <v>447</v>
      </c>
      <c r="B24" s="63" t="s">
        <v>435</v>
      </c>
      <c r="C24" s="64" t="n">
        <v>101</v>
      </c>
      <c r="D24" s="65" t="n">
        <v>59522314.7464104</v>
      </c>
      <c r="E24" s="66" t="n">
        <v>9.49107142857143</v>
      </c>
      <c r="F24" s="67" t="n">
        <v>0.00492670762210767</v>
      </c>
      <c r="G24" s="68" t="n">
        <v>59519030.3571429</v>
      </c>
      <c r="H24" s="69" t="n">
        <v>215126.785714286</v>
      </c>
      <c r="I24" s="69" t="n">
        <v>240999081.25</v>
      </c>
      <c r="J24" s="72" t="n">
        <v>2186.60714285714</v>
      </c>
      <c r="K24" s="69" t="n">
        <v>378408.928571429</v>
      </c>
      <c r="L24" s="69" t="n">
        <v>505.375</v>
      </c>
    </row>
    <row r="25" customFormat="false" ht="15.75" hidden="false" customHeight="false" outlineLevel="0" collapsed="false">
      <c r="A25" s="62" t="s">
        <v>448</v>
      </c>
      <c r="B25" s="63" t="s">
        <v>435</v>
      </c>
      <c r="C25" s="64" t="n">
        <v>101</v>
      </c>
      <c r="D25" s="65" t="n">
        <v>50203294.2302746</v>
      </c>
      <c r="E25" s="66" t="n">
        <v>8</v>
      </c>
      <c r="F25" s="71" t="n">
        <v>0.0178571428571429</v>
      </c>
      <c r="G25" s="68" t="n">
        <v>50193253.5714286</v>
      </c>
      <c r="H25" s="69" t="n">
        <v>108988.392857143</v>
      </c>
      <c r="I25" s="69" t="n">
        <v>134092413.392857</v>
      </c>
      <c r="J25" s="72" t="n">
        <v>2646.42857142857</v>
      </c>
      <c r="K25" s="69" t="n">
        <v>202385.714285714</v>
      </c>
      <c r="L25" s="69" t="n">
        <v>524.196428571429</v>
      </c>
    </row>
    <row r="26" customFormat="false" ht="15.75" hidden="false" customHeight="false" outlineLevel="0" collapsed="false">
      <c r="A26" s="62" t="s">
        <v>449</v>
      </c>
      <c r="B26" s="63" t="s">
        <v>427</v>
      </c>
      <c r="C26" s="64" t="n">
        <v>101</v>
      </c>
      <c r="D26" s="65" t="n">
        <v>58599888.9647296</v>
      </c>
      <c r="E26" s="66" t="n">
        <v>9.33928571428571</v>
      </c>
      <c r="F26" s="67" t="n">
        <v>0.0989306423509842</v>
      </c>
      <c r="G26" s="68" t="n">
        <v>58534958.9285714</v>
      </c>
      <c r="H26" s="69" t="n">
        <v>219742.857142857</v>
      </c>
      <c r="I26" s="69" t="n">
        <v>245570626.785714</v>
      </c>
      <c r="J26" s="72" t="n">
        <v>2030.35714285714</v>
      </c>
      <c r="K26" s="69" t="n">
        <v>390057.142857143</v>
      </c>
      <c r="L26" s="69" t="n">
        <v>499.428571428571</v>
      </c>
    </row>
    <row r="27" customFormat="false" ht="15.75" hidden="false" customHeight="false" outlineLevel="0" collapsed="false">
      <c r="A27" s="62" t="s">
        <v>450</v>
      </c>
      <c r="B27" s="63" t="s">
        <v>427</v>
      </c>
      <c r="C27" s="64" t="n">
        <v>101</v>
      </c>
      <c r="D27" s="65" t="n">
        <v>65187486.5923945</v>
      </c>
      <c r="E27" s="66" t="n">
        <v>10.3839285714286</v>
      </c>
      <c r="F27" s="71" t="n">
        <v>0.0982142857142857</v>
      </c>
      <c r="G27" s="68" t="n">
        <v>65115780.3571429</v>
      </c>
      <c r="H27" s="69" t="n">
        <v>201007.142857143</v>
      </c>
      <c r="I27" s="69" t="n">
        <v>204928324.107143</v>
      </c>
      <c r="J27" s="72" t="n">
        <v>1733.92857142857</v>
      </c>
      <c r="K27" s="69" t="n">
        <v>336794.642857143</v>
      </c>
      <c r="L27" s="69" t="n">
        <v>483.607142857143</v>
      </c>
    </row>
    <row r="28" customFormat="false" ht="15.75" hidden="false" customHeight="false" outlineLevel="0" collapsed="false">
      <c r="A28" s="62" t="s">
        <v>451</v>
      </c>
      <c r="B28" s="63" t="s">
        <v>427</v>
      </c>
      <c r="C28" s="64" t="n">
        <v>101</v>
      </c>
      <c r="D28" s="65" t="n">
        <v>50522071.3285314</v>
      </c>
      <c r="E28" s="66" t="n">
        <v>8.05357142857143</v>
      </c>
      <c r="F28" s="71" t="n">
        <v>0.0357142857142857</v>
      </c>
      <c r="G28" s="68" t="n">
        <v>50501862.5</v>
      </c>
      <c r="H28" s="69" t="n">
        <v>148135.714285714</v>
      </c>
      <c r="I28" s="69" t="n">
        <v>184142225</v>
      </c>
      <c r="J28" s="72" t="n">
        <v>2338.39285714286</v>
      </c>
      <c r="K28" s="69" t="n">
        <v>274994.642857143</v>
      </c>
      <c r="L28" s="69" t="n">
        <v>532.151785714286</v>
      </c>
    </row>
    <row r="29" customFormat="false" ht="15.75" hidden="false" customHeight="false" outlineLevel="0" collapsed="false">
      <c r="A29" s="62" t="s">
        <v>452</v>
      </c>
      <c r="B29" s="63" t="s">
        <v>427</v>
      </c>
      <c r="C29" s="64" t="n">
        <v>101</v>
      </c>
      <c r="D29" s="65" t="n">
        <v>75963775.9463296</v>
      </c>
      <c r="E29" s="66" t="n">
        <v>12.1339285714286</v>
      </c>
      <c r="F29" s="67" t="n">
        <v>0.00466062371098093</v>
      </c>
      <c r="G29" s="68" t="n">
        <v>75959810.7142857</v>
      </c>
      <c r="H29" s="69" t="n">
        <v>189047.321428571</v>
      </c>
      <c r="I29" s="69" t="n">
        <v>191971327.678571</v>
      </c>
      <c r="J29" s="72" t="n">
        <v>1563.39285714286</v>
      </c>
      <c r="K29" s="69" t="n">
        <v>319276.785714286</v>
      </c>
      <c r="L29" s="69" t="n">
        <v>475.928571428571</v>
      </c>
    </row>
    <row r="30" customFormat="false" ht="15.75" hidden="false" customHeight="false" outlineLevel="0" collapsed="false">
      <c r="A30" s="62" t="s">
        <v>453</v>
      </c>
      <c r="B30" s="63" t="s">
        <v>427</v>
      </c>
      <c r="C30" s="64" t="n">
        <v>101</v>
      </c>
      <c r="D30" s="65" t="n">
        <v>47809420.3291264</v>
      </c>
      <c r="E30" s="66" t="n">
        <v>7.625</v>
      </c>
      <c r="F30" s="67" t="n">
        <v>0.00586400419529763</v>
      </c>
      <c r="G30" s="68" t="n">
        <v>47806280.3571429</v>
      </c>
      <c r="H30" s="69" t="n">
        <v>98124.1071428571</v>
      </c>
      <c r="I30" s="69" t="n">
        <v>126369120.535714</v>
      </c>
      <c r="J30" s="72" t="n">
        <v>2730.35714285714</v>
      </c>
      <c r="K30" s="69" t="n">
        <v>187230.357142857</v>
      </c>
      <c r="L30" s="69" t="n">
        <v>534.508928571429</v>
      </c>
    </row>
    <row r="31" customFormat="false" ht="15.75" hidden="false" customHeight="false" outlineLevel="0" collapsed="false">
      <c r="A31" s="62" t="s">
        <v>454</v>
      </c>
      <c r="B31" s="63" t="s">
        <v>427</v>
      </c>
      <c r="C31" s="64" t="n">
        <v>101</v>
      </c>
      <c r="D31" s="73" t="n">
        <v>49143864.6887326</v>
      </c>
      <c r="E31" s="66" t="n">
        <v>7.83035714285714</v>
      </c>
      <c r="F31" s="71" t="n">
        <v>0.0357142857142857</v>
      </c>
      <c r="G31" s="68" t="n">
        <v>49124207.1428571</v>
      </c>
      <c r="H31" s="69" t="n">
        <v>65179.4642857143</v>
      </c>
      <c r="I31" s="69" t="n">
        <v>100286156.25</v>
      </c>
      <c r="J31" s="72" t="n">
        <v>4108.03571428571</v>
      </c>
      <c r="K31" s="69" t="n">
        <v>133374.107142857</v>
      </c>
      <c r="L31" s="69" t="n">
        <v>599.785714285714</v>
      </c>
    </row>
    <row r="32" customFormat="false" ht="15.75" hidden="false" customHeight="false" outlineLevel="0" collapsed="false">
      <c r="A32" s="77" t="s">
        <v>455</v>
      </c>
      <c r="B32" s="78" t="s">
        <v>427</v>
      </c>
      <c r="C32" s="79" t="n">
        <v>101</v>
      </c>
      <c r="D32" s="80" t="n">
        <v>54289587.8240683</v>
      </c>
      <c r="E32" s="81" t="n">
        <v>8.65178571428571</v>
      </c>
      <c r="F32" s="82" t="n">
        <v>0.0194628425509776</v>
      </c>
      <c r="G32" s="83" t="n">
        <v>54277753.5714286</v>
      </c>
      <c r="H32" s="84" t="n">
        <v>54294.6428571429</v>
      </c>
      <c r="I32" s="84" t="n">
        <v>93543583.9285714</v>
      </c>
      <c r="J32" s="85" t="n">
        <v>7264.28571428571</v>
      </c>
      <c r="K32" s="84" t="n">
        <v>121058.035714286</v>
      </c>
      <c r="L32" s="84" t="n">
        <v>613.232142857143</v>
      </c>
    </row>
    <row r="33" s="5" customFormat="true" ht="15.75" hidden="false" customHeight="false" outlineLevel="0" collapsed="false">
      <c r="A33" s="62" t="s">
        <v>456</v>
      </c>
      <c r="B33" s="62"/>
      <c r="C33" s="86"/>
      <c r="D33" s="87" t="n">
        <f aca="false">SUM(D5:D32)</f>
        <v>1473262362.21661</v>
      </c>
      <c r="E33" s="87" t="n">
        <f aca="false">SUM(E5:E32)</f>
        <v>234.401785714286</v>
      </c>
      <c r="F33" s="88" t="n">
        <f aca="false">SUM(F5:F32)</f>
        <v>5.51908913012682</v>
      </c>
      <c r="G33" s="89" t="n">
        <f aca="false">SUM(G5:G32)</f>
        <v>1469604684.82143</v>
      </c>
      <c r="H33" s="87" t="n">
        <f aca="false">SUM(H5:H32)</f>
        <v>3709081.25</v>
      </c>
      <c r="I33" s="87" t="n">
        <f aca="false">SUM(I5:I32)</f>
        <v>4383812415.17857</v>
      </c>
      <c r="J33" s="90" t="n">
        <f aca="false">SUM(J5:J32)</f>
        <v>83029.4642857143</v>
      </c>
      <c r="K33" s="87" t="n">
        <f aca="false">SUM(K5:K32)</f>
        <v>6711337.5</v>
      </c>
      <c r="L33" s="87" t="n">
        <f aca="false">SUM(L5:L32)</f>
        <v>14836.7410714286</v>
      </c>
    </row>
    <row r="34" s="5" customFormat="true" ht="15.75" hidden="false" customHeight="false" outlineLevel="0" collapsed="false">
      <c r="A34" s="77" t="s">
        <v>10</v>
      </c>
      <c r="B34" s="77"/>
      <c r="C34" s="91"/>
      <c r="D34" s="92" t="n">
        <f aca="false">D33/28</f>
        <v>52616512.9363074</v>
      </c>
      <c r="E34" s="92" t="n">
        <f aca="false">E33/28</f>
        <v>8.37149234693878</v>
      </c>
      <c r="F34" s="93" t="n">
        <f aca="false">F33/28</f>
        <v>0.197110326075958</v>
      </c>
      <c r="G34" s="94" t="n">
        <f aca="false">G33/28</f>
        <v>52485881.6007653</v>
      </c>
      <c r="H34" s="92" t="n">
        <f aca="false">H33/28</f>
        <v>132467.1875</v>
      </c>
      <c r="I34" s="92" t="n">
        <f aca="false">I33/28</f>
        <v>156564729.11352</v>
      </c>
      <c r="J34" s="94" t="n">
        <f aca="false">J33/28</f>
        <v>2965.33801020408</v>
      </c>
      <c r="K34" s="92" t="n">
        <f aca="false">K33/28</f>
        <v>239690.625</v>
      </c>
      <c r="L34" s="92" t="n">
        <f aca="false">L33/28</f>
        <v>529.883609693878</v>
      </c>
    </row>
  </sheetData>
  <mergeCells count="5">
    <mergeCell ref="A3:A4"/>
    <mergeCell ref="B3:B4"/>
    <mergeCell ref="C3:G3"/>
    <mergeCell ref="H3:J3"/>
    <mergeCell ref="K3:L3"/>
  </mergeCells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9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R209" activeCellId="0" sqref="R209"/>
    </sheetView>
  </sheetViews>
  <sheetFormatPr defaultColWidth="8.62109375" defaultRowHeight="15" zeroHeight="false" outlineLevelRow="0" outlineLevelCol="0"/>
  <cols>
    <col collapsed="false" customWidth="true" hidden="false" outlineLevel="0" max="1" min="1" style="14" width="7.62"/>
    <col collapsed="false" customWidth="true" hidden="false" outlineLevel="0" max="2" min="2" style="17" width="11.36"/>
    <col collapsed="false" customWidth="true" hidden="false" outlineLevel="0" max="3" min="3" style="17" width="11.24"/>
    <col collapsed="false" customWidth="true" hidden="false" outlineLevel="0" max="4" min="4" style="14" width="6.87"/>
    <col collapsed="false" customWidth="false" hidden="false" outlineLevel="0" max="257" min="5" style="14" width="8.62"/>
  </cols>
  <sheetData>
    <row r="1" s="15" customFormat="true" ht="14.25" hidden="false" customHeight="false" outlineLevel="0" collapsed="false">
      <c r="A1" s="15" t="s">
        <v>457</v>
      </c>
      <c r="B1" s="95"/>
      <c r="C1" s="95"/>
    </row>
    <row r="3" customFormat="false" ht="15" hidden="false" customHeight="false" outlineLevel="0" collapsed="false">
      <c r="B3" s="17" t="s">
        <v>458</v>
      </c>
      <c r="C3" s="17" t="s">
        <v>435</v>
      </c>
      <c r="D3" s="96" t="s">
        <v>459</v>
      </c>
      <c r="E3" s="14" t="s">
        <v>460</v>
      </c>
    </row>
    <row r="4" customFormat="false" ht="15" hidden="false" customHeight="false" outlineLevel="0" collapsed="false">
      <c r="B4" s="17" t="s">
        <v>461</v>
      </c>
      <c r="C4" s="17" t="s">
        <v>461</v>
      </c>
      <c r="D4" s="96"/>
    </row>
    <row r="5" customFormat="false" ht="15" hidden="false" customHeight="false" outlineLevel="0" collapsed="false">
      <c r="B5" s="17" t="s">
        <v>462</v>
      </c>
      <c r="C5" s="17" t="s">
        <v>462</v>
      </c>
    </row>
    <row r="6" customFormat="false" ht="15" hidden="false" customHeight="false" outlineLevel="0" collapsed="false">
      <c r="A6" s="97" t="s">
        <v>463</v>
      </c>
      <c r="B6" s="98" t="n">
        <v>0.000351633896153264</v>
      </c>
      <c r="C6" s="98" t="n">
        <v>0.000310971304586711</v>
      </c>
      <c r="D6" s="99" t="n">
        <v>0.000259355276664073</v>
      </c>
      <c r="E6" s="14" t="s">
        <v>464</v>
      </c>
    </row>
    <row r="7" customFormat="false" ht="15" hidden="false" customHeight="false" outlineLevel="0" collapsed="false">
      <c r="A7" s="97" t="s">
        <v>465</v>
      </c>
      <c r="B7" s="98" t="n">
        <v>0.000505364918583221</v>
      </c>
      <c r="C7" s="98" t="n">
        <v>0.000440623060384229</v>
      </c>
      <c r="D7" s="99" t="n">
        <v>0.000439758086779617</v>
      </c>
      <c r="E7" s="14" t="s">
        <v>466</v>
      </c>
    </row>
    <row r="8" customFormat="false" ht="15" hidden="false" customHeight="false" outlineLevel="0" collapsed="false">
      <c r="A8" s="97" t="s">
        <v>467</v>
      </c>
      <c r="B8" s="98" t="n">
        <v>0.000608183494819421</v>
      </c>
      <c r="C8" s="98" t="n">
        <v>0.000541215127679165</v>
      </c>
      <c r="D8" s="99" t="n">
        <v>0.00101888619954533</v>
      </c>
      <c r="E8" s="14" t="s">
        <v>468</v>
      </c>
    </row>
    <row r="9" customFormat="false" ht="15" hidden="false" customHeight="false" outlineLevel="0" collapsed="false">
      <c r="A9" s="97" t="s">
        <v>469</v>
      </c>
      <c r="B9" s="98" t="n">
        <v>0.000320626039399531</v>
      </c>
      <c r="C9" s="98" t="n">
        <v>0.000277918611239089</v>
      </c>
      <c r="D9" s="99" t="n">
        <v>0.00119818660167678</v>
      </c>
      <c r="E9" s="14" t="s">
        <v>470</v>
      </c>
    </row>
    <row r="10" customFormat="false" ht="15" hidden="false" customHeight="false" outlineLevel="0" collapsed="false">
      <c r="A10" s="97" t="s">
        <v>471</v>
      </c>
      <c r="B10" s="98" t="n">
        <v>0.000671105196841077</v>
      </c>
      <c r="C10" s="98" t="n">
        <v>0.000598232834481176</v>
      </c>
      <c r="D10" s="99" t="n">
        <v>0.00140625675432813</v>
      </c>
      <c r="E10" s="14" t="s">
        <v>472</v>
      </c>
    </row>
    <row r="11" customFormat="false" ht="15" hidden="false" customHeight="false" outlineLevel="0" collapsed="false">
      <c r="A11" s="97" t="s">
        <v>473</v>
      </c>
      <c r="B11" s="98" t="n">
        <v>0.000294580061017034</v>
      </c>
      <c r="C11" s="98" t="n">
        <v>0.000258585821731494</v>
      </c>
      <c r="D11" s="99" t="n">
        <v>0.00164720379201346</v>
      </c>
      <c r="E11" s="14" t="s">
        <v>474</v>
      </c>
    </row>
    <row r="12" customFormat="false" ht="15" hidden="false" customHeight="false" outlineLevel="0" collapsed="false">
      <c r="A12" s="97" t="s">
        <v>475</v>
      </c>
      <c r="B12" s="98" t="n">
        <v>0.000282785732749068</v>
      </c>
      <c r="C12" s="98" t="n">
        <v>0.000244211104890618</v>
      </c>
      <c r="D12" s="99" t="n">
        <v>0.00164720379201346</v>
      </c>
      <c r="E12" s="14" t="s">
        <v>476</v>
      </c>
    </row>
    <row r="13" customFormat="false" ht="15" hidden="false" customHeight="false" outlineLevel="0" collapsed="false">
      <c r="A13" s="97" t="s">
        <v>477</v>
      </c>
      <c r="B13" s="98" t="n">
        <v>0.000271728924928027</v>
      </c>
      <c r="C13" s="98" t="n">
        <v>0.000236655872121055</v>
      </c>
      <c r="D13" s="99" t="n">
        <v>0.0019256342103894</v>
      </c>
      <c r="E13" s="14" t="s">
        <v>478</v>
      </c>
    </row>
    <row r="14" customFormat="false" ht="15" hidden="false" customHeight="false" outlineLevel="0" collapsed="false">
      <c r="A14" s="97" t="s">
        <v>479</v>
      </c>
      <c r="B14" s="98" t="n">
        <v>1.01062326791993E-005</v>
      </c>
      <c r="C14" s="98" t="n">
        <v>2.51373581348469E-006</v>
      </c>
      <c r="D14" s="99" t="n">
        <v>0.00224670075342275</v>
      </c>
      <c r="E14" s="14" t="s">
        <v>480</v>
      </c>
    </row>
    <row r="15" customFormat="false" ht="15" hidden="false" customHeight="false" outlineLevel="0" collapsed="false">
      <c r="A15" s="97" t="s">
        <v>481</v>
      </c>
      <c r="B15" s="98" t="n">
        <v>0.000479745113518213</v>
      </c>
      <c r="C15" s="98" t="n">
        <v>0.000432281397480404</v>
      </c>
      <c r="D15" s="99" t="n">
        <v>0.00304038189754886</v>
      </c>
      <c r="E15" s="100" t="s">
        <v>482</v>
      </c>
    </row>
    <row r="16" customFormat="false" ht="15" hidden="false" customHeight="false" outlineLevel="0" collapsed="false">
      <c r="A16" s="97" t="s">
        <v>483</v>
      </c>
      <c r="B16" s="98" t="n">
        <v>0.000362126771987411</v>
      </c>
      <c r="C16" s="98" t="n">
        <v>0.000313985160887236</v>
      </c>
      <c r="D16" s="99" t="n">
        <v>0.00352648665061585</v>
      </c>
      <c r="E16" s="100" t="s">
        <v>484</v>
      </c>
    </row>
    <row r="17" customFormat="false" ht="15" hidden="false" customHeight="false" outlineLevel="0" collapsed="false">
      <c r="A17" s="97" t="s">
        <v>485</v>
      </c>
      <c r="B17" s="98" t="n">
        <v>0.000263428883419926</v>
      </c>
      <c r="C17" s="98" t="n">
        <v>0.000235050104943396</v>
      </c>
      <c r="D17" s="99" t="n">
        <v>0.00352648665061585</v>
      </c>
      <c r="E17" s="100" t="s">
        <v>486</v>
      </c>
    </row>
    <row r="18" customFormat="false" ht="15" hidden="false" customHeight="false" outlineLevel="0" collapsed="false">
      <c r="A18" s="97" t="s">
        <v>487</v>
      </c>
      <c r="B18" s="98" t="n">
        <v>0.000448025432698764</v>
      </c>
      <c r="C18" s="98" t="n">
        <v>0.000392326282934821</v>
      </c>
      <c r="D18" s="99" t="n">
        <v>0.00352648665061585</v>
      </c>
      <c r="E18" s="100" t="s">
        <v>488</v>
      </c>
    </row>
    <row r="19" customFormat="false" ht="15" hidden="false" customHeight="false" outlineLevel="0" collapsed="false">
      <c r="A19" s="97" t="s">
        <v>489</v>
      </c>
      <c r="B19" s="98" t="n">
        <v>0.00048981477932653</v>
      </c>
      <c r="C19" s="98" t="n">
        <v>0.000432656124328837</v>
      </c>
      <c r="D19" s="99" t="n">
        <v>0.0040823158689796</v>
      </c>
      <c r="E19" s="100" t="s">
        <v>490</v>
      </c>
    </row>
    <row r="20" customFormat="false" ht="15" hidden="false" customHeight="false" outlineLevel="0" collapsed="false">
      <c r="A20" s="97" t="s">
        <v>491</v>
      </c>
      <c r="B20" s="98" t="n">
        <v>0.000344846297125853</v>
      </c>
      <c r="C20" s="98" t="n">
        <v>0.000305422357067087</v>
      </c>
      <c r="D20" s="99" t="n">
        <v>0.0040823158689796</v>
      </c>
      <c r="E20" s="100" t="s">
        <v>492</v>
      </c>
    </row>
    <row r="21" customFormat="false" ht="15" hidden="false" customHeight="false" outlineLevel="0" collapsed="false">
      <c r="A21" s="97" t="s">
        <v>493</v>
      </c>
      <c r="B21" s="98" t="n">
        <v>0.000535909872959057</v>
      </c>
      <c r="C21" s="98" t="n">
        <v>0.000294067704643268</v>
      </c>
      <c r="D21" s="99" t="n">
        <v>0.0040823158689796</v>
      </c>
      <c r="E21" s="100" t="s">
        <v>494</v>
      </c>
    </row>
    <row r="22" customFormat="false" ht="15" hidden="false" customHeight="false" outlineLevel="0" collapsed="false">
      <c r="A22" s="97" t="s">
        <v>495</v>
      </c>
      <c r="B22" s="98" t="n">
        <v>7.67128561617793E-007</v>
      </c>
      <c r="C22" s="98" t="n">
        <v>4.17314344511219E-007</v>
      </c>
      <c r="D22" s="99" t="n">
        <v>0.00471653036023536</v>
      </c>
      <c r="E22" s="100" t="s">
        <v>496</v>
      </c>
    </row>
    <row r="23" customFormat="false" ht="15" hidden="false" customHeight="false" outlineLevel="0" collapsed="false">
      <c r="A23" s="97" t="s">
        <v>497</v>
      </c>
      <c r="B23" s="98" t="n">
        <v>7.35292517340647E-008</v>
      </c>
      <c r="C23" s="98" t="n">
        <v>8.40111521092187E-009</v>
      </c>
      <c r="D23" s="99" t="n">
        <v>0.00531541523887287</v>
      </c>
      <c r="E23" s="100" t="s">
        <v>498</v>
      </c>
    </row>
    <row r="24" customFormat="false" ht="15" hidden="false" customHeight="false" outlineLevel="0" collapsed="false">
      <c r="A24" s="97" t="s">
        <v>499</v>
      </c>
      <c r="B24" s="98" t="n">
        <v>0.000436706859234381</v>
      </c>
      <c r="C24" s="98" t="n">
        <v>0.000383943313216545</v>
      </c>
      <c r="D24" s="99" t="n">
        <v>0.00543865843998807</v>
      </c>
      <c r="E24" s="100" t="s">
        <v>500</v>
      </c>
    </row>
    <row r="25" customFormat="false" ht="15" hidden="false" customHeight="false" outlineLevel="0" collapsed="false">
      <c r="A25" s="97" t="s">
        <v>501</v>
      </c>
      <c r="B25" s="98" t="n">
        <v>0.000291771758273121</v>
      </c>
      <c r="C25" s="98" t="n">
        <v>0.000254373242613599</v>
      </c>
      <c r="D25" s="99" t="n">
        <v>0.00543865843998807</v>
      </c>
      <c r="E25" s="100" t="s">
        <v>502</v>
      </c>
    </row>
    <row r="26" customFormat="false" ht="15" hidden="false" customHeight="false" outlineLevel="0" collapsed="false">
      <c r="A26" s="97" t="s">
        <v>503</v>
      </c>
      <c r="B26" s="98" t="n">
        <v>0.000399303723107607</v>
      </c>
      <c r="C26" s="98" t="n">
        <v>0.000350758023155427</v>
      </c>
      <c r="D26" s="99" t="n">
        <v>0.00543865843998807</v>
      </c>
      <c r="E26" s="100" t="s">
        <v>504</v>
      </c>
    </row>
    <row r="27" customFormat="false" ht="15" hidden="false" customHeight="false" outlineLevel="0" collapsed="false">
      <c r="A27" s="97" t="s">
        <v>505</v>
      </c>
      <c r="B27" s="98" t="n">
        <v>0.000414985794452709</v>
      </c>
      <c r="C27" s="98" t="n">
        <v>0.000373841116013265</v>
      </c>
      <c r="D27" s="99" t="n">
        <v>0.00543865843998807</v>
      </c>
      <c r="E27" s="100" t="s">
        <v>506</v>
      </c>
    </row>
    <row r="28" customFormat="false" ht="15" hidden="false" customHeight="false" outlineLevel="0" collapsed="false">
      <c r="A28" s="97" t="s">
        <v>507</v>
      </c>
      <c r="B28" s="98" t="n">
        <v>8.73708339450525E-007</v>
      </c>
      <c r="C28" s="98" t="n">
        <v>1.90607643229745E-007</v>
      </c>
      <c r="D28" s="99" t="n">
        <v>0.00623074341619086</v>
      </c>
      <c r="E28" s="100" t="s">
        <v>508</v>
      </c>
    </row>
    <row r="29" customFormat="false" ht="15" hidden="false" customHeight="false" outlineLevel="0" collapsed="false">
      <c r="A29" s="97" t="s">
        <v>509</v>
      </c>
      <c r="B29" s="98" t="n">
        <v>0.000374054520752834</v>
      </c>
      <c r="C29" s="98" t="n">
        <v>0.000319816330207084</v>
      </c>
      <c r="D29" s="99" t="n">
        <v>0.00625915277661538</v>
      </c>
      <c r="E29" s="100" t="s">
        <v>510</v>
      </c>
    </row>
    <row r="30" customFormat="false" ht="15" hidden="false" customHeight="false" outlineLevel="0" collapsed="false">
      <c r="A30" s="97" t="s">
        <v>511</v>
      </c>
      <c r="B30" s="98" t="n">
        <v>0.000277501376563432</v>
      </c>
      <c r="C30" s="98" t="n">
        <v>0.000240249551169865</v>
      </c>
      <c r="D30" s="99" t="n">
        <v>0.00625915277661538</v>
      </c>
      <c r="E30" s="100" t="s">
        <v>512</v>
      </c>
    </row>
    <row r="31" customFormat="false" ht="15" hidden="false" customHeight="false" outlineLevel="0" collapsed="false">
      <c r="A31" s="97" t="s">
        <v>513</v>
      </c>
      <c r="B31" s="98" t="n">
        <v>0.000253606961222887</v>
      </c>
      <c r="C31" s="98" t="n">
        <v>0.000221273620240187</v>
      </c>
      <c r="D31" s="99" t="n">
        <v>0.00718944678960669</v>
      </c>
      <c r="E31" s="100" t="s">
        <v>514</v>
      </c>
    </row>
    <row r="32" customFormat="false" ht="15" hidden="false" customHeight="false" outlineLevel="0" collapsed="false">
      <c r="A32" s="97" t="s">
        <v>515</v>
      </c>
      <c r="B32" s="98" t="n">
        <v>0.000382494747475433</v>
      </c>
      <c r="C32" s="98" t="n">
        <v>0.000330074233454996</v>
      </c>
      <c r="D32" s="99" t="n">
        <v>0.00718944678960669</v>
      </c>
      <c r="E32" s="100" t="s">
        <v>516</v>
      </c>
    </row>
    <row r="33" customFormat="false" ht="15" hidden="false" customHeight="false" outlineLevel="0" collapsed="false">
      <c r="A33" s="97" t="s">
        <v>517</v>
      </c>
      <c r="B33" s="98" t="n">
        <v>0.00116901231864917</v>
      </c>
      <c r="C33" s="98" t="n">
        <v>0.00104392278829533</v>
      </c>
      <c r="D33" s="99" t="n">
        <v>0.00718944678960669</v>
      </c>
      <c r="E33" s="100" t="s">
        <v>518</v>
      </c>
    </row>
    <row r="34" customFormat="false" ht="15" hidden="false" customHeight="false" outlineLevel="0" collapsed="false">
      <c r="A34" s="97" t="s">
        <v>519</v>
      </c>
      <c r="B34" s="98" t="n">
        <v>0.000265620888889098</v>
      </c>
      <c r="C34" s="98" t="n">
        <v>0.000233447045021893</v>
      </c>
      <c r="D34" s="99" t="n">
        <v>0.00718944678960669</v>
      </c>
      <c r="E34" s="100" t="s">
        <v>520</v>
      </c>
    </row>
    <row r="35" customFormat="false" ht="15" hidden="false" customHeight="false" outlineLevel="0" collapsed="false">
      <c r="A35" s="97" t="s">
        <v>521</v>
      </c>
      <c r="B35" s="98" t="n">
        <v>0.000986643869049818</v>
      </c>
      <c r="C35" s="98" t="n">
        <v>0.000877407817993904</v>
      </c>
      <c r="D35" s="99" t="n">
        <v>0.00718944678960669</v>
      </c>
      <c r="E35" s="100" t="s">
        <v>522</v>
      </c>
    </row>
    <row r="36" customFormat="false" ht="15" hidden="false" customHeight="false" outlineLevel="0" collapsed="false">
      <c r="A36" s="97" t="s">
        <v>523</v>
      </c>
      <c r="B36" s="98" t="n">
        <v>0.000378724492112814</v>
      </c>
      <c r="C36" s="98" t="n">
        <v>0.000334192156368715</v>
      </c>
      <c r="D36" s="99" t="n">
        <v>0.00718944678960669</v>
      </c>
      <c r="E36" s="100" t="s">
        <v>524</v>
      </c>
    </row>
    <row r="37" customFormat="false" ht="15" hidden="false" customHeight="false" outlineLevel="0" collapsed="false">
      <c r="A37" s="97" t="s">
        <v>525</v>
      </c>
      <c r="B37" s="98" t="n">
        <v>3.21506372913115E-006</v>
      </c>
      <c r="C37" s="98" t="n">
        <v>1.79433320785115E-007</v>
      </c>
      <c r="D37" s="99" t="n">
        <v>0.00775689155997099</v>
      </c>
      <c r="E37" s="100" t="s">
        <v>526</v>
      </c>
    </row>
    <row r="38" customFormat="false" ht="15" hidden="false" customHeight="false" outlineLevel="0" collapsed="false">
      <c r="A38" s="97" t="s">
        <v>527</v>
      </c>
      <c r="B38" s="98" t="n">
        <v>0.00064466277916372</v>
      </c>
      <c r="C38" s="98" t="n">
        <v>0.000559253525089671</v>
      </c>
      <c r="D38" s="99" t="n">
        <v>0.00824200990620025</v>
      </c>
      <c r="E38" s="100" t="s">
        <v>528</v>
      </c>
    </row>
    <row r="39" customFormat="false" ht="15" hidden="false" customHeight="false" outlineLevel="0" collapsed="false">
      <c r="A39" s="97" t="s">
        <v>529</v>
      </c>
      <c r="B39" s="98" t="n">
        <v>0.000402150532132869</v>
      </c>
      <c r="C39" s="98" t="n">
        <v>0.000337754593454253</v>
      </c>
      <c r="D39" s="99" t="n">
        <v>0.00824200990620025</v>
      </c>
      <c r="E39" s="100" t="s">
        <v>530</v>
      </c>
    </row>
    <row r="40" customFormat="false" ht="15" hidden="false" customHeight="false" outlineLevel="0" collapsed="false">
      <c r="A40" s="97" t="s">
        <v>531</v>
      </c>
      <c r="B40" s="98" t="n">
        <v>7.93851448448371E-007</v>
      </c>
      <c r="C40" s="98" t="n">
        <v>3.76939535236004E-007</v>
      </c>
      <c r="D40" s="99" t="n">
        <v>0.00824200990620025</v>
      </c>
      <c r="E40" s="100" t="s">
        <v>532</v>
      </c>
    </row>
    <row r="41" customFormat="false" ht="15" hidden="false" customHeight="false" outlineLevel="0" collapsed="false">
      <c r="A41" s="97" t="s">
        <v>533</v>
      </c>
      <c r="B41" s="98" t="n">
        <v>3.19323021776614E-007</v>
      </c>
      <c r="C41" s="98" t="n">
        <v>2.74656475253387E-008</v>
      </c>
      <c r="D41" s="99" t="n">
        <v>0.00848253969778592</v>
      </c>
      <c r="E41" s="100" t="s">
        <v>534</v>
      </c>
    </row>
    <row r="42" customFormat="false" ht="15" hidden="false" customHeight="false" outlineLevel="0" collapsed="false">
      <c r="A42" s="97" t="s">
        <v>535</v>
      </c>
      <c r="B42" s="98" t="n">
        <v>1.86880667974209E-007</v>
      </c>
      <c r="C42" s="98" t="n">
        <v>1.25914877573889E-008</v>
      </c>
      <c r="D42" s="99" t="n">
        <v>0.0085076406415735</v>
      </c>
      <c r="E42" s="100" t="s">
        <v>536</v>
      </c>
    </row>
    <row r="43" customFormat="false" ht="15" hidden="false" customHeight="false" outlineLevel="0" collapsed="false">
      <c r="A43" s="97" t="s">
        <v>537</v>
      </c>
      <c r="B43" s="98" t="n">
        <v>8.99943770241915E-007</v>
      </c>
      <c r="C43" s="98" t="n">
        <v>3.2143071853245E-007</v>
      </c>
      <c r="D43" s="99" t="n">
        <v>0.00943040090182421</v>
      </c>
      <c r="E43" s="100" t="s">
        <v>538</v>
      </c>
    </row>
    <row r="44" customFormat="false" ht="15" hidden="false" customHeight="false" outlineLevel="0" collapsed="false">
      <c r="A44" s="97" t="s">
        <v>539</v>
      </c>
      <c r="B44" s="98" t="n">
        <v>0.000409934583776048</v>
      </c>
      <c r="C44" s="98" t="n">
        <v>0.000354614030486453</v>
      </c>
      <c r="D44" s="99" t="n">
        <v>0.00943040090182421</v>
      </c>
      <c r="E44" s="100" t="s">
        <v>540</v>
      </c>
    </row>
    <row r="45" customFormat="false" ht="15" hidden="false" customHeight="false" outlineLevel="0" collapsed="false">
      <c r="A45" s="97" t="s">
        <v>541</v>
      </c>
      <c r="B45" s="98" t="n">
        <v>0.000543929150012363</v>
      </c>
      <c r="C45" s="98" t="n">
        <v>0.000469149159625605</v>
      </c>
      <c r="D45" s="99" t="n">
        <v>0.00943040090182421</v>
      </c>
      <c r="E45" s="100" t="s">
        <v>542</v>
      </c>
    </row>
    <row r="46" customFormat="false" ht="15" hidden="false" customHeight="false" outlineLevel="0" collapsed="false">
      <c r="A46" s="97" t="s">
        <v>543</v>
      </c>
      <c r="B46" s="98" t="n">
        <v>0.000305762470190655</v>
      </c>
      <c r="C46" s="98" t="n">
        <v>0.000276147901904296</v>
      </c>
      <c r="D46" s="99" t="n">
        <v>0.00943040090182421</v>
      </c>
      <c r="E46" s="100" t="s">
        <v>544</v>
      </c>
    </row>
    <row r="47" customFormat="false" ht="15" hidden="false" customHeight="false" outlineLevel="0" collapsed="false">
      <c r="A47" s="97" t="s">
        <v>545</v>
      </c>
      <c r="B47" s="98" t="n">
        <v>0.000364160969064874</v>
      </c>
      <c r="C47" s="98" t="n">
        <v>0.000326417629948672</v>
      </c>
      <c r="D47" s="99" t="n">
        <v>0.00943040090182421</v>
      </c>
      <c r="E47" s="100" t="s">
        <v>546</v>
      </c>
    </row>
    <row r="48" customFormat="false" ht="15" hidden="false" customHeight="false" outlineLevel="0" collapsed="false">
      <c r="A48" s="97" t="s">
        <v>547</v>
      </c>
      <c r="B48" s="98" t="n">
        <v>0.00323902190538912</v>
      </c>
      <c r="C48" s="98" t="n">
        <v>0.00285090985125064</v>
      </c>
      <c r="D48" s="99" t="n">
        <v>0.00943040090182421</v>
      </c>
      <c r="E48" s="100" t="s">
        <v>548</v>
      </c>
    </row>
    <row r="49" customFormat="false" ht="15" hidden="false" customHeight="false" outlineLevel="0" collapsed="false">
      <c r="A49" s="97" t="s">
        <v>549</v>
      </c>
      <c r="B49" s="98" t="n">
        <v>6.75040711154476E-007</v>
      </c>
      <c r="C49" s="98" t="n">
        <v>3.91359521392023E-007</v>
      </c>
      <c r="D49" s="99" t="n">
        <v>0.00943040090182421</v>
      </c>
      <c r="E49" s="100" t="s">
        <v>550</v>
      </c>
    </row>
    <row r="50" customFormat="false" ht="15" hidden="false" customHeight="false" outlineLevel="0" collapsed="false">
      <c r="A50" s="97" t="s">
        <v>551</v>
      </c>
      <c r="B50" s="98" t="n">
        <v>0.000402006029505648</v>
      </c>
      <c r="C50" s="98" t="n">
        <v>0.00035532689601654</v>
      </c>
      <c r="D50" s="99" t="n">
        <v>0.00943040090182421</v>
      </c>
      <c r="E50" s="100" t="s">
        <v>552</v>
      </c>
    </row>
    <row r="51" customFormat="false" ht="15" hidden="false" customHeight="false" outlineLevel="0" collapsed="false">
      <c r="A51" s="97" t="s">
        <v>553</v>
      </c>
      <c r="B51" s="98" t="n">
        <v>0.000444148109963993</v>
      </c>
      <c r="C51" s="98" t="n">
        <v>0.00040289617121385</v>
      </c>
      <c r="D51" s="99" t="n">
        <v>0.00943040090182421</v>
      </c>
      <c r="E51" s="100" t="s">
        <v>554</v>
      </c>
    </row>
    <row r="52" customFormat="false" ht="15" hidden="false" customHeight="false" outlineLevel="0" collapsed="false">
      <c r="A52" s="97" t="s">
        <v>555</v>
      </c>
      <c r="B52" s="98" t="n">
        <v>0.000447996278794912</v>
      </c>
      <c r="C52" s="98" t="n">
        <v>0.000408780286069321</v>
      </c>
      <c r="D52" s="99" t="n">
        <v>0.00943040090182421</v>
      </c>
      <c r="E52" s="100" t="s">
        <v>556</v>
      </c>
    </row>
    <row r="53" customFormat="false" ht="15" hidden="false" customHeight="false" outlineLevel="0" collapsed="false">
      <c r="A53" s="97" t="s">
        <v>557</v>
      </c>
      <c r="B53" s="98" t="n">
        <v>2.83964974015685E-007</v>
      </c>
      <c r="C53" s="98" t="n">
        <v>2.12225698119737E-008</v>
      </c>
      <c r="D53" s="99" t="n">
        <v>0.00985843725944125</v>
      </c>
      <c r="E53" s="100" t="s">
        <v>558</v>
      </c>
    </row>
    <row r="54" customFormat="false" ht="15" hidden="false" customHeight="false" outlineLevel="0" collapsed="false">
      <c r="A54" s="97" t="s">
        <v>559</v>
      </c>
      <c r="B54" s="98" t="n">
        <v>0.00040736001701458</v>
      </c>
      <c r="C54" s="98" t="n">
        <v>0.000355817092740359</v>
      </c>
      <c r="D54" s="99" t="n">
        <v>0.0107693184721185</v>
      </c>
      <c r="E54" s="100" t="s">
        <v>560</v>
      </c>
    </row>
    <row r="55" customFormat="false" ht="15" hidden="false" customHeight="false" outlineLevel="0" collapsed="false">
      <c r="A55" s="97" t="s">
        <v>561</v>
      </c>
      <c r="B55" s="98" t="n">
        <v>0.000346352819306612</v>
      </c>
      <c r="C55" s="98" t="n">
        <v>0.000311765110159707</v>
      </c>
      <c r="D55" s="99" t="n">
        <v>0.0107693184721185</v>
      </c>
      <c r="E55" s="100" t="s">
        <v>562</v>
      </c>
    </row>
    <row r="56" customFormat="false" ht="15" hidden="false" customHeight="false" outlineLevel="0" collapsed="false">
      <c r="A56" s="97" t="s">
        <v>563</v>
      </c>
      <c r="B56" s="98" t="n">
        <v>0.000418195393193307</v>
      </c>
      <c r="C56" s="98" t="n">
        <v>0.000368286042676525</v>
      </c>
      <c r="D56" s="99" t="n">
        <v>0.0107693184721185</v>
      </c>
      <c r="E56" s="100" t="s">
        <v>564</v>
      </c>
    </row>
    <row r="57" customFormat="false" ht="15" hidden="false" customHeight="false" outlineLevel="0" collapsed="false">
      <c r="A57" s="97" t="s">
        <v>565</v>
      </c>
      <c r="B57" s="98" t="n">
        <v>0.000537482310922213</v>
      </c>
      <c r="C57" s="98" t="n">
        <v>0.00047971549758363</v>
      </c>
      <c r="D57" s="99" t="n">
        <v>0.0107693184721185</v>
      </c>
      <c r="E57" s="100" t="s">
        <v>566</v>
      </c>
    </row>
    <row r="58" customFormat="false" ht="15" hidden="false" customHeight="false" outlineLevel="0" collapsed="false">
      <c r="A58" s="97" t="s">
        <v>567</v>
      </c>
      <c r="B58" s="98" t="n">
        <v>1.22775586951762E-005</v>
      </c>
      <c r="C58" s="98" t="n">
        <v>9.04281471230383E-006</v>
      </c>
      <c r="D58" s="99" t="n">
        <v>0.0107693184721185</v>
      </c>
      <c r="E58" s="100" t="s">
        <v>568</v>
      </c>
    </row>
    <row r="59" customFormat="false" ht="15" hidden="false" customHeight="false" outlineLevel="0" collapsed="false">
      <c r="A59" s="97" t="s">
        <v>569</v>
      </c>
      <c r="B59" s="98" t="n">
        <v>7.21125647554485E-007</v>
      </c>
      <c r="C59" s="98" t="n">
        <v>4.36896465317248E-007</v>
      </c>
      <c r="D59" s="99" t="n">
        <v>0.0107693184721185</v>
      </c>
      <c r="E59" s="100" t="s">
        <v>570</v>
      </c>
    </row>
    <row r="60" customFormat="false" ht="15" hidden="false" customHeight="false" outlineLevel="0" collapsed="false">
      <c r="A60" s="97" t="s">
        <v>571</v>
      </c>
      <c r="B60" s="98" t="n">
        <v>0.000484966945890411</v>
      </c>
      <c r="C60" s="98" t="n">
        <v>0.000435274771399857</v>
      </c>
      <c r="D60" s="99" t="n">
        <v>0.0122746481096612</v>
      </c>
      <c r="E60" s="100" t="s">
        <v>572</v>
      </c>
    </row>
    <row r="61" customFormat="false" ht="15" hidden="false" customHeight="false" outlineLevel="0" collapsed="false">
      <c r="A61" s="97" t="s">
        <v>573</v>
      </c>
      <c r="B61" s="98" t="n">
        <v>0.000424962604986453</v>
      </c>
      <c r="C61" s="98" t="n">
        <v>0.000369769053315489</v>
      </c>
      <c r="D61" s="99" t="n">
        <v>0.0122746481096612</v>
      </c>
      <c r="E61" s="100" t="s">
        <v>574</v>
      </c>
    </row>
    <row r="62" customFormat="false" ht="15" hidden="false" customHeight="false" outlineLevel="0" collapsed="false">
      <c r="A62" s="97" t="s">
        <v>575</v>
      </c>
      <c r="B62" s="98" t="n">
        <v>0.000254474105996952</v>
      </c>
      <c r="C62" s="98" t="n">
        <v>0.000225763238361585</v>
      </c>
      <c r="D62" s="99" t="n">
        <v>0.0122746481096612</v>
      </c>
      <c r="E62" s="100" t="s">
        <v>576</v>
      </c>
    </row>
    <row r="63" customFormat="false" ht="15" hidden="false" customHeight="false" outlineLevel="0" collapsed="false">
      <c r="A63" s="97" t="s">
        <v>577</v>
      </c>
      <c r="B63" s="98" t="n">
        <v>0.000473605394069993</v>
      </c>
      <c r="C63" s="98" t="n">
        <v>0.000420205120803502</v>
      </c>
      <c r="D63" s="99" t="n">
        <v>0.0122746481096612</v>
      </c>
      <c r="E63" s="100" t="s">
        <v>578</v>
      </c>
    </row>
    <row r="64" customFormat="false" ht="15" hidden="false" customHeight="false" outlineLevel="0" collapsed="false">
      <c r="A64" s="97" t="s">
        <v>579</v>
      </c>
      <c r="B64" s="98" t="n">
        <v>0.000391711302896498</v>
      </c>
      <c r="C64" s="98" t="n">
        <v>0.000354674784260169</v>
      </c>
      <c r="D64" s="99" t="n">
        <v>0.0122746481096612</v>
      </c>
      <c r="E64" s="100" t="s">
        <v>580</v>
      </c>
    </row>
    <row r="65" customFormat="false" ht="15" hidden="false" customHeight="false" outlineLevel="0" collapsed="false">
      <c r="A65" s="97" t="s">
        <v>581</v>
      </c>
      <c r="B65" s="98" t="n">
        <v>3.97211098893312E-007</v>
      </c>
      <c r="C65" s="98" t="n">
        <v>9.12787344142015E-008</v>
      </c>
      <c r="D65" s="99" t="n">
        <v>0.0138329816650522</v>
      </c>
      <c r="E65" s="100" t="s">
        <v>582</v>
      </c>
    </row>
    <row r="66" customFormat="false" ht="15" hidden="false" customHeight="false" outlineLevel="0" collapsed="false">
      <c r="A66" s="97" t="s">
        <v>583</v>
      </c>
      <c r="B66" s="98" t="n">
        <v>0.000280929145411337</v>
      </c>
      <c r="C66" s="98" t="n">
        <v>0.000245166225660959</v>
      </c>
      <c r="D66" s="99" t="n">
        <v>0.0139635042886931</v>
      </c>
      <c r="E66" s="100" t="s">
        <v>584</v>
      </c>
    </row>
    <row r="67" customFormat="false" ht="15" hidden="false" customHeight="false" outlineLevel="0" collapsed="false">
      <c r="A67" s="97" t="s">
        <v>585</v>
      </c>
      <c r="B67" s="98" t="n">
        <v>0.000260986670229129</v>
      </c>
      <c r="C67" s="98" t="n">
        <v>0.000231371635327623</v>
      </c>
      <c r="D67" s="99" t="n">
        <v>0.0139635042886931</v>
      </c>
      <c r="E67" s="100" t="s">
        <v>586</v>
      </c>
    </row>
    <row r="68" customFormat="false" ht="15" hidden="false" customHeight="false" outlineLevel="0" collapsed="false">
      <c r="A68" s="97" t="s">
        <v>587</v>
      </c>
      <c r="B68" s="98" t="n">
        <v>0.000245939231009173</v>
      </c>
      <c r="C68" s="98" t="n">
        <v>0.000215101468721679</v>
      </c>
      <c r="D68" s="99" t="n">
        <v>0.0139635042886931</v>
      </c>
      <c r="E68" s="100" t="s">
        <v>588</v>
      </c>
    </row>
    <row r="69" customFormat="false" ht="15" hidden="false" customHeight="false" outlineLevel="0" collapsed="false">
      <c r="A69" s="97" t="s">
        <v>589</v>
      </c>
      <c r="B69" s="98" t="n">
        <v>0.000147739730496178</v>
      </c>
      <c r="C69" s="98" t="n">
        <v>0.000129214553386779</v>
      </c>
      <c r="D69" s="99" t="n">
        <v>0.0139635042886931</v>
      </c>
      <c r="E69" s="100" t="s">
        <v>590</v>
      </c>
    </row>
    <row r="70" customFormat="false" ht="15" hidden="false" customHeight="false" outlineLevel="0" collapsed="false">
      <c r="A70" s="97" t="s">
        <v>591</v>
      </c>
      <c r="B70" s="98" t="n">
        <v>0.000871138935339153</v>
      </c>
      <c r="C70" s="98" t="n">
        <v>0.000793749748091723</v>
      </c>
      <c r="D70" s="99" t="n">
        <v>0.0139635042886931</v>
      </c>
      <c r="E70" s="100" t="s">
        <v>592</v>
      </c>
    </row>
    <row r="71" customFormat="false" ht="15" hidden="false" customHeight="false" outlineLevel="0" collapsed="false">
      <c r="A71" s="97" t="s">
        <v>593</v>
      </c>
      <c r="B71" s="98" t="n">
        <v>0.00051096641848114</v>
      </c>
      <c r="C71" s="98" t="n">
        <v>0.000442378680357477</v>
      </c>
      <c r="D71" s="99" t="n">
        <v>0.0139635042886931</v>
      </c>
      <c r="E71" s="100" t="s">
        <v>594</v>
      </c>
    </row>
    <row r="72" customFormat="false" ht="15" hidden="false" customHeight="false" outlineLevel="0" collapsed="false">
      <c r="A72" s="97" t="s">
        <v>595</v>
      </c>
      <c r="B72" s="98" t="n">
        <v>0.000312541915428775</v>
      </c>
      <c r="C72" s="98" t="n">
        <v>0.000273447837933547</v>
      </c>
      <c r="D72" s="99" t="n">
        <v>0.0158542668979895</v>
      </c>
      <c r="E72" s="100" t="s">
        <v>596</v>
      </c>
    </row>
    <row r="73" customFormat="false" ht="15" hidden="false" customHeight="false" outlineLevel="0" collapsed="false">
      <c r="A73" s="97" t="s">
        <v>597</v>
      </c>
      <c r="B73" s="98" t="n">
        <v>0.00047080554483929</v>
      </c>
      <c r="C73" s="98" t="n">
        <v>0.000422287520795994</v>
      </c>
      <c r="D73" s="99" t="n">
        <v>0.0158542668979895</v>
      </c>
      <c r="E73" s="100" t="s">
        <v>598</v>
      </c>
    </row>
    <row r="74" customFormat="false" ht="15" hidden="false" customHeight="false" outlineLevel="0" collapsed="false">
      <c r="A74" s="97" t="s">
        <v>599</v>
      </c>
      <c r="B74" s="98" t="n">
        <v>0.000301765521029888</v>
      </c>
      <c r="C74" s="98" t="n">
        <v>0.000278829365254603</v>
      </c>
      <c r="D74" s="99" t="n">
        <v>0.0158542668979895</v>
      </c>
      <c r="E74" s="100" t="s">
        <v>600</v>
      </c>
    </row>
    <row r="75" customFormat="false" ht="15" hidden="false" customHeight="false" outlineLevel="0" collapsed="false">
      <c r="A75" s="97" t="s">
        <v>601</v>
      </c>
      <c r="B75" s="98" t="n">
        <v>0.000260102400578352</v>
      </c>
      <c r="C75" s="98" t="n">
        <v>0.000223206380702631</v>
      </c>
      <c r="D75" s="99" t="n">
        <v>0.0179666108075555</v>
      </c>
      <c r="E75" s="100" t="s">
        <v>602</v>
      </c>
    </row>
    <row r="76" customFormat="false" ht="15" hidden="false" customHeight="false" outlineLevel="0" collapsed="false">
      <c r="A76" s="97" t="s">
        <v>603</v>
      </c>
      <c r="B76" s="98" t="n">
        <v>0.000250721592399538</v>
      </c>
      <c r="C76" s="98" t="n">
        <v>0.000221752891113235</v>
      </c>
      <c r="D76" s="99" t="n">
        <v>0.0179666108075555</v>
      </c>
      <c r="E76" s="100" t="s">
        <v>604</v>
      </c>
    </row>
    <row r="77" customFormat="false" ht="15" hidden="false" customHeight="false" outlineLevel="0" collapsed="false">
      <c r="A77" s="97" t="s">
        <v>605</v>
      </c>
      <c r="B77" s="98" t="n">
        <v>0.000286763768579823</v>
      </c>
      <c r="C77" s="98" t="n">
        <v>0.000252269909070124</v>
      </c>
      <c r="D77" s="99" t="n">
        <v>0.0179666108075555</v>
      </c>
      <c r="E77" s="100" t="s">
        <v>606</v>
      </c>
    </row>
    <row r="78" customFormat="false" ht="15" hidden="false" customHeight="false" outlineLevel="0" collapsed="false">
      <c r="A78" s="97" t="s">
        <v>607</v>
      </c>
      <c r="B78" s="98" t="n">
        <v>0.000185265972594955</v>
      </c>
      <c r="C78" s="98" t="n">
        <v>0.000146506814746305</v>
      </c>
      <c r="D78" s="99" t="n">
        <v>0.0179666108075555</v>
      </c>
      <c r="E78" s="100" t="s">
        <v>608</v>
      </c>
    </row>
    <row r="79" customFormat="false" ht="15" hidden="false" customHeight="false" outlineLevel="0" collapsed="false">
      <c r="A79" s="97" t="s">
        <v>609</v>
      </c>
      <c r="B79" s="98" t="n">
        <v>0.000244913934722822</v>
      </c>
      <c r="C79" s="98" t="n">
        <v>0.000216159652300452</v>
      </c>
      <c r="D79" s="99" t="n">
        <v>0.0179666108075555</v>
      </c>
      <c r="E79" s="100" t="s">
        <v>610</v>
      </c>
    </row>
    <row r="80" customFormat="false" ht="15" hidden="false" customHeight="false" outlineLevel="0" collapsed="false">
      <c r="A80" s="97" t="s">
        <v>611</v>
      </c>
      <c r="B80" s="98" t="n">
        <v>0.000271584188571454</v>
      </c>
      <c r="C80" s="98" t="n">
        <v>0.000237961576334209</v>
      </c>
      <c r="D80" s="99" t="n">
        <v>0.0179666108075555</v>
      </c>
      <c r="E80" s="100" t="s">
        <v>612</v>
      </c>
    </row>
    <row r="81" customFormat="false" ht="15" hidden="false" customHeight="false" outlineLevel="0" collapsed="false">
      <c r="A81" s="97" t="s">
        <v>613</v>
      </c>
      <c r="B81" s="98" t="n">
        <v>4.87467885199662E-006</v>
      </c>
      <c r="C81" s="98" t="n">
        <v>1.63563587697451E-006</v>
      </c>
      <c r="D81" s="99" t="n">
        <v>0.0179666108075555</v>
      </c>
      <c r="E81" s="100" t="s">
        <v>614</v>
      </c>
    </row>
    <row r="82" customFormat="false" ht="15" hidden="false" customHeight="false" outlineLevel="0" collapsed="false">
      <c r="A82" s="97" t="s">
        <v>615</v>
      </c>
      <c r="B82" s="98" t="n">
        <v>4.75895899119277E-006</v>
      </c>
      <c r="C82" s="98" t="n">
        <v>3.78833756949396E-006</v>
      </c>
      <c r="D82" s="99" t="n">
        <v>0.0179666108075555</v>
      </c>
      <c r="E82" s="100" t="s">
        <v>616</v>
      </c>
    </row>
    <row r="83" customFormat="false" ht="15" hidden="false" customHeight="false" outlineLevel="0" collapsed="false">
      <c r="A83" s="97" t="s">
        <v>617</v>
      </c>
      <c r="B83" s="98" t="n">
        <v>7.96795161876186E-007</v>
      </c>
      <c r="C83" s="98" t="n">
        <v>2.77500708332825E-007</v>
      </c>
      <c r="D83" s="99" t="n">
        <v>0.0179666108075555</v>
      </c>
      <c r="E83" s="100" t="s">
        <v>618</v>
      </c>
    </row>
    <row r="84" customFormat="false" ht="15" hidden="false" customHeight="false" outlineLevel="0" collapsed="false">
      <c r="A84" s="97" t="s">
        <v>619</v>
      </c>
      <c r="B84" s="98" t="n">
        <v>5.58738336178972E-005</v>
      </c>
      <c r="C84" s="98" t="n">
        <v>3.35616439213236E-005</v>
      </c>
      <c r="D84" s="99" t="n">
        <v>0.0179666108075555</v>
      </c>
      <c r="E84" s="100" t="s">
        <v>620</v>
      </c>
    </row>
    <row r="85" customFormat="false" ht="15" hidden="false" customHeight="false" outlineLevel="0" collapsed="false">
      <c r="A85" s="97" t="s">
        <v>621</v>
      </c>
      <c r="B85" s="98" t="n">
        <v>0.000516758707433568</v>
      </c>
      <c r="C85" s="98" t="n">
        <v>0.000461316721811054</v>
      </c>
      <c r="D85" s="99" t="n">
        <v>0.0179666108075555</v>
      </c>
      <c r="E85" s="100" t="s">
        <v>622</v>
      </c>
    </row>
    <row r="86" customFormat="false" ht="15" hidden="false" customHeight="false" outlineLevel="0" collapsed="false">
      <c r="A86" s="97" t="s">
        <v>623</v>
      </c>
      <c r="B86" s="98" t="n">
        <v>2.34693545211594E-005</v>
      </c>
      <c r="C86" s="98" t="n">
        <v>1.76062756125097E-005</v>
      </c>
      <c r="D86" s="99" t="n">
        <v>0.0179666108075555</v>
      </c>
      <c r="E86" s="100" t="s">
        <v>624</v>
      </c>
    </row>
    <row r="87" customFormat="false" ht="15" hidden="false" customHeight="false" outlineLevel="0" collapsed="false">
      <c r="A87" s="97" t="s">
        <v>625</v>
      </c>
      <c r="B87" s="98" t="n">
        <v>3.85004248365252E-007</v>
      </c>
      <c r="C87" s="98" t="n">
        <v>6.45345327023263E-008</v>
      </c>
      <c r="D87" s="99" t="n">
        <v>0.0183033368923425</v>
      </c>
      <c r="E87" s="100" t="s">
        <v>626</v>
      </c>
    </row>
    <row r="88" customFormat="false" ht="15" hidden="false" customHeight="false" outlineLevel="0" collapsed="false">
      <c r="A88" s="97" t="s">
        <v>627</v>
      </c>
      <c r="B88" s="98" t="n">
        <v>1.39030815465452E-007</v>
      </c>
      <c r="C88" s="98" t="n">
        <v>2.83405036467345E-008</v>
      </c>
      <c r="D88" s="99" t="n">
        <v>0.0188489022286268</v>
      </c>
      <c r="E88" s="100" t="s">
        <v>628</v>
      </c>
    </row>
    <row r="89" customFormat="false" ht="15" hidden="false" customHeight="false" outlineLevel="0" collapsed="false">
      <c r="A89" s="97" t="s">
        <v>629</v>
      </c>
      <c r="B89" s="98" t="n">
        <v>0.00031732525200583</v>
      </c>
      <c r="C89" s="98" t="n">
        <v>0.000275288574341304</v>
      </c>
      <c r="D89" s="99" t="n">
        <v>0.0203215274110575</v>
      </c>
      <c r="E89" s="100" t="s">
        <v>630</v>
      </c>
    </row>
    <row r="90" customFormat="false" ht="15" hidden="false" customHeight="false" outlineLevel="0" collapsed="false">
      <c r="A90" s="97" t="s">
        <v>631</v>
      </c>
      <c r="B90" s="98" t="n">
        <v>0.00027291439518904</v>
      </c>
      <c r="C90" s="98" t="n">
        <v>0.000233327332676061</v>
      </c>
      <c r="D90" s="99" t="n">
        <v>0.0203215274110575</v>
      </c>
      <c r="E90" s="100" t="s">
        <v>632</v>
      </c>
    </row>
    <row r="91" customFormat="false" ht="15" hidden="false" customHeight="false" outlineLevel="0" collapsed="false">
      <c r="A91" s="97" t="s">
        <v>633</v>
      </c>
      <c r="B91" s="98" t="n">
        <v>0.000262897520976261</v>
      </c>
      <c r="C91" s="98" t="n">
        <v>0.00023080738958155</v>
      </c>
      <c r="D91" s="99" t="n">
        <v>0.0203215274110575</v>
      </c>
      <c r="E91" s="100" t="s">
        <v>634</v>
      </c>
    </row>
    <row r="92" customFormat="false" ht="15" hidden="false" customHeight="false" outlineLevel="0" collapsed="false">
      <c r="A92" s="97" t="s">
        <v>635</v>
      </c>
      <c r="B92" s="98" t="n">
        <v>0.000225797227500429</v>
      </c>
      <c r="C92" s="98" t="n">
        <v>0.000208043064999042</v>
      </c>
      <c r="D92" s="99" t="n">
        <v>0.0203215274110575</v>
      </c>
      <c r="E92" s="100" t="s">
        <v>636</v>
      </c>
    </row>
    <row r="93" customFormat="false" ht="15" hidden="false" customHeight="false" outlineLevel="0" collapsed="false">
      <c r="A93" s="97" t="s">
        <v>637</v>
      </c>
      <c r="B93" s="98" t="n">
        <v>0.000311556082512312</v>
      </c>
      <c r="C93" s="98" t="n">
        <v>0.000281490109761329</v>
      </c>
      <c r="D93" s="99" t="n">
        <v>0.0203215274110575</v>
      </c>
      <c r="E93" s="100" t="s">
        <v>638</v>
      </c>
    </row>
    <row r="94" customFormat="false" ht="16.5" hidden="false" customHeight="true" outlineLevel="0" collapsed="false">
      <c r="A94" s="97" t="s">
        <v>639</v>
      </c>
      <c r="B94" s="98" t="n">
        <v>0.000403490526167137</v>
      </c>
      <c r="C94" s="98" t="n">
        <v>0.000363152901027987</v>
      </c>
      <c r="D94" s="99" t="n">
        <v>0.0203215274110575</v>
      </c>
      <c r="E94" s="101" t="s">
        <v>640</v>
      </c>
    </row>
    <row r="95" customFormat="false" ht="15" hidden="false" customHeight="false" outlineLevel="0" collapsed="false">
      <c r="A95" s="97" t="s">
        <v>641</v>
      </c>
      <c r="B95" s="98" t="n">
        <v>5.95692186027882E-006</v>
      </c>
      <c r="C95" s="98" t="n">
        <v>2.91692225740331E-006</v>
      </c>
      <c r="D95" s="99" t="n">
        <v>0.0203215274110575</v>
      </c>
      <c r="E95" s="100" t="s">
        <v>642</v>
      </c>
    </row>
    <row r="96" customFormat="false" ht="15" hidden="false" customHeight="false" outlineLevel="0" collapsed="false">
      <c r="A96" s="97" t="s">
        <v>643</v>
      </c>
      <c r="B96" s="98" t="n">
        <v>0.000332096810065785</v>
      </c>
      <c r="C96" s="98" t="n">
        <v>0.000295575335740811</v>
      </c>
      <c r="D96" s="99" t="n">
        <v>0.0203215274110575</v>
      </c>
      <c r="E96" s="100" t="s">
        <v>644</v>
      </c>
    </row>
    <row r="97" customFormat="false" ht="15" hidden="false" customHeight="false" outlineLevel="0" collapsed="false">
      <c r="A97" s="97" t="s">
        <v>645</v>
      </c>
      <c r="B97" s="98" t="n">
        <v>5.54373995826215E-007</v>
      </c>
      <c r="C97" s="98" t="n">
        <v>2.61328183027071E-007</v>
      </c>
      <c r="D97" s="99" t="n">
        <v>0.0203215274110575</v>
      </c>
      <c r="E97" s="100" t="s">
        <v>646</v>
      </c>
    </row>
    <row r="98" customFormat="false" ht="15" hidden="false" customHeight="false" outlineLevel="0" collapsed="false">
      <c r="A98" s="97" t="s">
        <v>647</v>
      </c>
      <c r="B98" s="98" t="n">
        <v>0.00041821424750419</v>
      </c>
      <c r="C98" s="98" t="n">
        <v>0.000375155466734408</v>
      </c>
      <c r="D98" s="99" t="n">
        <v>0.0203215274110575</v>
      </c>
      <c r="E98" s="100" t="s">
        <v>648</v>
      </c>
    </row>
    <row r="99" customFormat="false" ht="15" hidden="false" customHeight="false" outlineLevel="0" collapsed="false">
      <c r="A99" s="97" t="s">
        <v>649</v>
      </c>
      <c r="B99" s="98" t="n">
        <v>1.15742365234788E-006</v>
      </c>
      <c r="C99" s="98" t="n">
        <v>6.1281396177509E-007</v>
      </c>
      <c r="D99" s="99" t="n">
        <v>0.0203215274110575</v>
      </c>
      <c r="E99" s="100" t="s">
        <v>650</v>
      </c>
    </row>
    <row r="100" customFormat="false" ht="15" hidden="false" customHeight="false" outlineLevel="0" collapsed="false">
      <c r="A100" s="97" t="s">
        <v>651</v>
      </c>
      <c r="B100" s="98" t="n">
        <v>0.00063572292239391</v>
      </c>
      <c r="C100" s="98" t="n">
        <v>0.000552138456375598</v>
      </c>
      <c r="D100" s="99" t="n">
        <v>0.0229413369549421</v>
      </c>
      <c r="E100" s="100" t="s">
        <v>652</v>
      </c>
    </row>
    <row r="101" customFormat="false" ht="15" hidden="false" customHeight="false" outlineLevel="0" collapsed="false">
      <c r="A101" s="97" t="s">
        <v>653</v>
      </c>
      <c r="B101" s="98" t="n">
        <v>0.000499389408274091</v>
      </c>
      <c r="C101" s="98" t="n">
        <v>0.000441502644185071</v>
      </c>
      <c r="D101" s="99" t="n">
        <v>0.0229413369549421</v>
      </c>
      <c r="E101" s="100" t="s">
        <v>654</v>
      </c>
    </row>
    <row r="102" customFormat="false" ht="15" hidden="false" customHeight="false" outlineLevel="0" collapsed="false">
      <c r="A102" s="97" t="s">
        <v>655</v>
      </c>
      <c r="B102" s="98" t="n">
        <v>0.000418791304306873</v>
      </c>
      <c r="C102" s="98" t="n">
        <v>0.000351998889485461</v>
      </c>
      <c r="D102" s="99" t="n">
        <v>0.0229413369549421</v>
      </c>
      <c r="E102" s="100" t="s">
        <v>656</v>
      </c>
    </row>
    <row r="103" customFormat="false" ht="15" hidden="false" customHeight="false" outlineLevel="0" collapsed="false">
      <c r="A103" s="97" t="s">
        <v>657</v>
      </c>
      <c r="B103" s="98" t="n">
        <v>0.000790298840365683</v>
      </c>
      <c r="C103" s="98" t="n">
        <v>0.000689732598881179</v>
      </c>
      <c r="D103" s="99" t="n">
        <v>0.0229413369549421</v>
      </c>
      <c r="E103" s="100" t="s">
        <v>658</v>
      </c>
    </row>
    <row r="104" customFormat="false" ht="15" hidden="false" customHeight="false" outlineLevel="0" collapsed="false">
      <c r="A104" s="97" t="s">
        <v>659</v>
      </c>
      <c r="B104" s="98" t="n">
        <v>0.00025944285771104</v>
      </c>
      <c r="C104" s="98" t="n">
        <v>0.000228110789655105</v>
      </c>
      <c r="D104" s="99" t="n">
        <v>0.0229413369549421</v>
      </c>
      <c r="E104" s="100" t="s">
        <v>660</v>
      </c>
    </row>
    <row r="105" customFormat="false" ht="15" hidden="false" customHeight="false" outlineLevel="0" collapsed="false">
      <c r="A105" s="97" t="s">
        <v>661</v>
      </c>
      <c r="B105" s="98" t="n">
        <v>0.000355595065109127</v>
      </c>
      <c r="C105" s="98" t="n">
        <v>0.000319299089778034</v>
      </c>
      <c r="D105" s="99" t="n">
        <v>0.0229413369549421</v>
      </c>
      <c r="E105" s="100" t="s">
        <v>662</v>
      </c>
    </row>
    <row r="106" customFormat="false" ht="15" hidden="false" customHeight="false" outlineLevel="0" collapsed="false">
      <c r="A106" s="97" t="s">
        <v>663</v>
      </c>
      <c r="B106" s="98" t="n">
        <v>0.000359459983041433</v>
      </c>
      <c r="C106" s="98" t="n">
        <v>0.000315491793985282</v>
      </c>
      <c r="D106" s="99" t="n">
        <v>0.0229413369549421</v>
      </c>
      <c r="E106" s="100" t="s">
        <v>664</v>
      </c>
    </row>
    <row r="107" customFormat="false" ht="15" hidden="false" customHeight="false" outlineLevel="0" collapsed="false">
      <c r="A107" s="97" t="s">
        <v>665</v>
      </c>
      <c r="B107" s="98" t="n">
        <v>0.000227336913464099</v>
      </c>
      <c r="C107" s="98" t="n">
        <v>0.000206416027429549</v>
      </c>
      <c r="D107" s="99" t="n">
        <v>0.0258496904491104</v>
      </c>
      <c r="E107" s="100" t="s">
        <v>666</v>
      </c>
    </row>
    <row r="108" customFormat="false" ht="15" hidden="false" customHeight="false" outlineLevel="0" collapsed="false">
      <c r="A108" s="97" t="s">
        <v>667</v>
      </c>
      <c r="B108" s="98" t="n">
        <v>4.45850364378837E-006</v>
      </c>
      <c r="C108" s="98" t="n">
        <v>4.14936522684966E-006</v>
      </c>
      <c r="D108" s="99" t="n">
        <v>0.0258496904491104</v>
      </c>
      <c r="E108" s="100" t="s">
        <v>668</v>
      </c>
    </row>
    <row r="109" customFormat="false" ht="15" hidden="false" customHeight="false" outlineLevel="0" collapsed="false">
      <c r="A109" s="97" t="s">
        <v>669</v>
      </c>
      <c r="B109" s="98" t="n">
        <v>0.000971390947553411</v>
      </c>
      <c r="C109" s="98" t="n">
        <v>0.000876468143840396</v>
      </c>
      <c r="D109" s="99" t="n">
        <v>0.0258496904491104</v>
      </c>
      <c r="E109" s="100" t="s">
        <v>670</v>
      </c>
    </row>
    <row r="110" customFormat="false" ht="15" hidden="false" customHeight="false" outlineLevel="0" collapsed="false">
      <c r="A110" s="97" t="s">
        <v>671</v>
      </c>
      <c r="B110" s="98" t="n">
        <v>6.03946508278692E-005</v>
      </c>
      <c r="C110" s="98" t="n">
        <v>4.54992300060992E-005</v>
      </c>
      <c r="D110" s="99" t="n">
        <v>0.0258496904491104</v>
      </c>
      <c r="E110" s="100" t="s">
        <v>672</v>
      </c>
    </row>
    <row r="111" customFormat="false" ht="15" hidden="false" customHeight="false" outlineLevel="0" collapsed="false">
      <c r="A111" s="97" t="s">
        <v>673</v>
      </c>
      <c r="B111" s="98" t="n">
        <v>0.000208323822301511</v>
      </c>
      <c r="C111" s="98" t="n">
        <v>0.000174291063809376</v>
      </c>
      <c r="D111" s="99" t="n">
        <v>0.0258496904491104</v>
      </c>
      <c r="E111" s="100" t="s">
        <v>674</v>
      </c>
    </row>
    <row r="112" customFormat="false" ht="15" hidden="false" customHeight="false" outlineLevel="0" collapsed="false">
      <c r="A112" s="97" t="s">
        <v>675</v>
      </c>
      <c r="B112" s="98" t="n">
        <v>8.31916152538392E-008</v>
      </c>
      <c r="C112" s="98" t="n">
        <v>1.88661467752031E-008</v>
      </c>
      <c r="D112" s="99" t="n">
        <v>0.0261177825345849</v>
      </c>
      <c r="E112" s="100" t="s">
        <v>590</v>
      </c>
    </row>
    <row r="113" customFormat="false" ht="15" hidden="false" customHeight="false" outlineLevel="0" collapsed="false">
      <c r="A113" s="97" t="s">
        <v>676</v>
      </c>
      <c r="B113" s="98" t="n">
        <v>5.46382201843525E-007</v>
      </c>
      <c r="C113" s="98" t="n">
        <v>1.00069077101295E-007</v>
      </c>
      <c r="D113" s="99" t="n">
        <v>0.0290495462333833</v>
      </c>
      <c r="E113" s="100" t="s">
        <v>677</v>
      </c>
    </row>
    <row r="114" customFormat="false" ht="15" hidden="false" customHeight="false" outlineLevel="0" collapsed="false">
      <c r="A114" s="97" t="s">
        <v>678</v>
      </c>
      <c r="B114" s="98" t="n">
        <v>0.000286337402957923</v>
      </c>
      <c r="C114" s="98" t="n">
        <v>0.000254142758878186</v>
      </c>
      <c r="D114" s="99" t="n">
        <v>0.0290715599548381</v>
      </c>
      <c r="E114" s="100" t="s">
        <v>679</v>
      </c>
    </row>
    <row r="115" customFormat="false" ht="15" hidden="false" customHeight="false" outlineLevel="0" collapsed="false">
      <c r="A115" s="97" t="s">
        <v>680</v>
      </c>
      <c r="B115" s="98" t="n">
        <v>0.00042855881062817</v>
      </c>
      <c r="C115" s="98" t="n">
        <v>0.000394274154645204</v>
      </c>
      <c r="D115" s="99" t="n">
        <v>0.0290715599548381</v>
      </c>
      <c r="E115" s="100" t="s">
        <v>681</v>
      </c>
    </row>
    <row r="116" customFormat="false" ht="15" hidden="false" customHeight="false" outlineLevel="0" collapsed="false">
      <c r="A116" s="97" t="s">
        <v>682</v>
      </c>
      <c r="B116" s="98" t="n">
        <v>0.000270767251652594</v>
      </c>
      <c r="C116" s="98" t="n">
        <v>0.000240942842612541</v>
      </c>
      <c r="D116" s="99" t="n">
        <v>0.0290715599548381</v>
      </c>
      <c r="E116" s="100" t="s">
        <v>683</v>
      </c>
    </row>
    <row r="117" customFormat="false" ht="15" hidden="false" customHeight="false" outlineLevel="0" collapsed="false">
      <c r="A117" s="97" t="s">
        <v>684</v>
      </c>
      <c r="B117" s="98" t="n">
        <v>0.000373204327505347</v>
      </c>
      <c r="C117" s="98" t="n">
        <v>0.0003243781939968</v>
      </c>
      <c r="D117" s="99" t="n">
        <v>0.0290715599548381</v>
      </c>
      <c r="E117" s="100" t="s">
        <v>685</v>
      </c>
    </row>
    <row r="118" customFormat="false" ht="15" hidden="false" customHeight="false" outlineLevel="0" collapsed="false">
      <c r="A118" s="97" t="s">
        <v>686</v>
      </c>
      <c r="B118" s="98" t="n">
        <v>0.000208522419928526</v>
      </c>
      <c r="C118" s="98" t="n">
        <v>0.000183321085919894</v>
      </c>
      <c r="D118" s="99" t="n">
        <v>0.0290715599548381</v>
      </c>
      <c r="E118" s="100" t="s">
        <v>687</v>
      </c>
    </row>
    <row r="119" customFormat="false" ht="15" hidden="false" customHeight="false" outlineLevel="0" collapsed="false">
      <c r="A119" s="97" t="s">
        <v>688</v>
      </c>
      <c r="B119" s="98" t="n">
        <v>0.000197768706272745</v>
      </c>
      <c r="C119" s="98" t="n">
        <v>0.000168295014315122</v>
      </c>
      <c r="D119" s="99" t="n">
        <v>0.0290715599548381</v>
      </c>
      <c r="E119" s="100" t="s">
        <v>689</v>
      </c>
    </row>
    <row r="120" customFormat="false" ht="15" hidden="false" customHeight="false" outlineLevel="0" collapsed="false">
      <c r="A120" s="97" t="s">
        <v>690</v>
      </c>
      <c r="B120" s="98" t="n">
        <v>0.000278027356491188</v>
      </c>
      <c r="C120" s="98" t="n">
        <v>0.000248707649081641</v>
      </c>
      <c r="D120" s="99" t="n">
        <v>0.0290715599548381</v>
      </c>
      <c r="E120" s="100" t="s">
        <v>691</v>
      </c>
    </row>
    <row r="121" customFormat="false" ht="15" hidden="false" customHeight="false" outlineLevel="0" collapsed="false">
      <c r="A121" s="97" t="s">
        <v>692</v>
      </c>
      <c r="B121" s="98" t="n">
        <v>0.000357077177547446</v>
      </c>
      <c r="C121" s="98" t="n">
        <v>0.000279925877080678</v>
      </c>
      <c r="D121" s="99" t="n">
        <v>0.0290715599548381</v>
      </c>
      <c r="E121" s="100" t="s">
        <v>693</v>
      </c>
    </row>
    <row r="122" customFormat="false" ht="15" hidden="false" customHeight="false" outlineLevel="0" collapsed="false">
      <c r="A122" s="97" t="s">
        <v>694</v>
      </c>
      <c r="B122" s="98" t="n">
        <v>0.000652990162720956</v>
      </c>
      <c r="C122" s="98" t="n">
        <v>0.00058606251345528</v>
      </c>
      <c r="D122" s="99" t="n">
        <v>0.0290715599548381</v>
      </c>
      <c r="E122" s="100" t="s">
        <v>695</v>
      </c>
    </row>
    <row r="123" customFormat="false" ht="15" hidden="false" customHeight="false" outlineLevel="0" collapsed="false">
      <c r="A123" s="97" t="s">
        <v>696</v>
      </c>
      <c r="B123" s="98" t="n">
        <v>0.000361536167198298</v>
      </c>
      <c r="C123" s="98" t="n">
        <v>0.000301342860193543</v>
      </c>
      <c r="D123" s="99" t="n">
        <v>0.0290715599548381</v>
      </c>
      <c r="E123" s="100" t="s">
        <v>697</v>
      </c>
    </row>
    <row r="124" customFormat="false" ht="15" hidden="false" customHeight="false" outlineLevel="0" collapsed="false">
      <c r="A124" s="97" t="s">
        <v>698</v>
      </c>
      <c r="B124" s="98" t="n">
        <v>3.71865399689017E-006</v>
      </c>
      <c r="C124" s="98" t="n">
        <v>2.61696057563369E-006</v>
      </c>
      <c r="D124" s="99" t="n">
        <v>0.0290715599548381</v>
      </c>
      <c r="E124" s="100" t="s">
        <v>699</v>
      </c>
    </row>
    <row r="125" customFormat="false" ht="15" hidden="false" customHeight="false" outlineLevel="0" collapsed="false">
      <c r="A125" s="97" t="s">
        <v>700</v>
      </c>
      <c r="B125" s="98" t="n">
        <v>2.03216671804114E-007</v>
      </c>
      <c r="C125" s="98" t="n">
        <v>4.77694015569131E-008</v>
      </c>
      <c r="D125" s="99" t="n">
        <v>0.030541682423097</v>
      </c>
      <c r="E125" s="100" t="s">
        <v>701</v>
      </c>
    </row>
    <row r="126" customFormat="false" ht="15" hidden="false" customHeight="false" outlineLevel="0" collapsed="false">
      <c r="A126" s="97" t="s">
        <v>702</v>
      </c>
      <c r="B126" s="98" t="n">
        <v>1.02086850672103E-007</v>
      </c>
      <c r="C126" s="98" t="n">
        <v>3.42129894667446E-008</v>
      </c>
      <c r="D126" s="99" t="n">
        <v>0.0311763404480712</v>
      </c>
      <c r="E126" s="100" t="s">
        <v>703</v>
      </c>
    </row>
    <row r="127" customFormat="false" ht="15" hidden="false" customHeight="false" outlineLevel="0" collapsed="false">
      <c r="A127" s="97" t="s">
        <v>704</v>
      </c>
      <c r="B127" s="98" t="n">
        <v>2.76436081205291E-007</v>
      </c>
      <c r="C127" s="98" t="n">
        <v>1.25322295508058E-007</v>
      </c>
      <c r="D127" s="99" t="n">
        <v>0.0321582176610198</v>
      </c>
      <c r="E127" s="100" t="s">
        <v>705</v>
      </c>
    </row>
    <row r="128" customFormat="false" ht="15" hidden="false" customHeight="false" outlineLevel="0" collapsed="false">
      <c r="A128" s="97" t="s">
        <v>706</v>
      </c>
      <c r="B128" s="98" t="n">
        <v>0.000348462598551893</v>
      </c>
      <c r="C128" s="98" t="n">
        <v>0.000301231557427535</v>
      </c>
      <c r="D128" s="99" t="n">
        <v>0.032633216065285</v>
      </c>
      <c r="E128" s="100" t="s">
        <v>707</v>
      </c>
    </row>
    <row r="129" customFormat="false" ht="15" hidden="false" customHeight="false" outlineLevel="0" collapsed="false">
      <c r="A129" s="97" t="s">
        <v>708</v>
      </c>
      <c r="B129" s="98" t="n">
        <v>0.000368955678416298</v>
      </c>
      <c r="C129" s="98" t="n">
        <v>0.000321839352541417</v>
      </c>
      <c r="D129" s="99" t="n">
        <v>0.032633216065285</v>
      </c>
      <c r="E129" s="100" t="s">
        <v>709</v>
      </c>
    </row>
    <row r="130" customFormat="false" ht="15" hidden="false" customHeight="false" outlineLevel="0" collapsed="false">
      <c r="A130" s="97" t="s">
        <v>710</v>
      </c>
      <c r="B130" s="98" t="n">
        <v>8.71377221317644E-006</v>
      </c>
      <c r="C130" s="98" t="n">
        <v>6.26730348135629E-006</v>
      </c>
      <c r="D130" s="99" t="n">
        <v>0.032633216065285</v>
      </c>
      <c r="E130" s="100" t="s">
        <v>711</v>
      </c>
    </row>
    <row r="131" customFormat="false" ht="15" hidden="false" customHeight="false" outlineLevel="0" collapsed="false">
      <c r="A131" s="97" t="s">
        <v>712</v>
      </c>
      <c r="B131" s="98" t="n">
        <v>0.000323878908697632</v>
      </c>
      <c r="C131" s="98" t="n">
        <v>0.000295726711105883</v>
      </c>
      <c r="D131" s="99" t="n">
        <v>0.032633216065285</v>
      </c>
      <c r="E131" s="100" t="s">
        <v>713</v>
      </c>
    </row>
    <row r="132" customFormat="false" ht="15" hidden="false" customHeight="false" outlineLevel="0" collapsed="false">
      <c r="A132" s="97" t="s">
        <v>714</v>
      </c>
      <c r="B132" s="98" t="n">
        <v>0.000288633534073436</v>
      </c>
      <c r="C132" s="98" t="n">
        <v>0.000244179562488129</v>
      </c>
      <c r="D132" s="99" t="n">
        <v>0.032633216065285</v>
      </c>
      <c r="E132" s="100" t="s">
        <v>715</v>
      </c>
    </row>
    <row r="133" customFormat="false" ht="15" hidden="false" customHeight="false" outlineLevel="0" collapsed="false">
      <c r="A133" s="97" t="s">
        <v>716</v>
      </c>
      <c r="B133" s="98" t="n">
        <v>0.000328745512355961</v>
      </c>
      <c r="C133" s="98" t="n">
        <v>0.000288832489108402</v>
      </c>
      <c r="D133" s="99" t="n">
        <v>0.032633216065285</v>
      </c>
      <c r="E133" s="100" t="s">
        <v>717</v>
      </c>
    </row>
    <row r="134" customFormat="false" ht="15" hidden="false" customHeight="false" outlineLevel="0" collapsed="false">
      <c r="A134" s="97" t="s">
        <v>718</v>
      </c>
      <c r="B134" s="98" t="n">
        <v>0.000294529696517587</v>
      </c>
      <c r="C134" s="98" t="n">
        <v>0.000269115022658662</v>
      </c>
      <c r="D134" s="99" t="n">
        <v>0.032633216065285</v>
      </c>
      <c r="E134" s="100" t="s">
        <v>719</v>
      </c>
    </row>
    <row r="135" customFormat="false" ht="15" hidden="false" customHeight="false" outlineLevel="0" collapsed="false">
      <c r="A135" s="97" t="s">
        <v>720</v>
      </c>
      <c r="B135" s="98" t="n">
        <v>0.000392950280594136</v>
      </c>
      <c r="C135" s="98" t="n">
        <v>0.000349223514770088</v>
      </c>
      <c r="D135" s="99" t="n">
        <v>0.032633216065285</v>
      </c>
      <c r="E135" s="100" t="s">
        <v>721</v>
      </c>
    </row>
    <row r="136" customFormat="false" ht="15" hidden="false" customHeight="false" outlineLevel="0" collapsed="false">
      <c r="A136" s="97" t="s">
        <v>722</v>
      </c>
      <c r="B136" s="98" t="n">
        <v>8.00964826143629E-007</v>
      </c>
      <c r="C136" s="98" t="n">
        <v>3.57997412383571E-007</v>
      </c>
      <c r="D136" s="99" t="n">
        <v>0.032633216065285</v>
      </c>
      <c r="E136" s="100" t="s">
        <v>723</v>
      </c>
    </row>
    <row r="137" customFormat="false" ht="15" hidden="false" customHeight="false" outlineLevel="0" collapsed="false">
      <c r="A137" s="97" t="s">
        <v>724</v>
      </c>
      <c r="B137" s="98" t="n">
        <v>0.000322826515419932</v>
      </c>
      <c r="C137" s="98" t="n">
        <v>0.000293993745710794</v>
      </c>
      <c r="D137" s="99" t="n">
        <v>0.032633216065285</v>
      </c>
      <c r="E137" s="100" t="s">
        <v>725</v>
      </c>
    </row>
    <row r="138" customFormat="false" ht="15" hidden="false" customHeight="false" outlineLevel="0" collapsed="false">
      <c r="A138" s="97" t="s">
        <v>726</v>
      </c>
      <c r="B138" s="98" t="n">
        <v>1.52657530183187E-006</v>
      </c>
      <c r="C138" s="98" t="n">
        <v>9.227090899787E-007</v>
      </c>
      <c r="D138" s="99" t="n">
        <v>0.032633216065285</v>
      </c>
      <c r="E138" s="100" t="s">
        <v>727</v>
      </c>
    </row>
    <row r="139" customFormat="false" ht="15" hidden="false" customHeight="false" outlineLevel="0" collapsed="false">
      <c r="A139" s="97" t="s">
        <v>728</v>
      </c>
      <c r="B139" s="98" t="n">
        <v>9.1881901530465E-006</v>
      </c>
      <c r="C139" s="98" t="n">
        <v>7.09657454688217E-006</v>
      </c>
      <c r="D139" s="99" t="n">
        <v>0.032633216065285</v>
      </c>
      <c r="E139" s="100" t="s">
        <v>729</v>
      </c>
    </row>
    <row r="140" customFormat="false" ht="15" hidden="false" customHeight="false" outlineLevel="0" collapsed="false">
      <c r="A140" s="97" t="s">
        <v>730</v>
      </c>
      <c r="B140" s="98" t="n">
        <v>0.000768464018997973</v>
      </c>
      <c r="C140" s="98" t="n">
        <v>0.000719382213510141</v>
      </c>
      <c r="D140" s="99" t="n">
        <v>0.032633216065285</v>
      </c>
      <c r="E140" s="100" t="s">
        <v>731</v>
      </c>
    </row>
    <row r="141" customFormat="false" ht="15" hidden="false" customHeight="false" outlineLevel="0" collapsed="false">
      <c r="A141" s="97" t="s">
        <v>732</v>
      </c>
      <c r="B141" s="98" t="n">
        <v>0.000621560900138913</v>
      </c>
      <c r="C141" s="98" t="n">
        <v>0.000567206362416744</v>
      </c>
      <c r="D141" s="99" t="n">
        <v>0.032633216065285</v>
      </c>
      <c r="E141" s="100" t="s">
        <v>733</v>
      </c>
    </row>
    <row r="142" customFormat="false" ht="15" hidden="false" customHeight="false" outlineLevel="0" collapsed="false">
      <c r="A142" s="97" t="s">
        <v>734</v>
      </c>
      <c r="B142" s="98" t="n">
        <v>3.50583381937844E-005</v>
      </c>
      <c r="C142" s="98" t="n">
        <v>2.95220456020643E-005</v>
      </c>
      <c r="D142" s="99" t="n">
        <v>0.032633216065285</v>
      </c>
      <c r="E142" s="100" t="s">
        <v>735</v>
      </c>
    </row>
    <row r="143" customFormat="false" ht="15" hidden="false" customHeight="false" outlineLevel="0" collapsed="false">
      <c r="A143" s="97" t="s">
        <v>736</v>
      </c>
      <c r="B143" s="98" t="n">
        <v>1.2668365773479E-007</v>
      </c>
      <c r="C143" s="98" t="n">
        <v>2.26964434784834E-008</v>
      </c>
      <c r="D143" s="99" t="n">
        <v>0.0349315279785782</v>
      </c>
      <c r="E143" s="100" t="s">
        <v>737</v>
      </c>
    </row>
    <row r="144" customFormat="false" ht="15" hidden="false" customHeight="false" outlineLevel="0" collapsed="false">
      <c r="A144" s="97" t="s">
        <v>738</v>
      </c>
      <c r="B144" s="98" t="n">
        <v>0.000396919010330626</v>
      </c>
      <c r="C144" s="98" t="n">
        <v>0.000335153538012434</v>
      </c>
      <c r="D144" s="99" t="n">
        <v>0.0365621914341904</v>
      </c>
      <c r="E144" s="100" t="s">
        <v>739</v>
      </c>
    </row>
    <row r="145" customFormat="false" ht="15" hidden="false" customHeight="false" outlineLevel="0" collapsed="false">
      <c r="A145" s="97" t="s">
        <v>740</v>
      </c>
      <c r="B145" s="98" t="n">
        <v>0.000481070238269545</v>
      </c>
      <c r="C145" s="98" t="n">
        <v>0.000425430175020835</v>
      </c>
      <c r="D145" s="99" t="n">
        <v>0.0365621914341904</v>
      </c>
      <c r="E145" s="100" t="s">
        <v>741</v>
      </c>
    </row>
    <row r="146" customFormat="false" ht="15" hidden="false" customHeight="false" outlineLevel="0" collapsed="false">
      <c r="A146" s="97" t="s">
        <v>742</v>
      </c>
      <c r="B146" s="98" t="n">
        <v>0.000237044416544904</v>
      </c>
      <c r="C146" s="98" t="n">
        <v>0.000207605672605013</v>
      </c>
      <c r="D146" s="99" t="n">
        <v>0.0365621914341904</v>
      </c>
      <c r="E146" s="100" t="s">
        <v>743</v>
      </c>
    </row>
    <row r="147" customFormat="false" ht="15" hidden="false" customHeight="false" outlineLevel="0" collapsed="false">
      <c r="A147" s="97" t="s">
        <v>744</v>
      </c>
      <c r="B147" s="98" t="n">
        <v>0.000193656690832335</v>
      </c>
      <c r="C147" s="98" t="n">
        <v>0.000151144408893049</v>
      </c>
      <c r="D147" s="99" t="n">
        <v>0.0365621914341904</v>
      </c>
      <c r="E147" s="100" t="s">
        <v>745</v>
      </c>
    </row>
    <row r="148" customFormat="false" ht="15" hidden="false" customHeight="false" outlineLevel="0" collapsed="false">
      <c r="A148" s="97" t="s">
        <v>746</v>
      </c>
      <c r="B148" s="98" t="n">
        <v>0.000224618151867687</v>
      </c>
      <c r="C148" s="98" t="n">
        <v>0.00019690008448817</v>
      </c>
      <c r="D148" s="99" t="n">
        <v>0.0365621914341904</v>
      </c>
      <c r="E148" s="100" t="s">
        <v>747</v>
      </c>
    </row>
    <row r="149" customFormat="false" ht="15" hidden="false" customHeight="false" outlineLevel="0" collapsed="false">
      <c r="A149" s="97" t="s">
        <v>748</v>
      </c>
      <c r="B149" s="98" t="n">
        <v>0.000274669080063464</v>
      </c>
      <c r="C149" s="98" t="n">
        <v>0.000247993457558193</v>
      </c>
      <c r="D149" s="99" t="n">
        <v>0.0365621914341904</v>
      </c>
      <c r="E149" s="100" t="s">
        <v>749</v>
      </c>
    </row>
    <row r="150" customFormat="false" ht="15" hidden="false" customHeight="false" outlineLevel="0" collapsed="false">
      <c r="A150" s="97" t="s">
        <v>750</v>
      </c>
      <c r="B150" s="98" t="n">
        <v>0.000298549110933627</v>
      </c>
      <c r="C150" s="98" t="n">
        <v>0.00025710922091359</v>
      </c>
      <c r="D150" s="99" t="n">
        <v>0.0365621914341904</v>
      </c>
      <c r="E150" s="100" t="s">
        <v>751</v>
      </c>
    </row>
    <row r="151" customFormat="false" ht="15" hidden="false" customHeight="false" outlineLevel="0" collapsed="false">
      <c r="A151" s="97" t="s">
        <v>752</v>
      </c>
      <c r="B151" s="98" t="n">
        <v>3.15702879310486E-005</v>
      </c>
      <c r="C151" s="98" t="n">
        <v>2.19382615638546E-005</v>
      </c>
      <c r="D151" s="99" t="n">
        <v>0.0365621914341904</v>
      </c>
      <c r="E151" s="100" t="s">
        <v>753</v>
      </c>
    </row>
    <row r="152" customFormat="false" ht="15" hidden="false" customHeight="false" outlineLevel="0" collapsed="false">
      <c r="A152" s="97" t="s">
        <v>754</v>
      </c>
      <c r="B152" s="98" t="n">
        <v>7.43237353950622E-007</v>
      </c>
      <c r="C152" s="98" t="n">
        <v>4.69479628978971E-007</v>
      </c>
      <c r="D152" s="99" t="n">
        <v>0.0365621914341904</v>
      </c>
      <c r="E152" s="100" t="s">
        <v>755</v>
      </c>
    </row>
    <row r="153" customFormat="false" ht="15" hidden="false" customHeight="false" outlineLevel="0" collapsed="false">
      <c r="A153" s="97" t="s">
        <v>756</v>
      </c>
      <c r="B153" s="98" t="n">
        <v>0.000276117576371878</v>
      </c>
      <c r="C153" s="98" t="n">
        <v>0.000252312572153968</v>
      </c>
      <c r="D153" s="99" t="n">
        <v>0.0365621914341904</v>
      </c>
      <c r="E153" s="100" t="s">
        <v>757</v>
      </c>
    </row>
    <row r="154" customFormat="false" ht="15" hidden="false" customHeight="false" outlineLevel="0" collapsed="false">
      <c r="A154" s="97" t="s">
        <v>758</v>
      </c>
      <c r="B154" s="98" t="n">
        <v>1.51051547868409E-006</v>
      </c>
      <c r="C154" s="98" t="n">
        <v>5.84008710517274E-007</v>
      </c>
      <c r="D154" s="99" t="n">
        <v>0.0365621914341904</v>
      </c>
      <c r="E154" s="100" t="s">
        <v>759</v>
      </c>
    </row>
    <row r="155" customFormat="false" ht="15" hidden="false" customHeight="false" outlineLevel="0" collapsed="false">
      <c r="A155" s="97" t="s">
        <v>760</v>
      </c>
      <c r="B155" s="98" t="n">
        <v>0.000252092639638149</v>
      </c>
      <c r="C155" s="98" t="n">
        <v>0.000231566056024873</v>
      </c>
      <c r="D155" s="99" t="n">
        <v>0.0365621914341904</v>
      </c>
      <c r="E155" s="100" t="s">
        <v>761</v>
      </c>
    </row>
    <row r="156" customFormat="false" ht="15" hidden="false" customHeight="false" outlineLevel="0" collapsed="false">
      <c r="A156" s="97" t="s">
        <v>762</v>
      </c>
      <c r="B156" s="98" t="n">
        <v>0.000499725512208621</v>
      </c>
      <c r="C156" s="98" t="n">
        <v>0.000446950219569669</v>
      </c>
      <c r="D156" s="99" t="n">
        <v>0.0365621914341904</v>
      </c>
      <c r="E156" s="100" t="s">
        <v>763</v>
      </c>
    </row>
    <row r="157" customFormat="false" ht="15" hidden="false" customHeight="false" outlineLevel="0" collapsed="false">
      <c r="A157" s="97" t="s">
        <v>764</v>
      </c>
      <c r="B157" s="98" t="n">
        <v>5.71353130895241E-006</v>
      </c>
      <c r="C157" s="98" t="n">
        <v>3.96965750287575E-006</v>
      </c>
      <c r="D157" s="99" t="n">
        <v>0.0365621914341904</v>
      </c>
      <c r="E157" s="100" t="s">
        <v>765</v>
      </c>
    </row>
    <row r="158" customFormat="false" ht="15" hidden="false" customHeight="false" outlineLevel="0" collapsed="false">
      <c r="A158" s="97" t="s">
        <v>766</v>
      </c>
      <c r="B158" s="98" t="n">
        <v>9.01674034195113E-008</v>
      </c>
      <c r="C158" s="98" t="n">
        <v>2.44253810256622E-008</v>
      </c>
      <c r="D158" s="99" t="n">
        <v>0.037355454463159</v>
      </c>
      <c r="E158" s="100" t="s">
        <v>767</v>
      </c>
    </row>
    <row r="159" customFormat="false" ht="15" hidden="false" customHeight="false" outlineLevel="0" collapsed="false">
      <c r="A159" s="97" t="s">
        <v>768</v>
      </c>
      <c r="B159" s="98" t="n">
        <v>5.19611646517973E-008</v>
      </c>
      <c r="C159" s="98" t="n">
        <v>0</v>
      </c>
      <c r="D159" s="99" t="n">
        <v>0.0379187706984234</v>
      </c>
      <c r="E159" s="100" t="s">
        <v>769</v>
      </c>
    </row>
    <row r="160" customFormat="false" ht="15" hidden="false" customHeight="false" outlineLevel="0" collapsed="false">
      <c r="A160" s="97" t="s">
        <v>770</v>
      </c>
      <c r="B160" s="98" t="n">
        <v>0.000287063205837945</v>
      </c>
      <c r="C160" s="98" t="n">
        <v>0.000255221701863468</v>
      </c>
      <c r="D160" s="99" t="n">
        <v>0.0408872292707411</v>
      </c>
      <c r="E160" s="100" t="s">
        <v>771</v>
      </c>
    </row>
    <row r="161" customFormat="false" ht="15" hidden="false" customHeight="false" outlineLevel="0" collapsed="false">
      <c r="A161" s="97" t="s">
        <v>772</v>
      </c>
      <c r="B161" s="98" t="n">
        <v>0.000463081033686724</v>
      </c>
      <c r="C161" s="98" t="n">
        <v>0.000401911004476271</v>
      </c>
      <c r="D161" s="99" t="n">
        <v>0.0408872292707411</v>
      </c>
      <c r="E161" s="100" t="s">
        <v>773</v>
      </c>
    </row>
    <row r="162" customFormat="false" ht="15" hidden="false" customHeight="false" outlineLevel="0" collapsed="false">
      <c r="A162" s="97" t="s">
        <v>774</v>
      </c>
      <c r="B162" s="98" t="n">
        <v>0.00023464825001685</v>
      </c>
      <c r="C162" s="98" t="n">
        <v>0.000207722329828048</v>
      </c>
      <c r="D162" s="99" t="n">
        <v>0.0408872292707411</v>
      </c>
      <c r="E162" s="100" t="s">
        <v>775</v>
      </c>
    </row>
    <row r="163" customFormat="false" ht="15" hidden="false" customHeight="false" outlineLevel="0" collapsed="false">
      <c r="A163" s="97" t="s">
        <v>776</v>
      </c>
      <c r="B163" s="98" t="n">
        <v>7.65812667804721E-006</v>
      </c>
      <c r="C163" s="98" t="n">
        <v>5.72934011438535E-006</v>
      </c>
      <c r="D163" s="99" t="n">
        <v>0.0408872292707411</v>
      </c>
      <c r="E163" s="100" t="s">
        <v>777</v>
      </c>
    </row>
    <row r="164" customFormat="false" ht="15" hidden="false" customHeight="false" outlineLevel="0" collapsed="false">
      <c r="A164" s="97" t="s">
        <v>778</v>
      </c>
      <c r="B164" s="98" t="n">
        <v>0.0014662113041306</v>
      </c>
      <c r="C164" s="98" t="n">
        <v>0.00131883868715656</v>
      </c>
      <c r="D164" s="99" t="n">
        <v>0.0408872292707411</v>
      </c>
      <c r="E164" s="100" t="s">
        <v>779</v>
      </c>
    </row>
    <row r="165" customFormat="false" ht="15" hidden="false" customHeight="false" outlineLevel="0" collapsed="false">
      <c r="A165" s="97" t="s">
        <v>780</v>
      </c>
      <c r="B165" s="98" t="n">
        <v>2.00683336558322E-005</v>
      </c>
      <c r="C165" s="98" t="n">
        <v>1.59650680546548E-005</v>
      </c>
      <c r="D165" s="99" t="n">
        <v>0.0408872292707411</v>
      </c>
      <c r="E165" s="100" t="s">
        <v>781</v>
      </c>
    </row>
    <row r="166" customFormat="false" ht="15" hidden="false" customHeight="false" outlineLevel="0" collapsed="false">
      <c r="A166" s="97" t="s">
        <v>782</v>
      </c>
      <c r="B166" s="98" t="n">
        <v>2.99500601849282E-005</v>
      </c>
      <c r="C166" s="98" t="n">
        <v>2.22060702824322E-005</v>
      </c>
      <c r="D166" s="99" t="n">
        <v>0.0408872292707411</v>
      </c>
      <c r="E166" s="100" t="s">
        <v>783</v>
      </c>
    </row>
    <row r="167" customFormat="false" ht="15" hidden="false" customHeight="false" outlineLevel="0" collapsed="false">
      <c r="A167" s="97" t="s">
        <v>784</v>
      </c>
      <c r="B167" s="98" t="n">
        <v>8.79705418987568E-007</v>
      </c>
      <c r="C167" s="98" t="n">
        <v>2.51148816907803E-007</v>
      </c>
      <c r="D167" s="99" t="n">
        <v>0.0408872292707411</v>
      </c>
      <c r="E167" s="100" t="s">
        <v>785</v>
      </c>
    </row>
    <row r="168" customFormat="false" ht="15" hidden="false" customHeight="false" outlineLevel="0" collapsed="false">
      <c r="A168" s="97" t="s">
        <v>786</v>
      </c>
      <c r="B168" s="98" t="n">
        <v>1.70052865961832E-005</v>
      </c>
      <c r="C168" s="98" t="n">
        <v>9.06862219929632E-006</v>
      </c>
      <c r="D168" s="99" t="n">
        <v>0.0408872292707411</v>
      </c>
      <c r="E168" s="100" t="s">
        <v>787</v>
      </c>
    </row>
    <row r="169" customFormat="false" ht="15" hidden="false" customHeight="false" outlineLevel="0" collapsed="false">
      <c r="A169" s="97" t="s">
        <v>788</v>
      </c>
      <c r="B169" s="98" t="n">
        <v>0.000367147174124634</v>
      </c>
      <c r="C169" s="98" t="n">
        <v>0.000336174757595579</v>
      </c>
      <c r="D169" s="99" t="n">
        <v>0.0408872292707411</v>
      </c>
      <c r="E169" s="100" t="s">
        <v>789</v>
      </c>
    </row>
    <row r="170" customFormat="false" ht="15" hidden="false" customHeight="false" outlineLevel="0" collapsed="false">
      <c r="A170" s="97" t="s">
        <v>790</v>
      </c>
      <c r="B170" s="98" t="n">
        <v>0.000345801310639001</v>
      </c>
      <c r="C170" s="98" t="n">
        <v>0.000315710203707947</v>
      </c>
      <c r="D170" s="99" t="n">
        <v>0.0408872292707411</v>
      </c>
      <c r="E170" s="100" t="s">
        <v>791</v>
      </c>
    </row>
    <row r="171" customFormat="false" ht="15" hidden="false" customHeight="false" outlineLevel="0" collapsed="false">
      <c r="A171" s="97" t="s">
        <v>792</v>
      </c>
      <c r="B171" s="98" t="n">
        <v>3.43303905232995E-005</v>
      </c>
      <c r="C171" s="98" t="n">
        <v>2.79352314664577E-005</v>
      </c>
      <c r="D171" s="99" t="n">
        <v>0.0408872292707411</v>
      </c>
      <c r="E171" s="100" t="s">
        <v>793</v>
      </c>
    </row>
    <row r="172" customFormat="false" ht="15" hidden="false" customHeight="false" outlineLevel="0" collapsed="false">
      <c r="A172" s="97" t="s">
        <v>794</v>
      </c>
      <c r="B172" s="98" t="n">
        <v>0.000415000561550313</v>
      </c>
      <c r="C172" s="98" t="n">
        <v>0.000374019026655087</v>
      </c>
      <c r="D172" s="99" t="n">
        <v>0.0408872292707411</v>
      </c>
      <c r="E172" s="100" t="s">
        <v>795</v>
      </c>
    </row>
    <row r="173" customFormat="false" ht="15" hidden="false" customHeight="false" outlineLevel="0" collapsed="false">
      <c r="A173" s="97" t="s">
        <v>796</v>
      </c>
      <c r="B173" s="98" t="n">
        <v>1.13353693946957E-007</v>
      </c>
      <c r="C173" s="98" t="n">
        <v>6.3113266073764E-008</v>
      </c>
      <c r="D173" s="99" t="n">
        <v>0.0456235882968903</v>
      </c>
      <c r="E173" s="100" t="s">
        <v>797</v>
      </c>
    </row>
    <row r="174" customFormat="false" ht="15" hidden="false" customHeight="false" outlineLevel="0" collapsed="false">
      <c r="A174" s="97" t="s">
        <v>798</v>
      </c>
      <c r="B174" s="98" t="n">
        <v>1.21619151482254E-007</v>
      </c>
      <c r="C174" s="98" t="n">
        <v>3.25129228481635E-008</v>
      </c>
      <c r="D174" s="99" t="n">
        <v>0.0456235882968903</v>
      </c>
      <c r="E174" s="100" t="s">
        <v>799</v>
      </c>
    </row>
    <row r="175" customFormat="false" ht="15" hidden="false" customHeight="false" outlineLevel="0" collapsed="false">
      <c r="A175" s="97" t="s">
        <v>800</v>
      </c>
      <c r="B175" s="98" t="n">
        <v>0.000261517806585813</v>
      </c>
      <c r="C175" s="98" t="n">
        <v>0.000228526720236091</v>
      </c>
      <c r="D175" s="99" t="n">
        <v>0.0456382158044287</v>
      </c>
      <c r="E175" s="100" t="s">
        <v>737</v>
      </c>
    </row>
    <row r="176" customFormat="false" ht="15" hidden="false" customHeight="false" outlineLevel="0" collapsed="false">
      <c r="A176" s="97" t="s">
        <v>801</v>
      </c>
      <c r="B176" s="98" t="n">
        <v>0.000387149500822199</v>
      </c>
      <c r="C176" s="98" t="n">
        <v>0.000329801702961362</v>
      </c>
      <c r="D176" s="99" t="n">
        <v>0.0456382158044287</v>
      </c>
      <c r="E176" s="100" t="s">
        <v>802</v>
      </c>
    </row>
    <row r="177" customFormat="false" ht="15" hidden="false" customHeight="false" outlineLevel="0" collapsed="false">
      <c r="A177" s="97" t="s">
        <v>803</v>
      </c>
      <c r="B177" s="98" t="n">
        <v>0.000207812341261131</v>
      </c>
      <c r="C177" s="98" t="n">
        <v>0.000183159346313664</v>
      </c>
      <c r="D177" s="99" t="n">
        <v>0.0456382158044287</v>
      </c>
      <c r="E177" s="100" t="s">
        <v>804</v>
      </c>
    </row>
    <row r="178" customFormat="false" ht="15" hidden="false" customHeight="false" outlineLevel="0" collapsed="false">
      <c r="A178" s="97" t="s">
        <v>805</v>
      </c>
      <c r="B178" s="98" t="n">
        <v>0.000527411996872841</v>
      </c>
      <c r="C178" s="98" t="n">
        <v>0.000452104593081132</v>
      </c>
      <c r="D178" s="99" t="n">
        <v>0.0456382158044287</v>
      </c>
      <c r="E178" s="100" t="s">
        <v>806</v>
      </c>
    </row>
    <row r="179" customFormat="false" ht="15" hidden="false" customHeight="false" outlineLevel="0" collapsed="false">
      <c r="A179" s="97" t="s">
        <v>807</v>
      </c>
      <c r="B179" s="98" t="n">
        <v>1.26016421789752E-005</v>
      </c>
      <c r="C179" s="98" t="n">
        <v>2.39342566749455E-006</v>
      </c>
      <c r="D179" s="99" t="n">
        <v>0.0456382158044287</v>
      </c>
      <c r="E179" s="100" t="s">
        <v>808</v>
      </c>
    </row>
    <row r="180" customFormat="false" ht="15" hidden="false" customHeight="false" outlineLevel="0" collapsed="false">
      <c r="A180" s="97" t="s">
        <v>809</v>
      </c>
      <c r="B180" s="98" t="n">
        <v>2.76952376529383E-005</v>
      </c>
      <c r="C180" s="98" t="n">
        <v>2.31186750855349E-005</v>
      </c>
      <c r="D180" s="99" t="n">
        <v>0.0456382158044287</v>
      </c>
      <c r="E180" s="100" t="s">
        <v>810</v>
      </c>
    </row>
    <row r="181" customFormat="false" ht="15" hidden="false" customHeight="false" outlineLevel="0" collapsed="false">
      <c r="A181" s="97" t="s">
        <v>811</v>
      </c>
      <c r="B181" s="98" t="n">
        <v>1.88006629686868E-005</v>
      </c>
      <c r="C181" s="98" t="n">
        <v>5.84565998129845E-006</v>
      </c>
      <c r="D181" s="99" t="n">
        <v>0.0456382158044287</v>
      </c>
      <c r="E181" s="100" t="s">
        <v>812</v>
      </c>
    </row>
    <row r="182" customFormat="false" ht="15" hidden="false" customHeight="false" outlineLevel="0" collapsed="false">
      <c r="A182" s="97" t="s">
        <v>813</v>
      </c>
      <c r="B182" s="98" t="n">
        <v>2.84408076842833E-006</v>
      </c>
      <c r="C182" s="98" t="n">
        <v>2.18077823976443E-006</v>
      </c>
      <c r="D182" s="99" t="n">
        <v>0.0456382158044287</v>
      </c>
      <c r="E182" s="100" t="s">
        <v>814</v>
      </c>
    </row>
    <row r="183" customFormat="false" ht="15" hidden="false" customHeight="false" outlineLevel="0" collapsed="false">
      <c r="A183" s="97" t="s">
        <v>815</v>
      </c>
      <c r="B183" s="98" t="n">
        <v>0.000295930189045291</v>
      </c>
      <c r="C183" s="98" t="n">
        <v>0.000246254625688289</v>
      </c>
      <c r="D183" s="99" t="n">
        <v>0.0456382158044287</v>
      </c>
      <c r="E183" s="100" t="s">
        <v>816</v>
      </c>
    </row>
    <row r="184" customFormat="false" ht="15" hidden="false" customHeight="false" outlineLevel="0" collapsed="false">
      <c r="A184" s="97" t="s">
        <v>817</v>
      </c>
      <c r="B184" s="98" t="n">
        <v>4.56036151357951E-007</v>
      </c>
      <c r="C184" s="98" t="n">
        <v>7.31804570022509E-008</v>
      </c>
      <c r="D184" s="99" t="n">
        <v>0.0490778841070961</v>
      </c>
      <c r="E184" s="100" t="s">
        <v>818</v>
      </c>
    </row>
    <row r="185" customFormat="false" ht="15" hidden="false" customHeight="false" outlineLevel="0" collapsed="false">
      <c r="A185" s="102" t="s">
        <v>819</v>
      </c>
      <c r="B185" s="98" t="n">
        <v>2.81967932597465E-007</v>
      </c>
      <c r="C185" s="98" t="n">
        <v>1.22126628258391E-006</v>
      </c>
      <c r="D185" s="99" t="n">
        <v>0.000963041249903995</v>
      </c>
      <c r="E185" s="100" t="s">
        <v>820</v>
      </c>
      <c r="F185" s="103"/>
      <c r="G185" s="100"/>
    </row>
    <row r="186" customFormat="false" ht="15" hidden="false" customHeight="false" outlineLevel="0" collapsed="false">
      <c r="A186" s="102" t="s">
        <v>821</v>
      </c>
      <c r="B186" s="98" t="n">
        <v>0</v>
      </c>
      <c r="C186" s="98" t="n">
        <v>1.68460445735166E-007</v>
      </c>
      <c r="D186" s="99" t="n">
        <v>0.00138581144908017</v>
      </c>
      <c r="E186" s="100" t="s">
        <v>822</v>
      </c>
    </row>
    <row r="187" customFormat="false" ht="15" hidden="false" customHeight="false" outlineLevel="0" collapsed="false">
      <c r="A187" s="102" t="s">
        <v>823</v>
      </c>
      <c r="B187" s="98" t="n">
        <v>2.04196637495814E-009</v>
      </c>
      <c r="C187" s="98" t="n">
        <v>3.16090387466228E-007</v>
      </c>
      <c r="D187" s="99" t="n">
        <v>0.00187799115809751</v>
      </c>
      <c r="E187" s="100" t="s">
        <v>824</v>
      </c>
    </row>
    <row r="188" customFormat="false" ht="15" hidden="false" customHeight="false" outlineLevel="0" collapsed="false">
      <c r="A188" s="102" t="s">
        <v>825</v>
      </c>
      <c r="B188" s="98" t="n">
        <v>1.38297669269113E-007</v>
      </c>
      <c r="C188" s="98" t="n">
        <v>5.98772244782836E-007</v>
      </c>
      <c r="D188" s="99" t="n">
        <v>0.00228853721753186</v>
      </c>
      <c r="E188" s="100" t="s">
        <v>826</v>
      </c>
    </row>
    <row r="189" customFormat="false" ht="15" hidden="false" customHeight="false" outlineLevel="0" collapsed="false">
      <c r="A189" s="102" t="s">
        <v>827</v>
      </c>
      <c r="B189" s="98" t="n">
        <v>1.03500539523283E-007</v>
      </c>
      <c r="C189" s="98" t="n">
        <v>4.58874000190719E-007</v>
      </c>
      <c r="D189" s="99" t="n">
        <v>0.00228853721753186</v>
      </c>
      <c r="E189" s="100" t="s">
        <v>828</v>
      </c>
    </row>
    <row r="190" customFormat="false" ht="15" hidden="false" customHeight="false" outlineLevel="0" collapsed="false">
      <c r="A190" s="102" t="s">
        <v>829</v>
      </c>
      <c r="B190" s="98" t="n">
        <v>8.68321711651317E-007</v>
      </c>
      <c r="C190" s="98" t="n">
        <v>3.09365485114351E-006</v>
      </c>
      <c r="D190" s="99" t="n">
        <v>0.00247464132758604</v>
      </c>
      <c r="E190" s="100" t="s">
        <v>830</v>
      </c>
    </row>
    <row r="191" customFormat="false" ht="15" hidden="false" customHeight="false" outlineLevel="0" collapsed="false">
      <c r="A191" s="102" t="s">
        <v>831</v>
      </c>
      <c r="B191" s="98" t="n">
        <v>1.06874069418452E-007</v>
      </c>
      <c r="C191" s="98" t="n">
        <v>4.09926050353682E-007</v>
      </c>
      <c r="D191" s="99" t="n">
        <v>0.00329432665503049</v>
      </c>
      <c r="E191" s="100" t="s">
        <v>832</v>
      </c>
    </row>
    <row r="192" customFormat="false" ht="15" hidden="false" customHeight="false" outlineLevel="0" collapsed="false">
      <c r="A192" s="102" t="s">
        <v>833</v>
      </c>
      <c r="B192" s="98" t="n">
        <v>6.31896851192269E-008</v>
      </c>
      <c r="C192" s="98" t="n">
        <v>2.47588593264553E-006</v>
      </c>
      <c r="D192" s="99" t="n">
        <v>0.00406133915628462</v>
      </c>
      <c r="E192" s="100" t="s">
        <v>834</v>
      </c>
    </row>
    <row r="193" customFormat="false" ht="15" hidden="false" customHeight="false" outlineLevel="0" collapsed="false">
      <c r="A193" s="102" t="s">
        <v>835</v>
      </c>
      <c r="B193" s="98" t="n">
        <v>2.18463182844134E-007</v>
      </c>
      <c r="C193" s="98" t="n">
        <v>1.04576074115783E-006</v>
      </c>
      <c r="D193" s="99" t="n">
        <v>0.00470393103941167</v>
      </c>
      <c r="E193" s="100" t="s">
        <v>836</v>
      </c>
    </row>
    <row r="194" customFormat="false" ht="15" hidden="false" customHeight="false" outlineLevel="0" collapsed="false">
      <c r="A194" s="102" t="s">
        <v>837</v>
      </c>
      <c r="B194" s="98" t="n">
        <v>1.88166580639659E-007</v>
      </c>
      <c r="C194" s="98" t="n">
        <v>4.18281435300908E-007</v>
      </c>
      <c r="D194" s="99" t="n">
        <v>0.00471653036023536</v>
      </c>
      <c r="E194" s="100" t="s">
        <v>838</v>
      </c>
    </row>
    <row r="195" customFormat="false" ht="15" hidden="false" customHeight="false" outlineLevel="0" collapsed="false">
      <c r="A195" s="102" t="s">
        <v>839</v>
      </c>
      <c r="B195" s="98" t="n">
        <v>9.04766879947648E-009</v>
      </c>
      <c r="C195" s="98" t="n">
        <v>1.16376096943239E-007</v>
      </c>
      <c r="D195" s="99" t="n">
        <v>0.00509170766722362</v>
      </c>
      <c r="E195" s="100" t="s">
        <v>840</v>
      </c>
    </row>
    <row r="196" customFormat="false" ht="15" hidden="false" customHeight="false" outlineLevel="0" collapsed="false">
      <c r="A196" s="102" t="s">
        <v>841</v>
      </c>
      <c r="B196" s="98" t="n">
        <v>1.86950011813166E-005</v>
      </c>
      <c r="C196" s="98" t="n">
        <v>2.51830613460396E-005</v>
      </c>
      <c r="D196" s="99" t="n">
        <v>0.00543865843998807</v>
      </c>
      <c r="E196" s="100" t="s">
        <v>842</v>
      </c>
    </row>
    <row r="197" customFormat="false" ht="15" hidden="false" customHeight="false" outlineLevel="0" collapsed="false">
      <c r="A197" s="102" t="s">
        <v>843</v>
      </c>
      <c r="B197" s="98" t="n">
        <v>1.47995685235841E-008</v>
      </c>
      <c r="C197" s="98" t="n">
        <v>3.04420169979854E-007</v>
      </c>
      <c r="D197" s="99" t="n">
        <v>0.0055281792894992</v>
      </c>
      <c r="E197" s="100" t="s">
        <v>844</v>
      </c>
    </row>
    <row r="198" customFormat="false" ht="15" hidden="false" customHeight="false" outlineLevel="0" collapsed="false">
      <c r="A198" s="102" t="s">
        <v>845</v>
      </c>
      <c r="B198" s="98" t="n">
        <v>9.64856299335469E-008</v>
      </c>
      <c r="C198" s="98" t="n">
        <v>4.53295988307792E-007</v>
      </c>
      <c r="D198" s="99" t="n">
        <v>0.00558360823459502</v>
      </c>
      <c r="E198" s="100" t="s">
        <v>846</v>
      </c>
    </row>
    <row r="199" customFormat="false" ht="15" hidden="false" customHeight="false" outlineLevel="0" collapsed="false">
      <c r="A199" s="102" t="s">
        <v>847</v>
      </c>
      <c r="B199" s="98" t="n">
        <v>9.52021238915855E-009</v>
      </c>
      <c r="C199" s="98" t="n">
        <v>1.00948337228091E-007</v>
      </c>
      <c r="D199" s="99" t="n">
        <v>0.00595510045753326</v>
      </c>
      <c r="E199" s="100" t="s">
        <v>848</v>
      </c>
    </row>
    <row r="200" customFormat="false" ht="15" hidden="false" customHeight="false" outlineLevel="0" collapsed="false">
      <c r="A200" s="102" t="s">
        <v>849</v>
      </c>
      <c r="B200" s="98" t="n">
        <v>1.70712024009269E-007</v>
      </c>
      <c r="C200" s="98" t="n">
        <v>4.95346855630006E-007</v>
      </c>
      <c r="D200" s="99" t="n">
        <v>0.00644983723027771</v>
      </c>
      <c r="E200" s="100" t="s">
        <v>850</v>
      </c>
    </row>
    <row r="201" customFormat="false" ht="15" hidden="false" customHeight="false" outlineLevel="0" collapsed="false">
      <c r="A201" s="102" t="s">
        <v>851</v>
      </c>
      <c r="B201" s="98" t="n">
        <v>1.50338868501194E-005</v>
      </c>
      <c r="C201" s="98" t="n">
        <v>2.44731712143522E-005</v>
      </c>
      <c r="D201" s="99" t="n">
        <v>0.00718944678960669</v>
      </c>
      <c r="E201" s="100" t="s">
        <v>852</v>
      </c>
    </row>
    <row r="202" customFormat="false" ht="15" hidden="false" customHeight="false" outlineLevel="0" collapsed="false">
      <c r="A202" s="102" t="s">
        <v>853</v>
      </c>
      <c r="B202" s="98" t="n">
        <v>2.09127193653029E-007</v>
      </c>
      <c r="C202" s="98" t="n">
        <v>6.00984882014013E-007</v>
      </c>
      <c r="D202" s="99" t="n">
        <v>0.00800730246218045</v>
      </c>
      <c r="E202" s="100" t="s">
        <v>854</v>
      </c>
    </row>
    <row r="203" customFormat="false" ht="15" hidden="false" customHeight="false" outlineLevel="0" collapsed="false">
      <c r="A203" s="102" t="s">
        <v>855</v>
      </c>
      <c r="B203" s="98" t="n">
        <v>1.14954229029469E-007</v>
      </c>
      <c r="C203" s="98" t="n">
        <v>3.49383591028984E-007</v>
      </c>
      <c r="D203" s="99" t="n">
        <v>0.0092364016142861</v>
      </c>
      <c r="E203" s="100" t="s">
        <v>856</v>
      </c>
    </row>
    <row r="204" customFormat="false" ht="15" hidden="false" customHeight="false" outlineLevel="0" collapsed="false">
      <c r="A204" s="102" t="s">
        <v>857</v>
      </c>
      <c r="B204" s="98" t="n">
        <v>1.67507679163597E-005</v>
      </c>
      <c r="C204" s="98" t="n">
        <v>2.37113031747278E-005</v>
      </c>
      <c r="D204" s="99" t="n">
        <v>0.00943040090182421</v>
      </c>
      <c r="E204" s="100" t="s">
        <v>858</v>
      </c>
    </row>
    <row r="205" customFormat="false" ht="15" hidden="false" customHeight="false" outlineLevel="0" collapsed="false">
      <c r="A205" s="102" t="s">
        <v>859</v>
      </c>
      <c r="B205" s="98" t="n">
        <v>2.24681672110142E-007</v>
      </c>
      <c r="C205" s="98" t="n">
        <v>8.39714313164061E-007</v>
      </c>
      <c r="D205" s="99" t="n">
        <v>0.0101244461522743</v>
      </c>
      <c r="E205" s="100" t="s">
        <v>860</v>
      </c>
    </row>
    <row r="206" customFormat="false" ht="15" hidden="false" customHeight="false" outlineLevel="0" collapsed="false">
      <c r="A206" s="102" t="s">
        <v>861</v>
      </c>
      <c r="B206" s="98" t="n">
        <v>1.15246833687014E-007</v>
      </c>
      <c r="C206" s="98" t="n">
        <v>4.16478157559555E-007</v>
      </c>
      <c r="D206" s="99" t="n">
        <v>0.0101738233194798</v>
      </c>
      <c r="E206" s="100" t="s">
        <v>862</v>
      </c>
    </row>
    <row r="207" customFormat="false" ht="15" hidden="false" customHeight="false" outlineLevel="0" collapsed="false">
      <c r="A207" s="102" t="s">
        <v>863</v>
      </c>
      <c r="B207" s="98" t="n">
        <v>3.60803950383347E-007</v>
      </c>
      <c r="C207" s="98" t="n">
        <v>1.63924045578802E-006</v>
      </c>
      <c r="D207" s="99" t="n">
        <v>0.0107693184721185</v>
      </c>
      <c r="E207" s="100" t="s">
        <v>864</v>
      </c>
    </row>
    <row r="208" customFormat="false" ht="15" hidden="false" customHeight="false" outlineLevel="0" collapsed="false">
      <c r="A208" s="102" t="s">
        <v>865</v>
      </c>
      <c r="B208" s="98" t="n">
        <v>2.91790932405614E-009</v>
      </c>
      <c r="C208" s="98" t="n">
        <v>1.23666171826635E-007</v>
      </c>
      <c r="D208" s="99" t="n">
        <v>0.0108945197109987</v>
      </c>
      <c r="E208" s="100" t="s">
        <v>866</v>
      </c>
    </row>
    <row r="209" customFormat="false" ht="15" hidden="false" customHeight="false" outlineLevel="0" collapsed="false">
      <c r="A209" s="102" t="s">
        <v>867</v>
      </c>
      <c r="B209" s="98" t="n">
        <v>7.67133424013682E-008</v>
      </c>
      <c r="C209" s="98" t="n">
        <v>1.70821441898166E-007</v>
      </c>
      <c r="D209" s="99" t="n">
        <v>0.0111070364198483</v>
      </c>
      <c r="E209" s="100" t="s">
        <v>868</v>
      </c>
    </row>
    <row r="210" customFormat="false" ht="15" hidden="false" customHeight="false" outlineLevel="0" collapsed="false">
      <c r="A210" s="102" t="s">
        <v>869</v>
      </c>
      <c r="B210" s="98" t="n">
        <v>3.37601095434749E-007</v>
      </c>
      <c r="C210" s="98" t="n">
        <v>1.37706600302961E-006</v>
      </c>
      <c r="D210" s="99" t="n">
        <v>0.0112949768949021</v>
      </c>
      <c r="E210" s="100" t="s">
        <v>870</v>
      </c>
    </row>
    <row r="211" customFormat="false" ht="15" hidden="false" customHeight="false" outlineLevel="0" collapsed="false">
      <c r="A211" s="102" t="s">
        <v>871</v>
      </c>
      <c r="B211" s="98" t="n">
        <v>2.92867841464795E-007</v>
      </c>
      <c r="C211" s="98" t="n">
        <v>1.0529063783334E-006</v>
      </c>
      <c r="D211" s="99" t="n">
        <v>0.0122271370993883</v>
      </c>
      <c r="E211" s="100" t="s">
        <v>872</v>
      </c>
    </row>
    <row r="212" customFormat="false" ht="15" hidden="false" customHeight="false" outlineLevel="0" collapsed="false">
      <c r="A212" s="102" t="s">
        <v>873</v>
      </c>
      <c r="B212" s="98" t="n">
        <v>8.44054158617612E-006</v>
      </c>
      <c r="C212" s="98" t="n">
        <v>1.66324139173025E-005</v>
      </c>
      <c r="D212" s="99" t="n">
        <v>0.0122746481096612</v>
      </c>
      <c r="E212" s="100" t="s">
        <v>874</v>
      </c>
    </row>
    <row r="213" customFormat="false" ht="15" hidden="false" customHeight="false" outlineLevel="0" collapsed="false">
      <c r="A213" s="102" t="s">
        <v>875</v>
      </c>
      <c r="B213" s="98" t="n">
        <v>2.21089820594745E-005</v>
      </c>
      <c r="C213" s="98" t="n">
        <v>3.00947705570152E-005</v>
      </c>
      <c r="D213" s="99" t="n">
        <v>0.0122746481096612</v>
      </c>
      <c r="E213" s="100" t="s">
        <v>876</v>
      </c>
    </row>
    <row r="214" customFormat="false" ht="15" hidden="false" customHeight="false" outlineLevel="0" collapsed="false">
      <c r="A214" s="102" t="s">
        <v>877</v>
      </c>
      <c r="B214" s="98" t="n">
        <v>8.98579228358953E-008</v>
      </c>
      <c r="C214" s="98" t="n">
        <v>2.54449132719897E-007</v>
      </c>
      <c r="D214" s="99" t="n">
        <v>0.0141722971983771</v>
      </c>
      <c r="E214" s="100" t="s">
        <v>878</v>
      </c>
    </row>
    <row r="215" customFormat="false" ht="15" hidden="false" customHeight="false" outlineLevel="0" collapsed="false">
      <c r="A215" s="102" t="s">
        <v>879</v>
      </c>
      <c r="B215" s="98" t="n">
        <v>1.71436550964877E-007</v>
      </c>
      <c r="C215" s="98" t="n">
        <v>5.35169044910227E-007</v>
      </c>
      <c r="D215" s="99" t="n">
        <v>0.0141722971983771</v>
      </c>
      <c r="E215" s="100" t="s">
        <v>880</v>
      </c>
    </row>
    <row r="216" customFormat="false" ht="15" hidden="false" customHeight="false" outlineLevel="0" collapsed="false">
      <c r="A216" s="102" t="s">
        <v>881</v>
      </c>
      <c r="B216" s="98" t="n">
        <v>3.87847657197242E-006</v>
      </c>
      <c r="C216" s="98" t="n">
        <v>6.55022680654269E-006</v>
      </c>
      <c r="D216" s="99" t="n">
        <v>0.0158542668979895</v>
      </c>
      <c r="E216" s="100" t="s">
        <v>882</v>
      </c>
    </row>
    <row r="217" customFormat="false" ht="15" hidden="false" customHeight="false" outlineLevel="0" collapsed="false">
      <c r="A217" s="102" t="s">
        <v>883</v>
      </c>
      <c r="B217" s="98" t="n">
        <v>4.02034860863979E-007</v>
      </c>
      <c r="C217" s="98" t="n">
        <v>1.70309403237751E-006</v>
      </c>
      <c r="D217" s="99" t="n">
        <v>0.0158542668979895</v>
      </c>
      <c r="E217" s="100" t="s">
        <v>884</v>
      </c>
    </row>
    <row r="218" customFormat="false" ht="15" hidden="false" customHeight="false" outlineLevel="0" collapsed="false">
      <c r="A218" s="102" t="s">
        <v>885</v>
      </c>
      <c r="B218" s="98" t="n">
        <v>4.62414956619373E-005</v>
      </c>
      <c r="C218" s="98" t="n">
        <v>5.62012561857008E-005</v>
      </c>
      <c r="D218" s="99" t="n">
        <v>0.0158542668979895</v>
      </c>
      <c r="E218" s="100" t="s">
        <v>886</v>
      </c>
    </row>
    <row r="219" customFormat="false" ht="15" hidden="false" customHeight="false" outlineLevel="0" collapsed="false">
      <c r="A219" s="102" t="s">
        <v>887</v>
      </c>
      <c r="B219" s="98" t="n">
        <v>3.30633402075848E-007</v>
      </c>
      <c r="C219" s="98" t="n">
        <v>5.48832858297074E-007</v>
      </c>
      <c r="D219" s="99" t="n">
        <v>0.0158542668979895</v>
      </c>
      <c r="E219" s="100" t="s">
        <v>888</v>
      </c>
    </row>
    <row r="220" customFormat="false" ht="15" hidden="false" customHeight="false" outlineLevel="0" collapsed="false">
      <c r="A220" s="102" t="s">
        <v>889</v>
      </c>
      <c r="B220" s="98" t="n">
        <v>1.02509438009835E-006</v>
      </c>
      <c r="C220" s="98" t="n">
        <v>4.61008739121382E-006</v>
      </c>
      <c r="D220" s="99" t="n">
        <v>0.0158542668979895</v>
      </c>
      <c r="E220" s="100" t="s">
        <v>890</v>
      </c>
    </row>
    <row r="221" customFormat="false" ht="15" hidden="false" customHeight="false" outlineLevel="0" collapsed="false">
      <c r="A221" s="102" t="s">
        <v>891</v>
      </c>
      <c r="B221" s="98" t="n">
        <v>1.00284268611601E-006</v>
      </c>
      <c r="C221" s="98" t="n">
        <v>5.47940280959478E-006</v>
      </c>
      <c r="D221" s="99" t="n">
        <v>0.0175684217430136</v>
      </c>
      <c r="E221" s="100" t="s">
        <v>892</v>
      </c>
    </row>
    <row r="222" customFormat="false" ht="15" hidden="false" customHeight="false" outlineLevel="0" collapsed="false">
      <c r="A222" s="102" t="s">
        <v>893</v>
      </c>
      <c r="B222" s="98" t="n">
        <v>0</v>
      </c>
      <c r="C222" s="98" t="n">
        <v>9.26737362805472E-008</v>
      </c>
      <c r="D222" s="99" t="n">
        <v>0.0176245873286996</v>
      </c>
      <c r="E222" s="100" t="s">
        <v>894</v>
      </c>
    </row>
    <row r="223" customFormat="false" ht="15" hidden="false" customHeight="false" outlineLevel="0" collapsed="false">
      <c r="A223" s="102" t="s">
        <v>895</v>
      </c>
      <c r="B223" s="98" t="n">
        <v>6.17493582081311E-007</v>
      </c>
      <c r="C223" s="98" t="n">
        <v>1.46005007428533E-006</v>
      </c>
      <c r="D223" s="99" t="n">
        <v>0.0179666108075555</v>
      </c>
      <c r="E223" s="100" t="s">
        <v>896</v>
      </c>
    </row>
    <row r="224" customFormat="false" ht="15" hidden="false" customHeight="false" outlineLevel="0" collapsed="false">
      <c r="A224" s="102" t="s">
        <v>897</v>
      </c>
      <c r="B224" s="98" t="n">
        <v>3.55650284970573E-006</v>
      </c>
      <c r="C224" s="98" t="n">
        <v>1.16089045860832E-005</v>
      </c>
      <c r="D224" s="99" t="n">
        <v>0.0179666108075555</v>
      </c>
      <c r="E224" s="100" t="s">
        <v>898</v>
      </c>
    </row>
    <row r="225" customFormat="false" ht="15" hidden="false" customHeight="false" outlineLevel="0" collapsed="false">
      <c r="A225" s="102" t="s">
        <v>899</v>
      </c>
      <c r="B225" s="98" t="n">
        <v>1.1650011302885E-007</v>
      </c>
      <c r="C225" s="98" t="n">
        <v>6.16419894219369E-007</v>
      </c>
      <c r="D225" s="99" t="n">
        <v>0.0191396414662976</v>
      </c>
      <c r="E225" s="100" t="s">
        <v>900</v>
      </c>
    </row>
    <row r="226" customFormat="false" ht="15" hidden="false" customHeight="false" outlineLevel="0" collapsed="false">
      <c r="A226" s="102" t="s">
        <v>901</v>
      </c>
      <c r="B226" s="98" t="n">
        <v>2.13998877772604E-005</v>
      </c>
      <c r="C226" s="98" t="n">
        <v>2.79856877140262E-005</v>
      </c>
      <c r="D226" s="99" t="n">
        <v>0.0203215274110575</v>
      </c>
      <c r="E226" s="100" t="s">
        <v>902</v>
      </c>
    </row>
    <row r="227" customFormat="false" ht="15" hidden="false" customHeight="false" outlineLevel="0" collapsed="false">
      <c r="A227" s="102" t="s">
        <v>903</v>
      </c>
      <c r="B227" s="98" t="n">
        <v>7.04743553162049E-006</v>
      </c>
      <c r="C227" s="98" t="n">
        <v>1.22244419447273E-005</v>
      </c>
      <c r="D227" s="99" t="n">
        <v>0.0203215274110575</v>
      </c>
      <c r="E227" s="100" t="s">
        <v>904</v>
      </c>
    </row>
    <row r="228" customFormat="false" ht="15" hidden="false" customHeight="false" outlineLevel="0" collapsed="false">
      <c r="A228" s="102" t="s">
        <v>905</v>
      </c>
      <c r="B228" s="98" t="n">
        <v>3.18683150812563E-006</v>
      </c>
      <c r="C228" s="98" t="n">
        <v>7.22975255287962E-006</v>
      </c>
      <c r="D228" s="99" t="n">
        <v>0.0203215274110575</v>
      </c>
      <c r="E228" s="100" t="s">
        <v>906</v>
      </c>
    </row>
    <row r="229" customFormat="false" ht="15" hidden="false" customHeight="false" outlineLevel="0" collapsed="false">
      <c r="A229" s="102" t="s">
        <v>907</v>
      </c>
      <c r="B229" s="98" t="n">
        <v>7.39983869604185E-008</v>
      </c>
      <c r="C229" s="98" t="n">
        <v>3.69873303764671E-007</v>
      </c>
      <c r="D229" s="99" t="n">
        <v>0.0211907018866573</v>
      </c>
      <c r="E229" s="100" t="s">
        <v>908</v>
      </c>
    </row>
    <row r="230" customFormat="false" ht="15" hidden="false" customHeight="false" outlineLevel="0" collapsed="false">
      <c r="A230" s="102" t="s">
        <v>909</v>
      </c>
      <c r="B230" s="98" t="n">
        <v>1.42643753830447E-007</v>
      </c>
      <c r="C230" s="98" t="n">
        <v>7.58712827899153E-007</v>
      </c>
      <c r="D230" s="99" t="n">
        <v>0.0211907018866573</v>
      </c>
      <c r="E230" s="100" t="s">
        <v>910</v>
      </c>
    </row>
    <row r="231" customFormat="false" ht="15" hidden="false" customHeight="false" outlineLevel="0" collapsed="false">
      <c r="A231" s="102" t="s">
        <v>911</v>
      </c>
      <c r="B231" s="98" t="n">
        <v>1.49625341499394E-007</v>
      </c>
      <c r="C231" s="98" t="n">
        <v>5.74266859507506E-007</v>
      </c>
      <c r="D231" s="99" t="n">
        <v>0.0211907018866573</v>
      </c>
      <c r="E231" s="100" t="s">
        <v>912</v>
      </c>
    </row>
    <row r="232" customFormat="false" ht="15" hidden="false" customHeight="false" outlineLevel="0" collapsed="false">
      <c r="A232" s="102" t="s">
        <v>913</v>
      </c>
      <c r="B232" s="98" t="n">
        <v>7.37846492987198E-009</v>
      </c>
      <c r="C232" s="98" t="n">
        <v>1.20512368510687E-007</v>
      </c>
      <c r="D232" s="99" t="n">
        <v>0.0211907018866573</v>
      </c>
      <c r="E232" s="100" t="s">
        <v>914</v>
      </c>
    </row>
    <row r="233" customFormat="false" ht="15" hidden="false" customHeight="false" outlineLevel="0" collapsed="false">
      <c r="A233" s="102" t="s">
        <v>915</v>
      </c>
      <c r="B233" s="98" t="n">
        <v>4.30366142911913E-008</v>
      </c>
      <c r="C233" s="98" t="n">
        <v>1.81996331645149E-007</v>
      </c>
      <c r="D233" s="99" t="n">
        <v>0.0211907018866573</v>
      </c>
      <c r="E233" s="100" t="s">
        <v>916</v>
      </c>
    </row>
    <row r="234" customFormat="false" ht="15" hidden="false" customHeight="false" outlineLevel="0" collapsed="false">
      <c r="A234" s="102" t="s">
        <v>917</v>
      </c>
      <c r="B234" s="98" t="n">
        <v>2.06301008599924E-007</v>
      </c>
      <c r="C234" s="98" t="n">
        <v>4.24948666768798E-007</v>
      </c>
      <c r="D234" s="99" t="n">
        <v>0.022568557780806</v>
      </c>
      <c r="E234" s="100" t="s">
        <v>918</v>
      </c>
    </row>
    <row r="235" customFormat="false" ht="15" hidden="false" customHeight="false" outlineLevel="0" collapsed="false">
      <c r="A235" s="102" t="s">
        <v>919</v>
      </c>
      <c r="B235" s="98" t="n">
        <v>3.31314469076038E-006</v>
      </c>
      <c r="C235" s="98" t="n">
        <v>3.59866535006644E-006</v>
      </c>
      <c r="D235" s="99" t="n">
        <v>0.0229413369549421</v>
      </c>
      <c r="E235" s="100" t="s">
        <v>920</v>
      </c>
    </row>
    <row r="236" customFormat="false" ht="15" hidden="false" customHeight="false" outlineLevel="0" collapsed="false">
      <c r="A236" s="102" t="s">
        <v>921</v>
      </c>
      <c r="B236" s="98" t="n">
        <v>2.05903135203814E-006</v>
      </c>
      <c r="C236" s="98" t="n">
        <v>1.56762523262433E-005</v>
      </c>
      <c r="D236" s="99" t="n">
        <v>0.0229413369549421</v>
      </c>
      <c r="E236" s="100" t="s">
        <v>922</v>
      </c>
    </row>
    <row r="237" customFormat="false" ht="15" hidden="false" customHeight="false" outlineLevel="0" collapsed="false">
      <c r="A237" s="102" t="s">
        <v>923</v>
      </c>
      <c r="B237" s="98" t="n">
        <v>8.16087021443601E-009</v>
      </c>
      <c r="C237" s="98" t="n">
        <v>1.07109310288152E-007</v>
      </c>
      <c r="D237" s="99" t="n">
        <v>0.0233330674912444</v>
      </c>
      <c r="E237" s="100" t="s">
        <v>924</v>
      </c>
    </row>
    <row r="238" customFormat="false" ht="15" hidden="false" customHeight="false" outlineLevel="0" collapsed="false">
      <c r="A238" s="102" t="s">
        <v>925</v>
      </c>
      <c r="B238" s="98" t="n">
        <v>1.45986644914341E-007</v>
      </c>
      <c r="C238" s="98" t="n">
        <v>4.6128256093419E-007</v>
      </c>
      <c r="D238" s="99" t="n">
        <v>0.0233330674912444</v>
      </c>
      <c r="E238" s="100" t="s">
        <v>926</v>
      </c>
    </row>
    <row r="239" customFormat="false" ht="15" hidden="false" customHeight="false" outlineLevel="0" collapsed="false">
      <c r="A239" s="102" t="s">
        <v>927</v>
      </c>
      <c r="B239" s="98" t="n">
        <v>3.98680101656885E-009</v>
      </c>
      <c r="C239" s="98" t="n">
        <v>6.9341687193998E-008</v>
      </c>
      <c r="D239" s="99" t="n">
        <v>0.0234939846021291</v>
      </c>
      <c r="E239" s="100" t="s">
        <v>928</v>
      </c>
    </row>
    <row r="240" customFormat="false" ht="15" hidden="false" customHeight="false" outlineLevel="0" collapsed="false">
      <c r="A240" s="102" t="s">
        <v>929</v>
      </c>
      <c r="B240" s="98" t="n">
        <v>1.57312572987503E-007</v>
      </c>
      <c r="C240" s="98" t="n">
        <v>5.39082815912974E-007</v>
      </c>
      <c r="D240" s="99" t="n">
        <v>0.0236790504008024</v>
      </c>
      <c r="E240" s="100" t="s">
        <v>930</v>
      </c>
    </row>
    <row r="241" customFormat="false" ht="15" hidden="false" customHeight="false" outlineLevel="0" collapsed="false">
      <c r="A241" s="102" t="s">
        <v>931</v>
      </c>
      <c r="B241" s="98" t="n">
        <v>1.40232048159451E-007</v>
      </c>
      <c r="C241" s="98" t="n">
        <v>4.20802988716434E-007</v>
      </c>
      <c r="D241" s="99" t="n">
        <v>0.024642893163419</v>
      </c>
      <c r="E241" s="100" t="s">
        <v>932</v>
      </c>
    </row>
    <row r="242" customFormat="false" ht="15" hidden="false" customHeight="false" outlineLevel="0" collapsed="false">
      <c r="A242" s="102" t="s">
        <v>933</v>
      </c>
      <c r="B242" s="98" t="n">
        <v>2.61719488028726E-007</v>
      </c>
      <c r="C242" s="98" t="n">
        <v>5.78856056538071E-007</v>
      </c>
      <c r="D242" s="99" t="n">
        <v>0.0254445193285192</v>
      </c>
      <c r="E242" s="100" t="s">
        <v>934</v>
      </c>
    </row>
    <row r="243" customFormat="false" ht="15" hidden="false" customHeight="false" outlineLevel="0" collapsed="false">
      <c r="A243" s="102" t="s">
        <v>935</v>
      </c>
      <c r="B243" s="98" t="n">
        <v>4.69490551978512E-007</v>
      </c>
      <c r="C243" s="98" t="n">
        <v>9.03572587830711E-007</v>
      </c>
      <c r="D243" s="99" t="n">
        <v>0.0258496904491104</v>
      </c>
      <c r="E243" s="100" t="s">
        <v>936</v>
      </c>
    </row>
    <row r="244" customFormat="false" ht="15" hidden="false" customHeight="false" outlineLevel="0" collapsed="false">
      <c r="A244" s="102" t="s">
        <v>937</v>
      </c>
      <c r="B244" s="98" t="n">
        <v>1.7978634944903E-005</v>
      </c>
      <c r="C244" s="98" t="n">
        <v>2.69018943031744E-005</v>
      </c>
      <c r="D244" s="99" t="n">
        <v>0.0258496904491104</v>
      </c>
      <c r="E244" s="100" t="s">
        <v>938</v>
      </c>
    </row>
    <row r="245" customFormat="false" ht="15" hidden="false" customHeight="false" outlineLevel="0" collapsed="false">
      <c r="A245" s="102" t="s">
        <v>939</v>
      </c>
      <c r="B245" s="98" t="n">
        <v>4.10292977086178E-005</v>
      </c>
      <c r="C245" s="98" t="n">
        <v>4.95367236633073E-005</v>
      </c>
      <c r="D245" s="99" t="n">
        <v>0.0258496904491104</v>
      </c>
      <c r="E245" s="100" t="s">
        <v>940</v>
      </c>
    </row>
    <row r="246" customFormat="false" ht="15" hidden="false" customHeight="false" outlineLevel="0" collapsed="false">
      <c r="A246" s="102" t="s">
        <v>941</v>
      </c>
      <c r="B246" s="98" t="n">
        <v>9.09194811201004E-008</v>
      </c>
      <c r="C246" s="98" t="n">
        <v>1.82054897558141E-007</v>
      </c>
      <c r="D246" s="99" t="n">
        <v>0.0261177825345849</v>
      </c>
      <c r="E246" s="100" t="s">
        <v>942</v>
      </c>
    </row>
    <row r="247" customFormat="false" ht="15" hidden="false" customHeight="false" outlineLevel="0" collapsed="false">
      <c r="A247" s="102" t="s">
        <v>943</v>
      </c>
      <c r="B247" s="98" t="n">
        <v>8.61064518666759E-008</v>
      </c>
      <c r="C247" s="98" t="n">
        <v>2.29297556441093E-007</v>
      </c>
      <c r="D247" s="99" t="n">
        <v>0.0264690372434386</v>
      </c>
      <c r="E247" s="100" t="s">
        <v>944</v>
      </c>
    </row>
    <row r="248" customFormat="false" ht="15" hidden="false" customHeight="false" outlineLevel="0" collapsed="false">
      <c r="A248" s="102" t="s">
        <v>945</v>
      </c>
      <c r="B248" s="98" t="n">
        <v>1.08444804670025E-007</v>
      </c>
      <c r="C248" s="98" t="n">
        <v>1.90994189613516E-007</v>
      </c>
      <c r="D248" s="99" t="n">
        <v>0.0285720701592292</v>
      </c>
      <c r="E248" s="100" t="s">
        <v>946</v>
      </c>
    </row>
    <row r="249" customFormat="false" ht="15" hidden="false" customHeight="false" outlineLevel="0" collapsed="false">
      <c r="A249" s="102" t="s">
        <v>947</v>
      </c>
      <c r="B249" s="98" t="n">
        <v>1.19657461943006E-007</v>
      </c>
      <c r="C249" s="98" t="n">
        <v>1.70183491024124E-007</v>
      </c>
      <c r="D249" s="99" t="n">
        <v>0.0285720701592292</v>
      </c>
      <c r="E249" s="100" t="s">
        <v>948</v>
      </c>
    </row>
    <row r="250" customFormat="false" ht="15" hidden="false" customHeight="false" outlineLevel="0" collapsed="false">
      <c r="A250" s="102" t="s">
        <v>949</v>
      </c>
      <c r="B250" s="98" t="n">
        <v>9.47744583443373E-008</v>
      </c>
      <c r="C250" s="98" t="n">
        <v>1.78393610052769E-007</v>
      </c>
      <c r="D250" s="99" t="n">
        <v>0.0288516624754318</v>
      </c>
      <c r="E250" s="100" t="s">
        <v>950</v>
      </c>
    </row>
    <row r="251" customFormat="false" ht="15" hidden="false" customHeight="false" outlineLevel="0" collapsed="false">
      <c r="A251" s="102" t="s">
        <v>951</v>
      </c>
      <c r="B251" s="98" t="n">
        <v>4.86433376400284E-007</v>
      </c>
      <c r="C251" s="98" t="n">
        <v>9.08878652175222E-007</v>
      </c>
      <c r="D251" s="99" t="n">
        <v>0.0290715599548381</v>
      </c>
      <c r="E251" s="100" t="s">
        <v>952</v>
      </c>
    </row>
    <row r="252" customFormat="false" ht="15" hidden="false" customHeight="false" outlineLevel="0" collapsed="false">
      <c r="A252" s="102" t="s">
        <v>953</v>
      </c>
      <c r="B252" s="98" t="n">
        <v>6.86591872026972E-006</v>
      </c>
      <c r="C252" s="98" t="n">
        <v>9.50835926912384E-006</v>
      </c>
      <c r="D252" s="99" t="n">
        <v>0.0290715599548381</v>
      </c>
      <c r="E252" s="100" t="s">
        <v>954</v>
      </c>
    </row>
    <row r="253" customFormat="false" ht="15" hidden="false" customHeight="false" outlineLevel="0" collapsed="false">
      <c r="A253" s="102" t="s">
        <v>955</v>
      </c>
      <c r="B253" s="98" t="n">
        <v>1.41540916642511E-006</v>
      </c>
      <c r="C253" s="98" t="n">
        <v>7.8980126636849E-006</v>
      </c>
      <c r="D253" s="99" t="n">
        <v>0.0290715599548381</v>
      </c>
      <c r="E253" s="100" t="s">
        <v>956</v>
      </c>
    </row>
    <row r="254" customFormat="false" ht="15" hidden="false" customHeight="false" outlineLevel="0" collapsed="false">
      <c r="A254" s="102" t="s">
        <v>957</v>
      </c>
      <c r="B254" s="98" t="n">
        <v>8.92700068262978E-007</v>
      </c>
      <c r="C254" s="98" t="n">
        <v>7.34094724825901E-006</v>
      </c>
      <c r="D254" s="99" t="n">
        <v>0.0290715599548381</v>
      </c>
      <c r="E254" s="100" t="s">
        <v>958</v>
      </c>
    </row>
    <row r="255" customFormat="false" ht="15" hidden="false" customHeight="false" outlineLevel="0" collapsed="false">
      <c r="A255" s="102" t="s">
        <v>959</v>
      </c>
      <c r="B255" s="98" t="n">
        <v>4.99861091035971E-007</v>
      </c>
      <c r="C255" s="98" t="n">
        <v>1.79114848202594E-006</v>
      </c>
      <c r="D255" s="99" t="n">
        <v>0.0290715599548381</v>
      </c>
      <c r="E255" s="100" t="s">
        <v>960</v>
      </c>
    </row>
    <row r="256" customFormat="false" ht="15" hidden="false" customHeight="false" outlineLevel="0" collapsed="false">
      <c r="A256" s="102" t="s">
        <v>961</v>
      </c>
      <c r="B256" s="98" t="n">
        <v>7.09119541207185E-007</v>
      </c>
      <c r="C256" s="98" t="n">
        <v>1.8167050769665E-006</v>
      </c>
      <c r="D256" s="99" t="n">
        <v>0.0290715599548381</v>
      </c>
      <c r="E256" s="100" t="s">
        <v>962</v>
      </c>
    </row>
    <row r="257" customFormat="false" ht="15" hidden="false" customHeight="false" outlineLevel="0" collapsed="false">
      <c r="A257" s="102" t="s">
        <v>963</v>
      </c>
      <c r="B257" s="98" t="n">
        <v>1.12334660660676E-006</v>
      </c>
      <c r="C257" s="98" t="n">
        <v>1.73494841969817E-006</v>
      </c>
      <c r="D257" s="99" t="n">
        <v>0.0290715599548381</v>
      </c>
      <c r="E257" s="100" t="s">
        <v>964</v>
      </c>
    </row>
    <row r="258" customFormat="false" ht="15" hidden="false" customHeight="false" outlineLevel="0" collapsed="false">
      <c r="A258" s="102" t="s">
        <v>965</v>
      </c>
      <c r="B258" s="98" t="n">
        <v>9.67431482499117E-008</v>
      </c>
      <c r="C258" s="98" t="n">
        <v>2.44571689489119E-007</v>
      </c>
      <c r="D258" s="99" t="n">
        <v>0.0298150467946076</v>
      </c>
      <c r="E258" s="100" t="s">
        <v>966</v>
      </c>
    </row>
    <row r="259" customFormat="false" ht="15" hidden="false" customHeight="false" outlineLevel="0" collapsed="false">
      <c r="A259" s="102" t="s">
        <v>967</v>
      </c>
      <c r="B259" s="98" t="n">
        <v>6.36047244018955E-008</v>
      </c>
      <c r="C259" s="98" t="n">
        <v>2.56230775211064E-007</v>
      </c>
      <c r="D259" s="99" t="n">
        <v>0.0300099906521453</v>
      </c>
      <c r="E259" s="100" t="s">
        <v>968</v>
      </c>
    </row>
    <row r="260" customFormat="false" ht="15" hidden="false" customHeight="false" outlineLevel="0" collapsed="false">
      <c r="A260" s="102" t="s">
        <v>969</v>
      </c>
      <c r="B260" s="98" t="n">
        <v>2.28627841659826E-006</v>
      </c>
      <c r="C260" s="98" t="n">
        <v>6.70243324314669E-006</v>
      </c>
      <c r="D260" s="99" t="n">
        <v>0.0306523341522155</v>
      </c>
      <c r="E260" s="100" t="s">
        <v>970</v>
      </c>
    </row>
    <row r="261" customFormat="false" ht="15" hidden="false" customHeight="false" outlineLevel="0" collapsed="false">
      <c r="A261" s="102" t="s">
        <v>971</v>
      </c>
      <c r="B261" s="98" t="n">
        <v>2.10041217332152E-005</v>
      </c>
      <c r="C261" s="98" t="n">
        <v>2.9363060750826E-005</v>
      </c>
      <c r="D261" s="99" t="n">
        <v>0.032633216065285</v>
      </c>
      <c r="E261" s="100" t="s">
        <v>972</v>
      </c>
    </row>
    <row r="262" customFormat="false" ht="15" hidden="false" customHeight="false" outlineLevel="0" collapsed="false">
      <c r="A262" s="102" t="s">
        <v>973</v>
      </c>
      <c r="B262" s="98" t="n">
        <v>6.61442470037174E-006</v>
      </c>
      <c r="C262" s="98" t="n">
        <v>1.48011491283127E-005</v>
      </c>
      <c r="D262" s="99" t="n">
        <v>0.032633216065285</v>
      </c>
      <c r="E262" s="100" t="s">
        <v>974</v>
      </c>
    </row>
    <row r="263" customFormat="false" ht="15" hidden="false" customHeight="false" outlineLevel="0" collapsed="false">
      <c r="A263" s="102" t="s">
        <v>975</v>
      </c>
      <c r="B263" s="98" t="n">
        <v>3.78077240963302E-006</v>
      </c>
      <c r="C263" s="98" t="n">
        <v>9.01112809338098E-006</v>
      </c>
      <c r="D263" s="99" t="n">
        <v>0.032633216065285</v>
      </c>
      <c r="E263" s="100" t="s">
        <v>976</v>
      </c>
    </row>
    <row r="264" customFormat="false" ht="15" hidden="false" customHeight="false" outlineLevel="0" collapsed="false">
      <c r="A264" s="102" t="s">
        <v>977</v>
      </c>
      <c r="B264" s="98" t="n">
        <v>2.06115930215097E-005</v>
      </c>
      <c r="C264" s="98" t="n">
        <v>2.66141143361852E-005</v>
      </c>
      <c r="D264" s="99" t="n">
        <v>0.032633216065285</v>
      </c>
      <c r="E264" s="100" t="s">
        <v>978</v>
      </c>
    </row>
    <row r="265" customFormat="false" ht="15" hidden="false" customHeight="false" outlineLevel="0" collapsed="false">
      <c r="A265" s="102" t="s">
        <v>979</v>
      </c>
      <c r="B265" s="98" t="n">
        <v>2.93581642679927E-007</v>
      </c>
      <c r="C265" s="98" t="n">
        <v>7.14312078661437E-007</v>
      </c>
      <c r="D265" s="99" t="n">
        <v>0.0342383592905627</v>
      </c>
      <c r="E265" s="100" t="s">
        <v>980</v>
      </c>
    </row>
    <row r="266" customFormat="false" ht="15" hidden="false" customHeight="false" outlineLevel="0" collapsed="false">
      <c r="A266" s="102" t="s">
        <v>981</v>
      </c>
      <c r="B266" s="98" t="n">
        <v>5.76513788225619E-007</v>
      </c>
      <c r="C266" s="98" t="n">
        <v>7.8274322440299E-007</v>
      </c>
      <c r="D266" s="99" t="n">
        <v>0.0351326616292554</v>
      </c>
      <c r="E266" s="100" t="s">
        <v>982</v>
      </c>
    </row>
    <row r="267" customFormat="false" ht="15" hidden="false" customHeight="false" outlineLevel="0" collapsed="false">
      <c r="A267" s="102" t="s">
        <v>983</v>
      </c>
      <c r="B267" s="98" t="n">
        <v>2.04965155495844E-007</v>
      </c>
      <c r="C267" s="98" t="n">
        <v>3.16693329701573E-007</v>
      </c>
      <c r="D267" s="99" t="n">
        <v>0.0351326616292554</v>
      </c>
      <c r="E267" s="100" t="s">
        <v>984</v>
      </c>
    </row>
    <row r="268" customFormat="false" ht="15" hidden="false" customHeight="false" outlineLevel="0" collapsed="false">
      <c r="A268" s="102" t="s">
        <v>985</v>
      </c>
      <c r="B268" s="98" t="n">
        <v>8.58023875386405E-008</v>
      </c>
      <c r="C268" s="98" t="n">
        <v>1.95212942563489E-007</v>
      </c>
      <c r="D268" s="99" t="n">
        <v>0.0356669143836761</v>
      </c>
      <c r="E268" s="100" t="s">
        <v>986</v>
      </c>
    </row>
    <row r="269" customFormat="false" ht="15" hidden="false" customHeight="false" outlineLevel="0" collapsed="false">
      <c r="A269" s="102" t="s">
        <v>987</v>
      </c>
      <c r="B269" s="98" t="n">
        <v>1.28663795201714E-005</v>
      </c>
      <c r="C269" s="98" t="n">
        <v>5.84967114025154E-005</v>
      </c>
      <c r="D269" s="99" t="n">
        <v>0.0360498697407506</v>
      </c>
      <c r="E269" s="100" t="s">
        <v>988</v>
      </c>
    </row>
    <row r="270" customFormat="false" ht="15" hidden="false" customHeight="false" outlineLevel="0" collapsed="false">
      <c r="A270" s="102" t="s">
        <v>989</v>
      </c>
      <c r="B270" s="98" t="n">
        <v>3.49451326559937E-007</v>
      </c>
      <c r="C270" s="98" t="n">
        <v>9.27112616835976E-007</v>
      </c>
      <c r="D270" s="99" t="n">
        <v>0.0364595718742833</v>
      </c>
      <c r="E270" s="100" t="s">
        <v>990</v>
      </c>
    </row>
    <row r="271" customFormat="false" ht="15" hidden="false" customHeight="false" outlineLevel="0" collapsed="false">
      <c r="A271" s="102" t="s">
        <v>991</v>
      </c>
      <c r="B271" s="98" t="n">
        <v>7.81137459769669E-007</v>
      </c>
      <c r="C271" s="98" t="n">
        <v>9.28996907017982E-007</v>
      </c>
      <c r="D271" s="99" t="n">
        <v>0.0365365293122045</v>
      </c>
      <c r="E271" s="100" t="s">
        <v>992</v>
      </c>
    </row>
    <row r="272" customFormat="false" ht="15" hidden="false" customHeight="false" outlineLevel="0" collapsed="false">
      <c r="A272" s="102" t="s">
        <v>993</v>
      </c>
      <c r="B272" s="98" t="n">
        <v>1.94779406575499E-005</v>
      </c>
      <c r="C272" s="98" t="n">
        <v>2.85187889240343E-005</v>
      </c>
      <c r="D272" s="99" t="n">
        <v>0.0365621914341904</v>
      </c>
      <c r="E272" s="100" t="s">
        <v>994</v>
      </c>
    </row>
    <row r="273" customFormat="false" ht="15" hidden="false" customHeight="false" outlineLevel="0" collapsed="false">
      <c r="A273" s="102" t="s">
        <v>995</v>
      </c>
      <c r="B273" s="98" t="n">
        <v>6.90488467618943E-007</v>
      </c>
      <c r="C273" s="98" t="n">
        <v>1.0980724158973E-006</v>
      </c>
      <c r="D273" s="99" t="n">
        <v>0.0365621914341904</v>
      </c>
      <c r="E273" s="100" t="s">
        <v>996</v>
      </c>
    </row>
    <row r="274" customFormat="false" ht="15" hidden="false" customHeight="false" outlineLevel="0" collapsed="false">
      <c r="A274" s="102" t="s">
        <v>997</v>
      </c>
      <c r="B274" s="98" t="n">
        <v>3.85705493195562E-007</v>
      </c>
      <c r="C274" s="98" t="n">
        <v>2.1264624250674E-006</v>
      </c>
      <c r="D274" s="99" t="n">
        <v>0.0365621914341904</v>
      </c>
      <c r="E274" s="100" t="s">
        <v>998</v>
      </c>
    </row>
    <row r="275" customFormat="false" ht="15" hidden="false" customHeight="false" outlineLevel="0" collapsed="false">
      <c r="A275" s="102" t="s">
        <v>999</v>
      </c>
      <c r="B275" s="98" t="n">
        <v>7.84093563863204E-006</v>
      </c>
      <c r="C275" s="98" t="n">
        <v>1.44890654885853E-005</v>
      </c>
      <c r="D275" s="99" t="n">
        <v>0.0365621914341904</v>
      </c>
      <c r="E275" s="100" t="s">
        <v>1000</v>
      </c>
    </row>
    <row r="276" customFormat="false" ht="15" hidden="false" customHeight="false" outlineLevel="0" collapsed="false">
      <c r="A276" s="102" t="s">
        <v>1001</v>
      </c>
      <c r="B276" s="98" t="n">
        <v>2.11178918605396E-005</v>
      </c>
      <c r="C276" s="98" t="n">
        <v>2.97907370919153E-005</v>
      </c>
      <c r="D276" s="99" t="n">
        <v>0.0365621914341904</v>
      </c>
      <c r="E276" s="100" t="s">
        <v>1002</v>
      </c>
    </row>
    <row r="277" customFormat="false" ht="15" hidden="false" customHeight="false" outlineLevel="0" collapsed="false">
      <c r="A277" s="102" t="s">
        <v>1003</v>
      </c>
      <c r="B277" s="98" t="n">
        <v>4.13854206217473E-005</v>
      </c>
      <c r="C277" s="98" t="n">
        <v>4.95341905218611E-005</v>
      </c>
      <c r="D277" s="99" t="n">
        <v>0.0365621914341904</v>
      </c>
      <c r="E277" s="100" t="s">
        <v>1004</v>
      </c>
    </row>
    <row r="278" customFormat="false" ht="15" hidden="false" customHeight="false" outlineLevel="0" collapsed="false">
      <c r="A278" s="102" t="s">
        <v>1005</v>
      </c>
      <c r="B278" s="98" t="n">
        <v>3.63478500584969E-005</v>
      </c>
      <c r="C278" s="98" t="n">
        <v>4.55711699769491E-005</v>
      </c>
      <c r="D278" s="99" t="n">
        <v>0.0365621914341904</v>
      </c>
      <c r="E278" s="100" t="s">
        <v>1006</v>
      </c>
    </row>
    <row r="279" customFormat="false" ht="15" hidden="false" customHeight="false" outlineLevel="0" collapsed="false">
      <c r="A279" s="102" t="s">
        <v>1007</v>
      </c>
      <c r="B279" s="98" t="n">
        <v>1.90510537962732E-007</v>
      </c>
      <c r="C279" s="98" t="n">
        <v>3.05460452318866E-007</v>
      </c>
      <c r="D279" s="99" t="n">
        <v>0.0365621914341904</v>
      </c>
      <c r="E279" s="100" t="s">
        <v>1008</v>
      </c>
    </row>
    <row r="280" customFormat="false" ht="15" hidden="false" customHeight="false" outlineLevel="0" collapsed="false">
      <c r="A280" s="102" t="s">
        <v>1009</v>
      </c>
      <c r="B280" s="98" t="n">
        <v>8.88093487036213E-007</v>
      </c>
      <c r="C280" s="98" t="n">
        <v>1.44707224853394E-006</v>
      </c>
      <c r="D280" s="99" t="n">
        <v>0.0365621914341904</v>
      </c>
      <c r="E280" s="100" t="s">
        <v>1010</v>
      </c>
    </row>
    <row r="281" customFormat="false" ht="15" hidden="false" customHeight="false" outlineLevel="0" collapsed="false">
      <c r="A281" s="102" t="s">
        <v>1011</v>
      </c>
      <c r="B281" s="98" t="n">
        <v>1.09648404236135E-008</v>
      </c>
      <c r="C281" s="98" t="n">
        <v>6.62389321442459E-008</v>
      </c>
      <c r="D281" s="99" t="n">
        <v>0.0377750836138115</v>
      </c>
      <c r="E281" s="100" t="s">
        <v>1012</v>
      </c>
    </row>
    <row r="282" customFormat="false" ht="15" hidden="false" customHeight="false" outlineLevel="0" collapsed="false">
      <c r="A282" s="102" t="s">
        <v>1013</v>
      </c>
      <c r="B282" s="98" t="n">
        <v>0</v>
      </c>
      <c r="C282" s="98" t="n">
        <v>4.33730896577861E-008</v>
      </c>
      <c r="D282" s="99" t="n">
        <v>0.0379187706984234</v>
      </c>
      <c r="E282" s="100" t="s">
        <v>1014</v>
      </c>
    </row>
    <row r="283" customFormat="false" ht="15" hidden="false" customHeight="false" outlineLevel="0" collapsed="false">
      <c r="A283" s="102" t="s">
        <v>1015</v>
      </c>
      <c r="B283" s="98" t="n">
        <v>2.09686264975907E-007</v>
      </c>
      <c r="C283" s="98" t="n">
        <v>8.86966531806267E-007</v>
      </c>
      <c r="D283" s="99" t="n">
        <v>0.0386467385266389</v>
      </c>
      <c r="E283" s="100" t="s">
        <v>1016</v>
      </c>
    </row>
    <row r="284" customFormat="false" ht="15" hidden="false" customHeight="false" outlineLevel="0" collapsed="false">
      <c r="A284" s="102" t="s">
        <v>1017</v>
      </c>
      <c r="B284" s="98" t="n">
        <v>1.82408652064179E-007</v>
      </c>
      <c r="C284" s="98" t="n">
        <v>8.63123138200314E-007</v>
      </c>
      <c r="D284" s="99" t="n">
        <v>0.0390507317329002</v>
      </c>
      <c r="E284" s="100" t="s">
        <v>1018</v>
      </c>
    </row>
    <row r="285" customFormat="false" ht="15" hidden="false" customHeight="false" outlineLevel="0" collapsed="false">
      <c r="A285" s="102" t="s">
        <v>1019</v>
      </c>
      <c r="B285" s="98" t="n">
        <v>3.52730983949036E-007</v>
      </c>
      <c r="C285" s="98" t="n">
        <v>1.53627621938559E-006</v>
      </c>
      <c r="D285" s="99" t="n">
        <v>0.0394568201427598</v>
      </c>
      <c r="E285" s="100" t="s">
        <v>1020</v>
      </c>
    </row>
    <row r="286" customFormat="false" ht="15" hidden="false" customHeight="false" outlineLevel="0" collapsed="false">
      <c r="A286" s="102" t="s">
        <v>1021</v>
      </c>
      <c r="B286" s="98" t="n">
        <v>1.94842844300538E-007</v>
      </c>
      <c r="C286" s="98" t="n">
        <v>3.85285010183832E-007</v>
      </c>
      <c r="D286" s="99" t="n">
        <v>0.0408596294456392</v>
      </c>
      <c r="E286" s="100" t="s">
        <v>1022</v>
      </c>
    </row>
    <row r="287" customFormat="false" ht="15" hidden="false" customHeight="false" outlineLevel="0" collapsed="false">
      <c r="A287" s="102" t="s">
        <v>1023</v>
      </c>
      <c r="B287" s="98" t="n">
        <v>9.38434610155475E-006</v>
      </c>
      <c r="C287" s="98" t="n">
        <v>1.22902100194525E-005</v>
      </c>
      <c r="D287" s="99" t="n">
        <v>0.0408872292707411</v>
      </c>
      <c r="E287" s="100" t="s">
        <v>1024</v>
      </c>
    </row>
    <row r="288" customFormat="false" ht="15" hidden="false" customHeight="false" outlineLevel="0" collapsed="false">
      <c r="A288" s="102" t="s">
        <v>1025</v>
      </c>
      <c r="B288" s="98" t="n">
        <v>6.65154632185125E-007</v>
      </c>
      <c r="C288" s="98" t="n">
        <v>1.02383238529475E-006</v>
      </c>
      <c r="D288" s="99" t="n">
        <v>0.0408872292707411</v>
      </c>
      <c r="E288" s="100" t="s">
        <v>1026</v>
      </c>
    </row>
    <row r="289" customFormat="false" ht="15" hidden="false" customHeight="false" outlineLevel="0" collapsed="false">
      <c r="A289" s="102" t="s">
        <v>1027</v>
      </c>
      <c r="B289" s="98" t="n">
        <v>1.77019345162813E-005</v>
      </c>
      <c r="C289" s="98" t="n">
        <v>2.45965130810172E-005</v>
      </c>
      <c r="D289" s="99" t="n">
        <v>0.0408872292707411</v>
      </c>
      <c r="E289" s="100" t="s">
        <v>1028</v>
      </c>
    </row>
    <row r="290" customFormat="false" ht="15" hidden="false" customHeight="false" outlineLevel="0" collapsed="false">
      <c r="A290" s="102" t="s">
        <v>1029</v>
      </c>
      <c r="B290" s="98" t="n">
        <v>1.49692745613503E-006</v>
      </c>
      <c r="C290" s="98" t="n">
        <v>3.0106317334121E-006</v>
      </c>
      <c r="D290" s="99" t="n">
        <v>0.0408872292707411</v>
      </c>
      <c r="E290" s="100" t="s">
        <v>1030</v>
      </c>
    </row>
    <row r="291" customFormat="false" ht="15" hidden="false" customHeight="false" outlineLevel="0" collapsed="false">
      <c r="A291" s="102" t="s">
        <v>1031</v>
      </c>
      <c r="B291" s="98" t="n">
        <v>2.42735299230779E-006</v>
      </c>
      <c r="C291" s="98" t="n">
        <v>9.78392782948122E-006</v>
      </c>
      <c r="D291" s="99" t="n">
        <v>0.0408872292707411</v>
      </c>
      <c r="E291" s="100" t="s">
        <v>1032</v>
      </c>
    </row>
    <row r="292" customFormat="false" ht="15" hidden="false" customHeight="false" outlineLevel="0" collapsed="false">
      <c r="A292" s="102" t="s">
        <v>1033</v>
      </c>
      <c r="B292" s="98" t="n">
        <v>1.67172805599875E-006</v>
      </c>
      <c r="C292" s="98" t="n">
        <v>8.81935815041245E-006</v>
      </c>
      <c r="D292" s="99" t="n">
        <v>0.0408872292707411</v>
      </c>
      <c r="E292" s="100" t="s">
        <v>1034</v>
      </c>
    </row>
    <row r="293" customFormat="false" ht="15" hidden="false" customHeight="false" outlineLevel="0" collapsed="false">
      <c r="A293" s="102" t="s">
        <v>1035</v>
      </c>
      <c r="B293" s="98" t="n">
        <v>2.15210940230808E-006</v>
      </c>
      <c r="C293" s="98" t="n">
        <v>3.71818643713139E-006</v>
      </c>
      <c r="D293" s="99" t="n">
        <v>0.0408872292707411</v>
      </c>
      <c r="E293" s="100" t="s">
        <v>1036</v>
      </c>
    </row>
    <row r="294" customFormat="false" ht="15" hidden="false" customHeight="false" outlineLevel="0" collapsed="false">
      <c r="A294" s="102" t="s">
        <v>1037</v>
      </c>
      <c r="B294" s="98" t="n">
        <v>5.98806746311353E-005</v>
      </c>
      <c r="C294" s="98" t="n">
        <v>7.28798377548191E-005</v>
      </c>
      <c r="D294" s="99" t="n">
        <v>0.0408872292707411</v>
      </c>
      <c r="E294" s="100" t="s">
        <v>1038</v>
      </c>
    </row>
    <row r="295" customFormat="false" ht="15" hidden="false" customHeight="false" outlineLevel="0" collapsed="false">
      <c r="A295" s="102" t="s">
        <v>1039</v>
      </c>
      <c r="B295" s="98" t="n">
        <v>1.82060129614268E-006</v>
      </c>
      <c r="C295" s="98" t="n">
        <v>2.71394123003095E-006</v>
      </c>
      <c r="D295" s="99" t="n">
        <v>0.0408872292707411</v>
      </c>
      <c r="E295" s="100" t="s">
        <v>1040</v>
      </c>
    </row>
    <row r="296" customFormat="false" ht="15" hidden="false" customHeight="false" outlineLevel="0" collapsed="false">
      <c r="A296" s="102" t="s">
        <v>1041</v>
      </c>
      <c r="B296" s="98" t="n">
        <v>6.17468640467467E-008</v>
      </c>
      <c r="C296" s="98" t="n">
        <v>4.29747032526285E-007</v>
      </c>
      <c r="D296" s="99" t="n">
        <v>0.0430038860957335</v>
      </c>
      <c r="E296" s="100" t="s">
        <v>1042</v>
      </c>
    </row>
    <row r="297" customFormat="false" ht="15" hidden="false" customHeight="false" outlineLevel="0" collapsed="false">
      <c r="A297" s="102" t="s">
        <v>1043</v>
      </c>
      <c r="B297" s="98" t="n">
        <v>1.11717479672553E-007</v>
      </c>
      <c r="C297" s="98" t="n">
        <v>9.2519972661183E-007</v>
      </c>
      <c r="D297" s="99" t="n">
        <v>0.0430038860957335</v>
      </c>
      <c r="E297" s="100" t="s">
        <v>1044</v>
      </c>
    </row>
    <row r="298" customFormat="false" ht="15" hidden="false" customHeight="false" outlineLevel="0" collapsed="false">
      <c r="A298" s="102" t="s">
        <v>1045</v>
      </c>
      <c r="B298" s="98" t="n">
        <v>4.27560161781462E-008</v>
      </c>
      <c r="C298" s="98" t="n">
        <v>3.0863852764101E-007</v>
      </c>
      <c r="D298" s="99" t="n">
        <v>0.0430038860957335</v>
      </c>
      <c r="E298" s="100" t="s">
        <v>1046</v>
      </c>
    </row>
    <row r="299" customFormat="false" ht="15" hidden="false" customHeight="false" outlineLevel="0" collapsed="false">
      <c r="A299" s="102" t="s">
        <v>1047</v>
      </c>
      <c r="B299" s="98" t="n">
        <v>3.48799079348035E-008</v>
      </c>
      <c r="C299" s="98" t="n">
        <v>1.57149069977684E-007</v>
      </c>
      <c r="D299" s="99" t="n">
        <v>0.0430038860957335</v>
      </c>
      <c r="E299" s="100" t="s">
        <v>1048</v>
      </c>
    </row>
    <row r="300" customFormat="false" ht="15" hidden="false" customHeight="false" outlineLevel="0" collapsed="false">
      <c r="A300" s="102" t="s">
        <v>1049</v>
      </c>
      <c r="B300" s="98" t="n">
        <v>1.06878699327016E-007</v>
      </c>
      <c r="C300" s="98" t="n">
        <v>4.41512264314484E-007</v>
      </c>
      <c r="D300" s="99" t="n">
        <v>0.0430038860957335</v>
      </c>
      <c r="E300" s="100" t="s">
        <v>1050</v>
      </c>
    </row>
    <row r="301" customFormat="false" ht="15" hidden="false" customHeight="false" outlineLevel="0" collapsed="false">
      <c r="A301" s="102" t="s">
        <v>1051</v>
      </c>
      <c r="B301" s="98" t="n">
        <v>5.44699932132547E-008</v>
      </c>
      <c r="C301" s="98" t="n">
        <v>3.4856366387552E-007</v>
      </c>
      <c r="D301" s="99" t="n">
        <v>0.0430038860957335</v>
      </c>
      <c r="E301" s="100" t="s">
        <v>1052</v>
      </c>
    </row>
    <row r="302" customFormat="false" ht="15" hidden="false" customHeight="false" outlineLevel="0" collapsed="false">
      <c r="A302" s="102" t="s">
        <v>1053</v>
      </c>
      <c r="B302" s="98" t="n">
        <v>6.93542355447837E-008</v>
      </c>
      <c r="C302" s="98" t="n">
        <v>3.21326886413904E-007</v>
      </c>
      <c r="D302" s="99" t="n">
        <v>0.0430038860957335</v>
      </c>
      <c r="E302" s="100" t="s">
        <v>1054</v>
      </c>
    </row>
    <row r="303" customFormat="false" ht="15" hidden="false" customHeight="false" outlineLevel="0" collapsed="false">
      <c r="A303" s="102" t="s">
        <v>1055</v>
      </c>
      <c r="B303" s="98" t="n">
        <v>1.03220192667529E-007</v>
      </c>
      <c r="C303" s="98" t="n">
        <v>2.89520295697907E-007</v>
      </c>
      <c r="D303" s="99" t="n">
        <v>0.0430038860957335</v>
      </c>
      <c r="E303" s="100" t="s">
        <v>1056</v>
      </c>
    </row>
    <row r="304" customFormat="false" ht="16.5" hidden="false" customHeight="true" outlineLevel="0" collapsed="false">
      <c r="A304" s="102" t="s">
        <v>1057</v>
      </c>
      <c r="B304" s="98" t="n">
        <v>1.73398855389893E-007</v>
      </c>
      <c r="C304" s="98" t="n">
        <v>4.45359051850803E-007</v>
      </c>
      <c r="D304" s="99" t="n">
        <v>0.0444238164193436</v>
      </c>
      <c r="E304" s="101" t="s">
        <v>1058</v>
      </c>
    </row>
    <row r="305" customFormat="false" ht="15" hidden="false" customHeight="false" outlineLevel="0" collapsed="false">
      <c r="A305" s="102" t="s">
        <v>1059</v>
      </c>
      <c r="B305" s="98" t="n">
        <v>1.90991883956904E-007</v>
      </c>
      <c r="C305" s="98" t="n">
        <v>6.97150220703242E-007</v>
      </c>
      <c r="D305" s="99" t="n">
        <v>0.0446044304149497</v>
      </c>
      <c r="E305" s="100" t="s">
        <v>1060</v>
      </c>
    </row>
    <row r="306" customFormat="false" ht="15" hidden="false" customHeight="false" outlineLevel="0" collapsed="false">
      <c r="A306" s="102" t="s">
        <v>1061</v>
      </c>
      <c r="B306" s="98" t="n">
        <v>2.63900125409454E-007</v>
      </c>
      <c r="C306" s="98" t="n">
        <v>8.55650011206178E-007</v>
      </c>
      <c r="D306" s="99" t="n">
        <v>0.0450468628725279</v>
      </c>
      <c r="E306" s="100" t="s">
        <v>1062</v>
      </c>
    </row>
    <row r="307" customFormat="false" ht="15" hidden="false" customHeight="false" outlineLevel="0" collapsed="false">
      <c r="A307" s="102" t="s">
        <v>1063</v>
      </c>
      <c r="B307" s="98" t="n">
        <v>2.7434533769371E-007</v>
      </c>
      <c r="C307" s="98" t="n">
        <v>6.21731999946645E-007</v>
      </c>
      <c r="D307" s="99" t="n">
        <v>0.045519814951647</v>
      </c>
      <c r="E307" s="100" t="s">
        <v>1064</v>
      </c>
    </row>
    <row r="308" customFormat="false" ht="15" hidden="false" customHeight="false" outlineLevel="0" collapsed="false">
      <c r="A308" s="102" t="s">
        <v>1065</v>
      </c>
      <c r="B308" s="98" t="n">
        <v>2.06545470168654E-007</v>
      </c>
      <c r="C308" s="98" t="n">
        <v>4.70118813240244E-007</v>
      </c>
      <c r="D308" s="99" t="n">
        <v>0.0456086095325365</v>
      </c>
      <c r="E308" s="100" t="s">
        <v>1066</v>
      </c>
    </row>
    <row r="309" customFormat="false" ht="15" hidden="false" customHeight="false" outlineLevel="0" collapsed="false">
      <c r="A309" s="102" t="s">
        <v>1067</v>
      </c>
      <c r="B309" s="98" t="n">
        <v>8.87539013298032E-006</v>
      </c>
      <c r="C309" s="98" t="n">
        <v>1.24113189869809E-005</v>
      </c>
      <c r="D309" s="99" t="n">
        <v>0.0456382158044287</v>
      </c>
      <c r="E309" s="100" t="s">
        <v>1068</v>
      </c>
    </row>
    <row r="310" customFormat="false" ht="15" hidden="false" customHeight="false" outlineLevel="0" collapsed="false">
      <c r="A310" s="102" t="s">
        <v>1069</v>
      </c>
      <c r="B310" s="98" t="n">
        <v>4.4744189602963E-007</v>
      </c>
      <c r="C310" s="98" t="n">
        <v>7.79803038151857E-007</v>
      </c>
      <c r="D310" s="99" t="n">
        <v>0.0456382158044287</v>
      </c>
      <c r="E310" s="100" t="s">
        <v>1070</v>
      </c>
    </row>
    <row r="311" customFormat="false" ht="15" hidden="false" customHeight="false" outlineLevel="0" collapsed="false">
      <c r="A311" s="102" t="s">
        <v>1071</v>
      </c>
      <c r="B311" s="98" t="n">
        <v>1.4527208210193E-005</v>
      </c>
      <c r="C311" s="98" t="n">
        <v>3.21517171045146E-005</v>
      </c>
      <c r="D311" s="99" t="n">
        <v>0.0456382158044287</v>
      </c>
      <c r="E311" s="100" t="s">
        <v>1072</v>
      </c>
    </row>
    <row r="312" customFormat="false" ht="15" hidden="false" customHeight="false" outlineLevel="0" collapsed="false">
      <c r="A312" s="102" t="s">
        <v>1073</v>
      </c>
      <c r="B312" s="98" t="n">
        <v>1.87267934203617E-005</v>
      </c>
      <c r="C312" s="98" t="n">
        <v>2.24964485152545E-005</v>
      </c>
      <c r="D312" s="99" t="n">
        <v>0.0456382158044287</v>
      </c>
      <c r="E312" s="100" t="s">
        <v>1074</v>
      </c>
    </row>
    <row r="313" customFormat="false" ht="15" hidden="false" customHeight="false" outlineLevel="0" collapsed="false">
      <c r="A313" s="102" t="s">
        <v>1075</v>
      </c>
      <c r="B313" s="98" t="n">
        <v>5.7970100415903E-007</v>
      </c>
      <c r="C313" s="98" t="n">
        <v>7.66643106167444E-007</v>
      </c>
      <c r="D313" s="99" t="n">
        <v>0.0456382158044287</v>
      </c>
      <c r="E313" s="100" t="s">
        <v>1076</v>
      </c>
    </row>
    <row r="314" customFormat="false" ht="15" hidden="false" customHeight="false" outlineLevel="0" collapsed="false">
      <c r="A314" s="102" t="s">
        <v>1077</v>
      </c>
      <c r="B314" s="98" t="n">
        <v>2.39927040741489E-006</v>
      </c>
      <c r="C314" s="98" t="n">
        <v>3.44006171783235E-006</v>
      </c>
      <c r="D314" s="99" t="n">
        <v>0.0456382158044287</v>
      </c>
      <c r="E314" s="100" t="s">
        <v>1078</v>
      </c>
    </row>
    <row r="315" customFormat="false" ht="15" hidden="false" customHeight="false" outlineLevel="0" collapsed="false">
      <c r="A315" s="102" t="s">
        <v>1079</v>
      </c>
      <c r="B315" s="98" t="n">
        <v>1.12631109538669E-005</v>
      </c>
      <c r="C315" s="98" t="n">
        <v>1.28271493351486E-005</v>
      </c>
      <c r="D315" s="99" t="n">
        <v>0.0456382158044287</v>
      </c>
      <c r="E315" s="100" t="s">
        <v>1080</v>
      </c>
    </row>
    <row r="316" customFormat="false" ht="15" hidden="false" customHeight="false" outlineLevel="0" collapsed="false">
      <c r="A316" s="102" t="s">
        <v>1081</v>
      </c>
      <c r="B316" s="98" t="n">
        <v>4.55612882378444E-007</v>
      </c>
      <c r="C316" s="98" t="n">
        <v>9.10372541939175E-007</v>
      </c>
      <c r="D316" s="99" t="n">
        <v>0.0470717852801298</v>
      </c>
      <c r="E316" s="100" t="s">
        <v>1082</v>
      </c>
    </row>
    <row r="317" customFormat="false" ht="15" hidden="false" customHeight="false" outlineLevel="0" collapsed="false">
      <c r="A317" s="102" t="s">
        <v>1083</v>
      </c>
      <c r="B317" s="98" t="n">
        <v>5.55261609709028E-008</v>
      </c>
      <c r="C317" s="98" t="n">
        <v>1.96198888677505E-007</v>
      </c>
      <c r="D317" s="99" t="n">
        <v>0.0485692424912239</v>
      </c>
      <c r="E317" s="100" t="s">
        <v>1084</v>
      </c>
    </row>
    <row r="318" customFormat="false" ht="15" hidden="false" customHeight="false" outlineLevel="0" collapsed="false">
      <c r="A318" s="102" t="s">
        <v>1085</v>
      </c>
      <c r="B318" s="98" t="n">
        <v>1.25396142452577E-007</v>
      </c>
      <c r="C318" s="98" t="n">
        <v>4.91028069064436E-007</v>
      </c>
      <c r="D318" s="99" t="n">
        <v>0.049241077996261</v>
      </c>
      <c r="E318" s="100" t="s">
        <v>1086</v>
      </c>
    </row>
    <row r="319" customFormat="false" ht="15" hidden="false" customHeight="false" outlineLevel="0" collapsed="false">
      <c r="A319" s="102" t="s">
        <v>1087</v>
      </c>
      <c r="B319" s="98" t="n">
        <v>7.86839036299238E-008</v>
      </c>
      <c r="C319" s="98" t="n">
        <v>3.5073521351257E-007</v>
      </c>
      <c r="D319" s="99" t="n">
        <v>0.049241077996261</v>
      </c>
      <c r="E319" s="100" t="s">
        <v>1088</v>
      </c>
    </row>
    <row r="320" customFormat="false" ht="15" hidden="false" customHeight="false" outlineLevel="0" collapsed="false">
      <c r="A320" s="102" t="s">
        <v>1089</v>
      </c>
      <c r="B320" s="98" t="n">
        <v>6.02471137055696E-008</v>
      </c>
      <c r="C320" s="98" t="n">
        <v>2.72461404551036E-007</v>
      </c>
      <c r="D320" s="99" t="n">
        <v>0.049615492391494</v>
      </c>
      <c r="E320" s="100" t="s">
        <v>1090</v>
      </c>
    </row>
    <row r="321" customFormat="false" ht="15" hidden="false" customHeight="false" outlineLevel="0" collapsed="false">
      <c r="A321" s="102" t="s">
        <v>1091</v>
      </c>
      <c r="B321" s="98" t="n">
        <v>2.69021566014324E-007</v>
      </c>
      <c r="C321" s="98" t="n">
        <v>9.10909946874186E-007</v>
      </c>
      <c r="D321" s="99" t="n">
        <v>0.049615492391494</v>
      </c>
      <c r="E321" s="100" t="s">
        <v>1092</v>
      </c>
    </row>
    <row r="322" customFormat="false" ht="15" hidden="false" customHeight="false" outlineLevel="0" collapsed="false">
      <c r="A322" s="102" t="s">
        <v>1093</v>
      </c>
      <c r="B322" s="98" t="n">
        <v>9.88264058152765E-008</v>
      </c>
      <c r="C322" s="98" t="n">
        <v>2.62000944777388E-007</v>
      </c>
      <c r="D322" s="99" t="n">
        <v>0.049615492391494</v>
      </c>
      <c r="E322" s="100" t="s">
        <v>1094</v>
      </c>
    </row>
    <row r="323" customFormat="false" ht="15" hidden="false" customHeight="false" outlineLevel="0" collapsed="false">
      <c r="A323" s="102" t="s">
        <v>1095</v>
      </c>
      <c r="B323" s="98" t="n">
        <v>6.98760822293896E-008</v>
      </c>
      <c r="C323" s="98" t="n">
        <v>2.19393595392572E-007</v>
      </c>
      <c r="D323" s="99" t="n">
        <v>0.049615492391494</v>
      </c>
      <c r="E323" s="100" t="s">
        <v>1096</v>
      </c>
    </row>
    <row r="324" customFormat="false" ht="15" hidden="false" customHeight="false" outlineLevel="0" collapsed="false">
      <c r="A324" s="102" t="s">
        <v>1097</v>
      </c>
      <c r="B324" s="98" t="n">
        <v>8.34534093551224E-008</v>
      </c>
      <c r="C324" s="98" t="n">
        <v>2.32890630527764E-007</v>
      </c>
      <c r="D324" s="99" t="n">
        <v>0.049615492391494</v>
      </c>
      <c r="E324" s="100" t="s">
        <v>1098</v>
      </c>
    </row>
    <row r="325" customFormat="false" ht="15" hidden="false" customHeight="false" outlineLevel="0" collapsed="false">
      <c r="A325" s="102" t="s">
        <v>1099</v>
      </c>
      <c r="B325" s="98" t="n">
        <v>7.52020710083706E-008</v>
      </c>
      <c r="C325" s="98" t="n">
        <v>1.78915898233607E-007</v>
      </c>
      <c r="D325" s="99" t="n">
        <v>0.049615492391494</v>
      </c>
      <c r="E325" s="100" t="s">
        <v>1100</v>
      </c>
    </row>
    <row r="326" customFormat="false" ht="15" hidden="false" customHeight="false" outlineLevel="0" collapsed="false">
      <c r="A326" s="102" t="s">
        <v>1101</v>
      </c>
      <c r="B326" s="98" t="n">
        <v>6.38173130362701E-008</v>
      </c>
      <c r="C326" s="98" t="n">
        <v>1.51426285031541E-007</v>
      </c>
      <c r="D326" s="99" t="n">
        <v>0.049615492391494</v>
      </c>
      <c r="E326" s="100" t="s">
        <v>1102</v>
      </c>
    </row>
    <row r="327" customFormat="false" ht="15" hidden="false" customHeight="false" outlineLevel="0" collapsed="false">
      <c r="A327" s="102" t="s">
        <v>1103</v>
      </c>
      <c r="B327" s="98" t="n">
        <v>9.42695123373758E-008</v>
      </c>
      <c r="C327" s="98" t="n">
        <v>1.72578549545195E-007</v>
      </c>
      <c r="D327" s="99" t="n">
        <v>0.0498646231038613</v>
      </c>
      <c r="E327" s="100" t="s">
        <v>1104</v>
      </c>
    </row>
    <row r="329" s="106" customFormat="true" ht="15" hidden="false" customHeight="false" outlineLevel="0" collapsed="false">
      <c r="A329" s="104" t="s">
        <v>1105</v>
      </c>
      <c r="B329" s="105"/>
      <c r="C329" s="105"/>
    </row>
    <row r="330" s="106" customFormat="true" ht="15" hidden="false" customHeight="false" outlineLevel="0" collapsed="false">
      <c r="A330" s="104" t="s">
        <v>1106</v>
      </c>
      <c r="B330" s="105"/>
      <c r="C330" s="105"/>
    </row>
    <row r="331" customFormat="false" ht="15" hidden="false" customHeight="false" outlineLevel="0" collapsed="false">
      <c r="A331" s="14" t="s">
        <v>1107</v>
      </c>
    </row>
  </sheetData>
  <printOptions headings="false" gridLines="false" gridLinesSet="true" horizontalCentered="false" verticalCentered="false"/>
  <pageMargins left="0.118055555555556" right="0.118055555555556" top="0.354166666666667" bottom="0.354166666666667" header="0.511811023622047" footer="0.511811023622047"/>
  <pageSetup paperSize="9" scale="9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8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K12" activeCellId="0" sqref="K12"/>
    </sheetView>
  </sheetViews>
  <sheetFormatPr defaultColWidth="8.99609375" defaultRowHeight="15" zeroHeight="false" outlineLevelRow="0" outlineLevelCol="0"/>
  <cols>
    <col collapsed="false" customWidth="false" hidden="false" outlineLevel="0" max="1" min="1" style="107" width="8.99"/>
    <col collapsed="false" customWidth="true" hidden="false" outlineLevel="0" max="2" min="2" style="108" width="7.37"/>
    <col collapsed="false" customWidth="true" hidden="false" outlineLevel="0" max="3" min="3" style="109" width="8.36"/>
    <col collapsed="false" customWidth="true" hidden="false" outlineLevel="0" max="4" min="4" style="109" width="8.5"/>
    <col collapsed="false" customWidth="true" hidden="false" outlineLevel="0" max="5" min="5" style="109" width="7.62"/>
    <col collapsed="false" customWidth="true" hidden="false" outlineLevel="0" max="6" min="6" style="109" width="7.12"/>
    <col collapsed="false" customWidth="true" hidden="false" outlineLevel="0" max="7" min="7" style="110" width="7.12"/>
    <col collapsed="false" customWidth="true" hidden="false" outlineLevel="0" max="9" min="8" style="109" width="8.62"/>
    <col collapsed="false" customWidth="false" hidden="false" outlineLevel="0" max="257" min="10" style="107" width="8.99"/>
  </cols>
  <sheetData>
    <row r="1" s="111" customFormat="true" ht="14.25" hidden="false" customHeight="false" outlineLevel="0" collapsed="false">
      <c r="A1" s="111" t="s">
        <v>1108</v>
      </c>
      <c r="B1" s="112"/>
      <c r="C1" s="113"/>
      <c r="D1" s="113"/>
      <c r="E1" s="113"/>
      <c r="F1" s="113"/>
      <c r="G1" s="114"/>
      <c r="H1" s="113"/>
      <c r="I1" s="113"/>
    </row>
    <row r="3" customFormat="false" ht="90" hidden="false" customHeight="true" outlineLevel="0" collapsed="false">
      <c r="A3" s="115" t="s">
        <v>1109</v>
      </c>
      <c r="B3" s="116" t="s">
        <v>1110</v>
      </c>
      <c r="C3" s="117" t="s">
        <v>1111</v>
      </c>
      <c r="D3" s="117" t="s">
        <v>1112</v>
      </c>
      <c r="E3" s="117" t="s">
        <v>1113</v>
      </c>
      <c r="F3" s="117" t="s">
        <v>1114</v>
      </c>
      <c r="G3" s="118" t="s">
        <v>1115</v>
      </c>
      <c r="H3" s="117" t="s">
        <v>1116</v>
      </c>
      <c r="I3" s="117" t="s">
        <v>1117</v>
      </c>
      <c r="J3" s="117" t="s">
        <v>1118</v>
      </c>
    </row>
    <row r="4" customFormat="false" ht="15" hidden="false" customHeight="false" outlineLevel="0" collapsed="false">
      <c r="A4" s="107" t="s">
        <v>1119</v>
      </c>
    </row>
    <row r="5" customFormat="false" ht="15" hidden="false" customHeight="false" outlineLevel="0" collapsed="false">
      <c r="A5" s="119" t="s">
        <v>1120</v>
      </c>
      <c r="B5" s="108" t="n">
        <v>1.95553151586</v>
      </c>
      <c r="C5" s="109" t="n">
        <v>13</v>
      </c>
      <c r="D5" s="109" t="n">
        <v>5</v>
      </c>
      <c r="E5" s="109" t="n">
        <v>18</v>
      </c>
      <c r="F5" s="109" t="n">
        <v>20</v>
      </c>
      <c r="G5" s="110" t="n">
        <f aca="false">E5/F5</f>
        <v>0.9</v>
      </c>
      <c r="H5" s="110" t="n">
        <v>0.722222222222222</v>
      </c>
      <c r="I5" s="110" t="n">
        <f aca="false">1-H5</f>
        <v>0.277777777777778</v>
      </c>
      <c r="J5" s="107" t="s">
        <v>1121</v>
      </c>
    </row>
    <row r="6" customFormat="false" ht="15" hidden="false" customHeight="false" outlineLevel="0" collapsed="false">
      <c r="A6" s="119" t="s">
        <v>1122</v>
      </c>
      <c r="B6" s="108" t="n">
        <v>1.6730652674</v>
      </c>
      <c r="C6" s="109" t="n">
        <v>10</v>
      </c>
      <c r="D6" s="109" t="n">
        <v>1</v>
      </c>
      <c r="E6" s="109" t="n">
        <v>11</v>
      </c>
      <c r="F6" s="109" t="n">
        <v>12</v>
      </c>
      <c r="G6" s="110" t="n">
        <f aca="false">E6/F6</f>
        <v>0.916666666666667</v>
      </c>
      <c r="H6" s="110" t="n">
        <v>0.909090909090909</v>
      </c>
      <c r="I6" s="110" t="n">
        <f aca="false">1-H6</f>
        <v>0.0909090909090909</v>
      </c>
      <c r="J6" s="107" t="s">
        <v>1123</v>
      </c>
    </row>
    <row r="7" customFormat="false" ht="15" hidden="false" customHeight="false" outlineLevel="0" collapsed="false">
      <c r="A7" s="119" t="s">
        <v>1124</v>
      </c>
      <c r="B7" s="108" t="n">
        <v>1.98761775068</v>
      </c>
      <c r="C7" s="109" t="n">
        <v>9</v>
      </c>
      <c r="D7" s="109" t="n">
        <v>3</v>
      </c>
      <c r="E7" s="109" t="n">
        <v>12</v>
      </c>
      <c r="F7" s="109" t="n">
        <v>12</v>
      </c>
      <c r="G7" s="110" t="n">
        <f aca="false">E7/F7</f>
        <v>1</v>
      </c>
      <c r="H7" s="110" t="n">
        <v>0.75</v>
      </c>
      <c r="I7" s="110" t="n">
        <f aca="false">1-H7</f>
        <v>0.25</v>
      </c>
      <c r="J7" s="107" t="s">
        <v>1125</v>
      </c>
    </row>
    <row r="8" customFormat="false" ht="15" hidden="false" customHeight="false" outlineLevel="0" collapsed="false">
      <c r="A8" s="119" t="s">
        <v>1126</v>
      </c>
      <c r="B8" s="108" t="n">
        <v>1.81353784053</v>
      </c>
      <c r="C8" s="109" t="n">
        <v>6</v>
      </c>
      <c r="D8" s="109" t="n">
        <v>1</v>
      </c>
      <c r="E8" s="109" t="n">
        <v>7</v>
      </c>
      <c r="F8" s="109" t="n">
        <v>7</v>
      </c>
      <c r="G8" s="110" t="n">
        <f aca="false">E8/F8</f>
        <v>1</v>
      </c>
      <c r="H8" s="110" t="n">
        <v>0.857142857142857</v>
      </c>
      <c r="I8" s="110" t="n">
        <f aca="false">1-H8</f>
        <v>0.142857142857143</v>
      </c>
      <c r="J8" s="107" t="s">
        <v>1127</v>
      </c>
    </row>
    <row r="9" customFormat="false" ht="15" hidden="false" customHeight="false" outlineLevel="0" collapsed="false">
      <c r="A9" s="119" t="s">
        <v>1128</v>
      </c>
      <c r="B9" s="108" t="n">
        <v>1.70551249749</v>
      </c>
      <c r="C9" s="109" t="n">
        <v>6</v>
      </c>
      <c r="D9" s="109" t="n">
        <v>3</v>
      </c>
      <c r="E9" s="109" t="n">
        <v>9</v>
      </c>
      <c r="F9" s="109" t="n">
        <v>10</v>
      </c>
      <c r="G9" s="110" t="n">
        <f aca="false">E9/F9</f>
        <v>0.9</v>
      </c>
      <c r="H9" s="110" t="n">
        <v>0.666666666666667</v>
      </c>
      <c r="I9" s="110" t="n">
        <f aca="false">1-H9</f>
        <v>0.333333333333333</v>
      </c>
      <c r="J9" s="107" t="s">
        <v>1129</v>
      </c>
    </row>
    <row r="10" customFormat="false" ht="15" hidden="false" customHeight="false" outlineLevel="0" collapsed="false">
      <c r="A10" s="119" t="s">
        <v>1130</v>
      </c>
      <c r="B10" s="108" t="n">
        <v>2.09911893295</v>
      </c>
      <c r="C10" s="109" t="n">
        <v>8</v>
      </c>
      <c r="D10" s="109" t="n">
        <v>1</v>
      </c>
      <c r="E10" s="109" t="n">
        <v>9</v>
      </c>
      <c r="F10" s="109" t="n">
        <v>9</v>
      </c>
      <c r="G10" s="110" t="n">
        <f aca="false">E10/F10</f>
        <v>1</v>
      </c>
      <c r="H10" s="110" t="n">
        <v>0.888888888888889</v>
      </c>
      <c r="I10" s="110" t="n">
        <f aca="false">1-H10</f>
        <v>0.111111111111111</v>
      </c>
      <c r="J10" s="107" t="s">
        <v>1131</v>
      </c>
    </row>
    <row r="11" customFormat="false" ht="15" hidden="false" customHeight="false" outlineLevel="0" collapsed="false">
      <c r="A11" s="119" t="s">
        <v>1132</v>
      </c>
      <c r="B11" s="108" t="n">
        <v>1.71398931195</v>
      </c>
      <c r="C11" s="109" t="n">
        <v>10</v>
      </c>
      <c r="D11" s="109" t="n">
        <v>5</v>
      </c>
      <c r="E11" s="109" t="n">
        <v>15</v>
      </c>
      <c r="F11" s="109" t="n">
        <v>17</v>
      </c>
      <c r="G11" s="110" t="n">
        <f aca="false">E11/F11</f>
        <v>0.882352941176471</v>
      </c>
      <c r="H11" s="110" t="n">
        <v>0.666666666666667</v>
      </c>
      <c r="I11" s="110" t="n">
        <f aca="false">1-H11</f>
        <v>0.333333333333333</v>
      </c>
      <c r="J11" s="107" t="s">
        <v>1133</v>
      </c>
    </row>
    <row r="12" customFormat="false" ht="15" hidden="false" customHeight="false" outlineLevel="0" collapsed="false">
      <c r="A12" s="119" t="s">
        <v>1134</v>
      </c>
      <c r="B12" s="108" t="n">
        <v>1.78795165698</v>
      </c>
      <c r="C12" s="109" t="n">
        <v>5</v>
      </c>
      <c r="D12" s="109" t="n">
        <v>2</v>
      </c>
      <c r="E12" s="109" t="n">
        <v>7</v>
      </c>
      <c r="F12" s="109" t="n">
        <v>7</v>
      </c>
      <c r="G12" s="110" t="n">
        <f aca="false">E12/F12</f>
        <v>1</v>
      </c>
      <c r="H12" s="110" t="n">
        <v>0.714285714285714</v>
      </c>
      <c r="I12" s="110" t="n">
        <f aca="false">1-H12</f>
        <v>0.285714285714286</v>
      </c>
      <c r="J12" s="107" t="s">
        <v>1135</v>
      </c>
    </row>
    <row r="13" customFormat="false" ht="15" hidden="false" customHeight="false" outlineLevel="0" collapsed="false">
      <c r="A13" s="119" t="s">
        <v>1136</v>
      </c>
      <c r="B13" s="108" t="n">
        <v>2.47731667722</v>
      </c>
      <c r="C13" s="109" t="n">
        <v>9</v>
      </c>
      <c r="D13" s="109" t="n">
        <v>4</v>
      </c>
      <c r="E13" s="109" t="n">
        <v>13</v>
      </c>
      <c r="F13" s="109" t="n">
        <v>13</v>
      </c>
      <c r="G13" s="110" t="n">
        <f aca="false">E13/F13</f>
        <v>1</v>
      </c>
      <c r="H13" s="110" t="n">
        <v>0.692307692307692</v>
      </c>
      <c r="I13" s="110" t="n">
        <f aca="false">1-H13</f>
        <v>0.307692307692308</v>
      </c>
      <c r="J13" s="107" t="s">
        <v>1137</v>
      </c>
    </row>
    <row r="14" customFormat="false" ht="15" hidden="false" customHeight="false" outlineLevel="0" collapsed="false">
      <c r="A14" s="119" t="s">
        <v>1138</v>
      </c>
      <c r="B14" s="108" t="n">
        <v>2.45354506961</v>
      </c>
      <c r="C14" s="109" t="n">
        <v>7</v>
      </c>
      <c r="D14" s="109" t="n">
        <v>6</v>
      </c>
      <c r="E14" s="109" t="n">
        <v>13</v>
      </c>
      <c r="F14" s="109" t="n">
        <v>13</v>
      </c>
      <c r="G14" s="110" t="n">
        <f aca="false">E14/F14</f>
        <v>1</v>
      </c>
      <c r="H14" s="110" t="n">
        <v>0.538461538461538</v>
      </c>
      <c r="I14" s="110" t="n">
        <f aca="false">1-H14</f>
        <v>0.461538461538462</v>
      </c>
      <c r="J14" s="107" t="s">
        <v>1139</v>
      </c>
    </row>
    <row r="15" customFormat="false" ht="15" hidden="false" customHeight="false" outlineLevel="0" collapsed="false">
      <c r="A15" s="119" t="s">
        <v>1140</v>
      </c>
      <c r="B15" s="108" t="n">
        <v>1.75838664499</v>
      </c>
      <c r="C15" s="109" t="n">
        <v>5</v>
      </c>
      <c r="D15" s="109" t="n">
        <v>0</v>
      </c>
      <c r="E15" s="109" t="n">
        <v>5</v>
      </c>
      <c r="F15" s="109" t="n">
        <v>5</v>
      </c>
      <c r="G15" s="110" t="n">
        <f aca="false">E15/F15</f>
        <v>1</v>
      </c>
      <c r="H15" s="110" t="n">
        <v>1</v>
      </c>
      <c r="I15" s="110" t="n">
        <f aca="false">1-H15</f>
        <v>0</v>
      </c>
      <c r="J15" s="107" t="s">
        <v>1141</v>
      </c>
    </row>
    <row r="16" customFormat="false" ht="15" hidden="false" customHeight="false" outlineLevel="0" collapsed="false">
      <c r="A16" s="119" t="s">
        <v>1142</v>
      </c>
      <c r="B16" s="108" t="n">
        <v>1.72992586514</v>
      </c>
      <c r="C16" s="109" t="n">
        <v>5</v>
      </c>
      <c r="D16" s="109" t="n">
        <v>0</v>
      </c>
      <c r="E16" s="109" t="n">
        <v>5</v>
      </c>
      <c r="F16" s="109" t="n">
        <v>5</v>
      </c>
      <c r="G16" s="110" t="n">
        <f aca="false">E16/F16</f>
        <v>1</v>
      </c>
      <c r="H16" s="110" t="n">
        <v>1</v>
      </c>
      <c r="I16" s="110" t="n">
        <f aca="false">1-H16</f>
        <v>0</v>
      </c>
      <c r="J16" s="107" t="s">
        <v>1143</v>
      </c>
    </row>
    <row r="17" customFormat="false" ht="15" hidden="false" customHeight="false" outlineLevel="0" collapsed="false">
      <c r="A17" s="119" t="s">
        <v>1144</v>
      </c>
      <c r="B17" s="108" t="n">
        <v>1.73619908747</v>
      </c>
      <c r="C17" s="109" t="n">
        <v>4</v>
      </c>
      <c r="D17" s="109" t="n">
        <v>1</v>
      </c>
      <c r="E17" s="109" t="n">
        <v>5</v>
      </c>
      <c r="F17" s="109" t="n">
        <v>5</v>
      </c>
      <c r="G17" s="110" t="n">
        <f aca="false">E17/F17</f>
        <v>1</v>
      </c>
      <c r="H17" s="110" t="n">
        <v>0.8</v>
      </c>
      <c r="I17" s="110" t="n">
        <f aca="false">1-H17</f>
        <v>0.2</v>
      </c>
      <c r="J17" s="107" t="s">
        <v>1145</v>
      </c>
    </row>
    <row r="18" customFormat="false" ht="15" hidden="false" customHeight="false" outlineLevel="0" collapsed="false">
      <c r="A18" s="119" t="s">
        <v>1146</v>
      </c>
      <c r="B18" s="108" t="n">
        <v>1.63800343795</v>
      </c>
      <c r="C18" s="109" t="n">
        <v>4</v>
      </c>
      <c r="D18" s="109" t="n">
        <v>1</v>
      </c>
      <c r="E18" s="109" t="n">
        <v>5</v>
      </c>
      <c r="F18" s="109" t="n">
        <v>5</v>
      </c>
      <c r="G18" s="110" t="n">
        <f aca="false">E18/F18</f>
        <v>1</v>
      </c>
      <c r="H18" s="110" t="n">
        <v>0.8</v>
      </c>
      <c r="I18" s="110" t="n">
        <f aca="false">1-H18</f>
        <v>0.2</v>
      </c>
      <c r="J18" s="107" t="s">
        <v>1147</v>
      </c>
    </row>
    <row r="19" customFormat="false" ht="15" hidden="false" customHeight="false" outlineLevel="0" collapsed="false">
      <c r="A19" s="119" t="s">
        <v>1148</v>
      </c>
      <c r="B19" s="108" t="n">
        <v>1.64084782079</v>
      </c>
      <c r="C19" s="109" t="n">
        <v>4</v>
      </c>
      <c r="D19" s="109" t="n">
        <v>3</v>
      </c>
      <c r="E19" s="109" t="n">
        <v>7</v>
      </c>
      <c r="F19" s="109" t="n">
        <v>7</v>
      </c>
      <c r="G19" s="110" t="n">
        <f aca="false">E19/F19</f>
        <v>1</v>
      </c>
      <c r="H19" s="110" t="n">
        <v>0.571428571428571</v>
      </c>
      <c r="I19" s="110" t="n">
        <f aca="false">1-H19</f>
        <v>0.428571428571429</v>
      </c>
      <c r="J19" s="107" t="s">
        <v>1149</v>
      </c>
    </row>
    <row r="20" customFormat="false" ht="15" hidden="false" customHeight="false" outlineLevel="0" collapsed="false">
      <c r="A20" s="119" t="s">
        <v>1150</v>
      </c>
      <c r="B20" s="108" t="n">
        <v>1.86111683224</v>
      </c>
      <c r="C20" s="109" t="n">
        <v>8</v>
      </c>
      <c r="D20" s="109" t="n">
        <v>2</v>
      </c>
      <c r="E20" s="109" t="n">
        <v>10</v>
      </c>
      <c r="F20" s="109" t="n">
        <v>11</v>
      </c>
      <c r="G20" s="110" t="n">
        <f aca="false">E20/F20</f>
        <v>0.909090909090909</v>
      </c>
      <c r="H20" s="110" t="n">
        <v>0.8</v>
      </c>
      <c r="I20" s="110" t="n">
        <f aca="false">1-H20</f>
        <v>0.2</v>
      </c>
      <c r="J20" s="107" t="s">
        <v>1151</v>
      </c>
    </row>
    <row r="21" customFormat="false" ht="15" hidden="false" customHeight="false" outlineLevel="0" collapsed="false">
      <c r="A21" s="119" t="s">
        <v>1152</v>
      </c>
      <c r="B21" s="108" t="n">
        <v>5.22314763919</v>
      </c>
      <c r="C21" s="109" t="n">
        <v>53</v>
      </c>
      <c r="D21" s="109" t="n">
        <v>2</v>
      </c>
      <c r="E21" s="109" t="n">
        <v>55</v>
      </c>
      <c r="F21" s="109" t="n">
        <v>55</v>
      </c>
      <c r="G21" s="110" t="n">
        <f aca="false">E21/F21</f>
        <v>1</v>
      </c>
      <c r="H21" s="110" t="n">
        <v>0.963636363636364</v>
      </c>
      <c r="I21" s="110" t="n">
        <f aca="false">1-H21</f>
        <v>0.0363636363636364</v>
      </c>
      <c r="J21" s="107" t="s">
        <v>1153</v>
      </c>
    </row>
    <row r="22" customFormat="false" ht="15" hidden="false" customHeight="false" outlineLevel="0" collapsed="false">
      <c r="A22" s="119" t="s">
        <v>1154</v>
      </c>
      <c r="B22" s="108" t="n">
        <v>1.61967493738</v>
      </c>
      <c r="C22" s="109" t="n">
        <v>4</v>
      </c>
      <c r="D22" s="109" t="n">
        <v>2</v>
      </c>
      <c r="E22" s="109" t="n">
        <v>6</v>
      </c>
      <c r="F22" s="109" t="n">
        <v>6</v>
      </c>
      <c r="G22" s="110" t="n">
        <f aca="false">E22/F22</f>
        <v>1</v>
      </c>
      <c r="H22" s="110" t="n">
        <v>0.666666666666667</v>
      </c>
      <c r="I22" s="110" t="n">
        <f aca="false">1-H22</f>
        <v>0.333333333333333</v>
      </c>
      <c r="J22" s="107" t="s">
        <v>1155</v>
      </c>
    </row>
    <row r="23" customFormat="false" ht="15" hidden="false" customHeight="false" outlineLevel="0" collapsed="false">
      <c r="A23" s="119" t="s">
        <v>1156</v>
      </c>
      <c r="B23" s="108" t="n">
        <v>3.54262325589</v>
      </c>
      <c r="C23" s="109" t="n">
        <v>22</v>
      </c>
      <c r="D23" s="109" t="n">
        <v>0</v>
      </c>
      <c r="E23" s="109" t="n">
        <v>22</v>
      </c>
      <c r="F23" s="109" t="n">
        <v>22</v>
      </c>
      <c r="G23" s="110" t="n">
        <f aca="false">E23/F23</f>
        <v>1</v>
      </c>
      <c r="H23" s="110" t="n">
        <v>1</v>
      </c>
      <c r="I23" s="110" t="n">
        <f aca="false">1-H23</f>
        <v>0</v>
      </c>
      <c r="J23" s="107" t="s">
        <v>1157</v>
      </c>
    </row>
    <row r="24" customFormat="false" ht="15" hidden="false" customHeight="false" outlineLevel="0" collapsed="false">
      <c r="A24" s="119" t="s">
        <v>1158</v>
      </c>
      <c r="B24" s="108" t="n">
        <v>3.38856207835</v>
      </c>
      <c r="C24" s="109" t="n">
        <v>27</v>
      </c>
      <c r="D24" s="109" t="n">
        <v>3</v>
      </c>
      <c r="E24" s="109" t="n">
        <v>30</v>
      </c>
      <c r="F24" s="109" t="n">
        <v>31</v>
      </c>
      <c r="G24" s="110" t="n">
        <f aca="false">E24/F24</f>
        <v>0.967741935483871</v>
      </c>
      <c r="H24" s="110" t="n">
        <v>0.9</v>
      </c>
      <c r="I24" s="110" t="n">
        <f aca="false">1-H24</f>
        <v>0.1</v>
      </c>
      <c r="J24" s="107" t="s">
        <v>1159</v>
      </c>
    </row>
    <row r="25" customFormat="false" ht="15" hidden="false" customHeight="false" outlineLevel="0" collapsed="false">
      <c r="A25" s="119" t="s">
        <v>1160</v>
      </c>
      <c r="B25" s="108" t="n">
        <v>1.65530383811</v>
      </c>
      <c r="C25" s="109" t="n">
        <v>8</v>
      </c>
      <c r="D25" s="109" t="n">
        <v>4</v>
      </c>
      <c r="E25" s="109" t="n">
        <v>12</v>
      </c>
      <c r="F25" s="109" t="n">
        <v>13</v>
      </c>
      <c r="G25" s="110" t="n">
        <f aca="false">E25/F25</f>
        <v>0.923076923076923</v>
      </c>
      <c r="H25" s="110" t="n">
        <v>0.666666666666667</v>
      </c>
      <c r="I25" s="110" t="n">
        <f aca="false">1-H25</f>
        <v>0.333333333333333</v>
      </c>
      <c r="J25" s="107" t="s">
        <v>1161</v>
      </c>
    </row>
    <row r="26" customFormat="false" ht="15" hidden="false" customHeight="false" outlineLevel="0" collapsed="false">
      <c r="A26" s="119" t="s">
        <v>1162</v>
      </c>
      <c r="B26" s="108" t="n">
        <v>2.48797875914</v>
      </c>
      <c r="C26" s="109" t="n">
        <v>10</v>
      </c>
      <c r="D26" s="109" t="n">
        <v>3</v>
      </c>
      <c r="E26" s="109" t="n">
        <v>13</v>
      </c>
      <c r="F26" s="109" t="n">
        <v>13</v>
      </c>
      <c r="G26" s="110" t="n">
        <f aca="false">E26/F26</f>
        <v>1</v>
      </c>
      <c r="H26" s="110" t="n">
        <v>0.769230769230769</v>
      </c>
      <c r="I26" s="110" t="n">
        <f aca="false">1-H26</f>
        <v>0.230769230769231</v>
      </c>
      <c r="J26" s="107" t="s">
        <v>1163</v>
      </c>
    </row>
    <row r="27" customFormat="false" ht="15" hidden="false" customHeight="false" outlineLevel="0" collapsed="false">
      <c r="A27" s="119" t="s">
        <v>1164</v>
      </c>
      <c r="B27" s="108" t="n">
        <v>1.60939827435</v>
      </c>
      <c r="C27" s="109" t="n">
        <v>4</v>
      </c>
      <c r="D27" s="109" t="n">
        <v>2</v>
      </c>
      <c r="E27" s="109" t="n">
        <v>6</v>
      </c>
      <c r="F27" s="109" t="n">
        <v>6</v>
      </c>
      <c r="G27" s="110" t="n">
        <f aca="false">E27/F27</f>
        <v>1</v>
      </c>
      <c r="H27" s="110" t="n">
        <v>0.666666666666667</v>
      </c>
      <c r="I27" s="110" t="n">
        <f aca="false">1-H27</f>
        <v>0.333333333333333</v>
      </c>
      <c r="J27" s="107" t="s">
        <v>1165</v>
      </c>
    </row>
    <row r="28" customFormat="false" ht="15" hidden="false" customHeight="false" outlineLevel="0" collapsed="false">
      <c r="A28" s="119" t="s">
        <v>1166</v>
      </c>
      <c r="B28" s="108" t="n">
        <v>1.63139968764</v>
      </c>
      <c r="C28" s="109" t="n">
        <v>5</v>
      </c>
      <c r="D28" s="109" t="n">
        <v>2</v>
      </c>
      <c r="E28" s="109" t="n">
        <v>7</v>
      </c>
      <c r="F28" s="109" t="n">
        <v>7</v>
      </c>
      <c r="G28" s="110" t="n">
        <f aca="false">E28/F28</f>
        <v>1</v>
      </c>
      <c r="H28" s="110" t="n">
        <v>0.714285714285714</v>
      </c>
      <c r="I28" s="110" t="n">
        <f aca="false">1-H28</f>
        <v>0.285714285714286</v>
      </c>
      <c r="J28" s="107" t="s">
        <v>1167</v>
      </c>
    </row>
    <row r="29" customFormat="false" ht="15" hidden="false" customHeight="false" outlineLevel="0" collapsed="false">
      <c r="A29" s="119" t="s">
        <v>1168</v>
      </c>
      <c r="B29" s="108" t="n">
        <v>1.93385111722</v>
      </c>
      <c r="C29" s="109" t="n">
        <v>8</v>
      </c>
      <c r="D29" s="109" t="n">
        <v>3</v>
      </c>
      <c r="E29" s="109" t="n">
        <v>11</v>
      </c>
      <c r="F29" s="109" t="n">
        <v>11</v>
      </c>
      <c r="G29" s="110" t="n">
        <f aca="false">E29/F29</f>
        <v>1</v>
      </c>
      <c r="H29" s="110" t="n">
        <v>0.727272727272727</v>
      </c>
      <c r="I29" s="110" t="n">
        <f aca="false">1-H29</f>
        <v>0.272727272727273</v>
      </c>
      <c r="J29" s="107" t="s">
        <v>1169</v>
      </c>
    </row>
    <row r="30" customFormat="false" ht="15" hidden="false" customHeight="false" outlineLevel="0" collapsed="false">
      <c r="A30" s="119" t="s">
        <v>1170</v>
      </c>
      <c r="B30" s="108" t="n">
        <v>1.96559707226</v>
      </c>
      <c r="C30" s="109" t="n">
        <v>12</v>
      </c>
      <c r="D30" s="109" t="n">
        <v>7</v>
      </c>
      <c r="E30" s="109" t="n">
        <v>19</v>
      </c>
      <c r="F30" s="109" t="n">
        <v>21</v>
      </c>
      <c r="G30" s="110" t="n">
        <f aca="false">E30/F30</f>
        <v>0.904761904761905</v>
      </c>
      <c r="H30" s="110" t="n">
        <v>0.631578947368421</v>
      </c>
      <c r="I30" s="110" t="n">
        <f aca="false">1-H30</f>
        <v>0.368421052631579</v>
      </c>
      <c r="J30" s="107" t="s">
        <v>1171</v>
      </c>
    </row>
    <row r="31" customFormat="false" ht="15" hidden="false" customHeight="false" outlineLevel="0" collapsed="false">
      <c r="A31" s="119" t="s">
        <v>1172</v>
      </c>
      <c r="B31" s="108" t="n">
        <v>1.648065966</v>
      </c>
      <c r="C31" s="109" t="n">
        <v>5</v>
      </c>
      <c r="D31" s="109" t="n">
        <v>2</v>
      </c>
      <c r="E31" s="109" t="n">
        <v>7</v>
      </c>
      <c r="F31" s="109" t="n">
        <v>7</v>
      </c>
      <c r="G31" s="110" t="n">
        <f aca="false">E31/F31</f>
        <v>1</v>
      </c>
      <c r="H31" s="110" t="n">
        <v>0.714285714285714</v>
      </c>
      <c r="I31" s="110" t="n">
        <f aca="false">1-H31</f>
        <v>0.285714285714286</v>
      </c>
      <c r="J31" s="107" t="s">
        <v>1173</v>
      </c>
    </row>
    <row r="32" customFormat="false" ht="15" hidden="false" customHeight="false" outlineLevel="0" collapsed="false">
      <c r="A32" s="119" t="s">
        <v>1174</v>
      </c>
      <c r="B32" s="108" t="n">
        <v>1.92634004045</v>
      </c>
      <c r="C32" s="109" t="n">
        <v>4</v>
      </c>
      <c r="D32" s="109" t="n">
        <v>3</v>
      </c>
      <c r="E32" s="109" t="n">
        <v>7</v>
      </c>
      <c r="F32" s="109" t="n">
        <v>7</v>
      </c>
      <c r="G32" s="110" t="n">
        <f aca="false">E32/F32</f>
        <v>1</v>
      </c>
      <c r="H32" s="110" t="n">
        <v>0.571428571428571</v>
      </c>
      <c r="I32" s="110" t="n">
        <f aca="false">1-H32</f>
        <v>0.428571428571429</v>
      </c>
      <c r="J32" s="107" t="s">
        <v>1175</v>
      </c>
    </row>
    <row r="33" customFormat="false" ht="15" hidden="false" customHeight="false" outlineLevel="0" collapsed="false">
      <c r="A33" s="119" t="s">
        <v>1176</v>
      </c>
      <c r="B33" s="108" t="n">
        <v>2.10002614667</v>
      </c>
      <c r="C33" s="109" t="n">
        <v>9</v>
      </c>
      <c r="D33" s="109" t="n">
        <v>0</v>
      </c>
      <c r="E33" s="109" t="n">
        <v>9</v>
      </c>
      <c r="F33" s="109" t="n">
        <v>9</v>
      </c>
      <c r="G33" s="110" t="n">
        <f aca="false">E33/F33</f>
        <v>1</v>
      </c>
      <c r="H33" s="110" t="n">
        <v>1</v>
      </c>
      <c r="I33" s="110" t="n">
        <f aca="false">1-H33</f>
        <v>0</v>
      </c>
      <c r="J33" s="107" t="s">
        <v>1177</v>
      </c>
    </row>
    <row r="34" customFormat="false" ht="15" hidden="false" customHeight="false" outlineLevel="0" collapsed="false">
      <c r="A34" s="119" t="s">
        <v>1178</v>
      </c>
      <c r="B34" s="108" t="n">
        <v>1.94146162261</v>
      </c>
      <c r="C34" s="109" t="n">
        <v>10</v>
      </c>
      <c r="D34" s="109" t="n">
        <v>2</v>
      </c>
      <c r="E34" s="109" t="n">
        <v>12</v>
      </c>
      <c r="F34" s="109" t="n">
        <v>13</v>
      </c>
      <c r="G34" s="110" t="n">
        <f aca="false">E34/F34</f>
        <v>0.923076923076923</v>
      </c>
      <c r="H34" s="110" t="n">
        <v>0.833333333333333</v>
      </c>
      <c r="I34" s="110" t="n">
        <f aca="false">1-H34</f>
        <v>0.166666666666667</v>
      </c>
      <c r="J34" s="107" t="s">
        <v>1179</v>
      </c>
    </row>
    <row r="35" customFormat="false" ht="15" hidden="false" customHeight="false" outlineLevel="0" collapsed="false">
      <c r="A35" s="119" t="s">
        <v>1180</v>
      </c>
      <c r="B35" s="108" t="n">
        <v>1.72173551547</v>
      </c>
      <c r="C35" s="109" t="n">
        <v>5</v>
      </c>
      <c r="D35" s="109" t="n">
        <v>1</v>
      </c>
      <c r="E35" s="109" t="n">
        <v>6</v>
      </c>
      <c r="F35" s="109" t="n">
        <v>6</v>
      </c>
      <c r="G35" s="110" t="n">
        <f aca="false">E35/F35</f>
        <v>1</v>
      </c>
      <c r="H35" s="110" t="n">
        <v>0.833333333333333</v>
      </c>
      <c r="I35" s="110" t="n">
        <f aca="false">1-H35</f>
        <v>0.166666666666667</v>
      </c>
      <c r="J35" s="107" t="s">
        <v>1181</v>
      </c>
    </row>
    <row r="36" customFormat="false" ht="15" hidden="false" customHeight="false" outlineLevel="0" collapsed="false">
      <c r="A36" s="119"/>
      <c r="H36" s="110"/>
      <c r="I36" s="110"/>
    </row>
    <row r="37" customFormat="false" ht="15" hidden="false" customHeight="false" outlineLevel="0" collapsed="false">
      <c r="A37" s="107" t="s">
        <v>1182</v>
      </c>
    </row>
    <row r="38" customFormat="false" ht="15" hidden="false" customHeight="false" outlineLevel="0" collapsed="false">
      <c r="A38" s="120" t="s">
        <v>1183</v>
      </c>
      <c r="B38" s="108" t="n">
        <v>1.85261202462</v>
      </c>
      <c r="C38" s="109" t="n">
        <v>4</v>
      </c>
      <c r="D38" s="109" t="n">
        <v>5</v>
      </c>
      <c r="E38" s="109" t="n">
        <v>9</v>
      </c>
      <c r="F38" s="109" t="n">
        <v>9</v>
      </c>
      <c r="G38" s="110" t="n">
        <f aca="false">E38/F38</f>
        <v>1</v>
      </c>
      <c r="H38" s="110" t="n">
        <v>0.444444444444444</v>
      </c>
      <c r="I38" s="110" t="n">
        <f aca="false">1-H38</f>
        <v>0.555555555555556</v>
      </c>
      <c r="J38" s="107" t="s">
        <v>1184</v>
      </c>
    </row>
    <row r="39" customFormat="false" ht="15" hidden="false" customHeight="false" outlineLevel="0" collapsed="false">
      <c r="A39" s="120" t="s">
        <v>1185</v>
      </c>
      <c r="B39" s="108" t="n">
        <v>2.14828615538</v>
      </c>
      <c r="C39" s="109" t="n">
        <v>3</v>
      </c>
      <c r="D39" s="109" t="n">
        <v>16</v>
      </c>
      <c r="E39" s="109" t="n">
        <v>19</v>
      </c>
      <c r="F39" s="109" t="n">
        <v>21</v>
      </c>
      <c r="G39" s="110" t="n">
        <f aca="false">E39/F39</f>
        <v>0.904761904761905</v>
      </c>
      <c r="H39" s="110" t="n">
        <v>0.157894736842105</v>
      </c>
      <c r="I39" s="110" t="n">
        <f aca="false">1-H39</f>
        <v>0.842105263157895</v>
      </c>
      <c r="J39" s="107" t="s">
        <v>1186</v>
      </c>
    </row>
    <row r="40" customFormat="false" ht="15" hidden="false" customHeight="false" outlineLevel="0" collapsed="false">
      <c r="A40" s="120" t="s">
        <v>1187</v>
      </c>
      <c r="B40" s="108" t="n">
        <v>2.49392905305</v>
      </c>
      <c r="C40" s="109" t="n">
        <v>1</v>
      </c>
      <c r="D40" s="109" t="n">
        <v>24</v>
      </c>
      <c r="E40" s="109" t="n">
        <v>25</v>
      </c>
      <c r="F40" s="109" t="n">
        <v>27</v>
      </c>
      <c r="G40" s="110" t="n">
        <f aca="false">E40/F40</f>
        <v>0.925925925925926</v>
      </c>
      <c r="H40" s="110" t="n">
        <v>0.04</v>
      </c>
      <c r="I40" s="110" t="n">
        <f aca="false">1-H40</f>
        <v>0.96</v>
      </c>
      <c r="J40" s="107" t="s">
        <v>1188</v>
      </c>
    </row>
    <row r="41" customFormat="false" ht="15" hidden="false" customHeight="false" outlineLevel="0" collapsed="false">
      <c r="A41" s="120" t="s">
        <v>1189</v>
      </c>
      <c r="B41" s="108" t="n">
        <v>1.75713978858</v>
      </c>
      <c r="C41" s="109" t="n">
        <v>3</v>
      </c>
      <c r="D41" s="109" t="n">
        <v>8</v>
      </c>
      <c r="E41" s="109" t="n">
        <v>11</v>
      </c>
      <c r="F41" s="109" t="n">
        <v>12</v>
      </c>
      <c r="G41" s="110" t="n">
        <f aca="false">E41/F41</f>
        <v>0.916666666666667</v>
      </c>
      <c r="H41" s="110" t="n">
        <v>0.272727272727273</v>
      </c>
      <c r="I41" s="110" t="n">
        <f aca="false">1-H41</f>
        <v>0.727272727272727</v>
      </c>
      <c r="J41" s="107" t="s">
        <v>1190</v>
      </c>
    </row>
    <row r="42" customFormat="false" ht="15" hidden="false" customHeight="false" outlineLevel="0" collapsed="false">
      <c r="A42" s="120" t="s">
        <v>1191</v>
      </c>
      <c r="B42" s="108" t="n">
        <v>1.80219363785</v>
      </c>
      <c r="C42" s="109" t="n">
        <v>3</v>
      </c>
      <c r="D42" s="109" t="n">
        <v>12</v>
      </c>
      <c r="E42" s="109" t="n">
        <v>15</v>
      </c>
      <c r="F42" s="109" t="n">
        <v>17</v>
      </c>
      <c r="G42" s="110" t="n">
        <f aca="false">E42/F42</f>
        <v>0.882352941176471</v>
      </c>
      <c r="H42" s="110" t="n">
        <v>0.2</v>
      </c>
      <c r="I42" s="110" t="n">
        <f aca="false">1-H42</f>
        <v>0.8</v>
      </c>
      <c r="J42" s="107" t="s">
        <v>1192</v>
      </c>
    </row>
    <row r="43" customFormat="false" ht="15" hidden="false" customHeight="false" outlineLevel="0" collapsed="false">
      <c r="A43" s="120" t="s">
        <v>1193</v>
      </c>
      <c r="B43" s="108" t="n">
        <v>1.75537166488</v>
      </c>
      <c r="C43" s="109" t="n">
        <v>1</v>
      </c>
      <c r="D43" s="109" t="n">
        <v>4</v>
      </c>
      <c r="E43" s="109" t="n">
        <v>5</v>
      </c>
      <c r="F43" s="109" t="n">
        <v>5</v>
      </c>
      <c r="G43" s="110" t="n">
        <f aca="false">E43/F43</f>
        <v>1</v>
      </c>
      <c r="H43" s="110" t="n">
        <v>0.2</v>
      </c>
      <c r="I43" s="110" t="n">
        <f aca="false">1-H43</f>
        <v>0.8</v>
      </c>
      <c r="J43" s="107" t="s">
        <v>1194</v>
      </c>
    </row>
    <row r="44" customFormat="false" ht="15" hidden="false" customHeight="false" outlineLevel="0" collapsed="false">
      <c r="A44" s="120" t="s">
        <v>1195</v>
      </c>
      <c r="B44" s="108" t="n">
        <v>1.63126076652</v>
      </c>
      <c r="C44" s="109" t="n">
        <v>1</v>
      </c>
      <c r="D44" s="109" t="n">
        <v>4</v>
      </c>
      <c r="E44" s="109" t="n">
        <v>5</v>
      </c>
      <c r="F44" s="109" t="n">
        <v>5</v>
      </c>
      <c r="G44" s="110" t="n">
        <f aca="false">E44/F44</f>
        <v>1</v>
      </c>
      <c r="H44" s="110" t="n">
        <v>0.2</v>
      </c>
      <c r="I44" s="110" t="n">
        <f aca="false">1-H44</f>
        <v>0.8</v>
      </c>
      <c r="J44" s="107" t="s">
        <v>1196</v>
      </c>
    </row>
    <row r="45" customFormat="false" ht="15" hidden="false" customHeight="false" outlineLevel="0" collapsed="false">
      <c r="A45" s="120" t="s">
        <v>1197</v>
      </c>
      <c r="B45" s="108" t="n">
        <v>1.64001384399</v>
      </c>
      <c r="C45" s="109" t="n">
        <v>2</v>
      </c>
      <c r="D45" s="109" t="n">
        <v>4</v>
      </c>
      <c r="E45" s="109" t="n">
        <v>6</v>
      </c>
      <c r="F45" s="109" t="n">
        <v>6</v>
      </c>
      <c r="G45" s="110" t="n">
        <f aca="false">E45/F45</f>
        <v>1</v>
      </c>
      <c r="H45" s="110" t="n">
        <v>0.333333333333333</v>
      </c>
      <c r="I45" s="110" t="n">
        <f aca="false">1-H45</f>
        <v>0.666666666666667</v>
      </c>
      <c r="J45" s="107" t="s">
        <v>1198</v>
      </c>
    </row>
    <row r="46" customFormat="false" ht="15" hidden="false" customHeight="false" outlineLevel="0" collapsed="false">
      <c r="H46" s="110"/>
      <c r="I46" s="110"/>
    </row>
    <row r="47" customFormat="false" ht="15" hidden="false" customHeight="false" outlineLevel="0" collapsed="false">
      <c r="A47" s="107" t="s">
        <v>1199</v>
      </c>
      <c r="H47" s="110"/>
      <c r="I47" s="110"/>
    </row>
    <row r="48" customFormat="false" ht="15" hidden="false" customHeight="false" outlineLevel="0" collapsed="false">
      <c r="A48" s="107" t="s">
        <v>1200</v>
      </c>
      <c r="B48" s="108" t="n">
        <v>4.63220316474</v>
      </c>
      <c r="C48" s="109" t="n">
        <v>31</v>
      </c>
      <c r="D48" s="109" t="n">
        <v>31</v>
      </c>
      <c r="E48" s="109" t="n">
        <v>62</v>
      </c>
      <c r="F48" s="109" t="n">
        <v>67</v>
      </c>
      <c r="G48" s="110" t="n">
        <f aca="false">E48/F48</f>
        <v>0.925373134328358</v>
      </c>
      <c r="H48" s="110" t="n">
        <v>0.5</v>
      </c>
      <c r="I48" s="110" t="n">
        <f aca="false">1-H48</f>
        <v>0.5</v>
      </c>
      <c r="J48" s="107" t="s">
        <v>1201</v>
      </c>
    </row>
  </sheetData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55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1-13T01:16:09Z</dcterms:created>
  <dc:creator>Sandy</dc:creator>
  <dc:description/>
  <dc:language>en-US</dc:language>
  <cp:lastModifiedBy>liru guo</cp:lastModifiedBy>
  <cp:lastPrinted>2016-04-27T01:16:13Z</cp:lastPrinted>
  <dcterms:modified xsi:type="dcterms:W3CDTF">2016-10-15T07:42:05Z</dcterms:modified>
  <cp:revision>0</cp:revision>
  <dc:subject/>
  <dc:title/>
</cp:coreProperties>
</file>